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lehmannm/Desktop/Manuscripts/Microglia/Resiliency microglia/Sci Reports Edits 2018/Sci Reports submission 5.18.18/"/>
    </mc:Choice>
  </mc:AlternateContent>
  <xr:revisionPtr revIDLastSave="0" documentId="8_{013BD666-611A-F340-9CDB-84603B75DB3F}" xr6:coauthVersionLast="31" xr6:coauthVersionMax="31" xr10:uidLastSave="{00000000-0000-0000-0000-000000000000}"/>
  <bookViews>
    <workbookView xWindow="7920" yWindow="2680" windowWidth="38320" windowHeight="20980" tabRatio="500" activeTab="1" xr2:uid="{00000000-000D-0000-FFFF-FFFF00000000}"/>
  </bookViews>
  <sheets>
    <sheet name="Legend" sheetId="5" r:id="rId1"/>
    <sheet name="Cluster 1 GO" sheetId="1" r:id="rId2"/>
    <sheet name="Cluster 2 GO" sheetId="2" r:id="rId3"/>
    <sheet name="Cluster 3 GO" sheetId="3" r:id="rId4"/>
    <sheet name="Cluster 4 GO" sheetId="4" r:id="rId5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0" i="4" l="1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6364" uniqueCount="3682">
  <si>
    <t>Category</t>
  </si>
  <si>
    <t>Term</t>
  </si>
  <si>
    <t>Count</t>
  </si>
  <si>
    <t>PValue</t>
  </si>
  <si>
    <t>Genes</t>
  </si>
  <si>
    <t>GO</t>
  </si>
  <si>
    <t>GOTERM_BP_FAT</t>
  </si>
  <si>
    <t>GO:0034097~response to cytokine</t>
  </si>
  <si>
    <t>17292634, 17212174, 17497718, 17367686, 17286472, 17226736, 17520315, 17372307, 17266960, 17388733, 17429933, 17278268, 17227536, 17530863, 17217399, 17285000, 17400418, 17363407, 17497713, 17532569, 17244486, 17266952, 17245399, 17238367, 17392991, 17212185, 17386700, 17269717, 17332050, 17254300, 17379938, 17374488, 17218845, 17523650, 17230111, 17508300, 17408662, 17219662, 17455319, 17307860, 17226593, 17491193, 17318950, 17447259, 17461807, 17315743, 17314888, 17485589, 17215873, 17438584, 17242785, 17226420, 17327580, 17230045, 17484701, 17246803, 17503937, 17212724, 17218060, 17367652, 17353747, 17278328, 17437213, 17218820, 17312716, 17229984, 17427585, 17256242, 17383892</t>
  </si>
  <si>
    <t>GO:0034097</t>
  </si>
  <si>
    <t>GO:0006952~defense response</t>
  </si>
  <si>
    <t>17212174, 17497718, 17346528, 17367686, 17226736, 17266960, 17266107, 17429933, 17388733, 17530863, 17497525, 17512809, 17497713, 17363407, 17313050, 17532569, 17341508, 17266952, 17498015, 17212185, 17485226, 17519282, 17408897, 17523650, 17307860, 17457942, 17491193, 17546101, 17358797, 17338371, 17540521, 17466003, 17546109, 17407363, 17337232, 17341276, 17232112, 17540154, 17462796, 17424077, 17484701, 17229607, 17419483, 17512833, 17334419, 17250183, 17394153, 17278328, 17229984, 17427585, 17214142, 17432014, 17383892, 17522555, 17399823, 17264651, 17411527, 17466505, 17517554, 17333731, 17269845, 17520315, 17227536, 17217399, 17241032, 17245399, 17238367, 17386700, 17269717, 17379938, 17374488, 17337796, 17277404, 17315718, 17216469, 17218845, 17338364, 17218430, 17393658, 17522369, 17219382, 17343918, 17239354, 17217048, 17447259, 17461897, 17461807, 17299329, 17250533, 17474371, 17242785, 17327580, 17452070, 17493824, 17470580, 17487489, 17450121, 17419959, 17218060, 17367652, 17353747, 17218820, 17439830, 17470627</t>
  </si>
  <si>
    <t>GO:0006952</t>
  </si>
  <si>
    <t>GO:0002682~regulation of immune system process</t>
  </si>
  <si>
    <t>17411527, 17346528, 17286472, 17401846, 17226736, 17333731, 17520315, 17372307, 17483264, 17266107, 17231591, 17388733, 17429933, 17227536, 17530863, 17497525, 17218835, 17542751, 17484966, 17454179, 17526707, 17296174, 17363407, 17313050, 17532569, 17260369, 17245399, 17238367, 17212185, 17271710, 17386700, 17257599, 17338959, 17379938, 17374488, 17337796, 17315152, 17393357, 17216469, 17315718, 17218845, 17338364, 17306906, 17406285, 17394175, 17434297, 17536364, 17393658, 17523650, 17437198, 17455319, 17307860, 17219382, 17475821, 17546101, 17343918, 17217048, 17447259, 17461897, 17358797, 17461807, 17540521, 17466003, 17299329, 17546109, 17367004, 17337232, 17341276, 17319037, 17438584, 17474371, 17232112, 17336157, 17335540, 17462796, 17452705, 17230045, 17487489, 17229607, 17379606, 17419483, 17419959, 17512833, 17353747, 17437213, 17218820, 17543572, 17254171, 17470627, 17280729, 17214142, 17277084, 17256242, 17522555</t>
  </si>
  <si>
    <t>GO:0002682</t>
  </si>
  <si>
    <t>GO:0006955~immune response</t>
  </si>
  <si>
    <t>17292634, 17497718, 17399823, 17264651, 17411527, 17346528, 17401846, 17226736, 17466505, 17517554, 17333731, 17520315, 17483264, 17266960, 17266107, 17388733, 17227536, 17530863, 17497525, 17233226, 17296174, 17363407, 17497713, 17313050, 17532569, 17260369, 17266952, 17245399, 17498015, 17238367, 17257599, 17519282, 17338959, 17374488, 17406760, 17277404, 17315718, 17338364, 17306906, 17218430, 17393658, 17523650, 17307860, 17219382, 17546101, 17343918, 17239354, 17217048, 17447259, 17358797, 17461807, 17540521, 17338371, 17466003, 17299329, 17546109, 17407363, 17337232, 17341276, 17485589, 17319037, 17438584, 17474371, 17242785, 17232112, 17327580, 17336157, 17452070, 17540154, 17493824, 17462796, 17264884, 17487489, 17484701, 17246803, 17229607, 17419483, 17334419, 17367652, 17250183, 17394153, 17353747, 17437213, 17338378, 17427585, 17470627, 17214142, 17277084, 17256242, 17432014, 17383892, 17522555</t>
  </si>
  <si>
    <t>GO:0006955</t>
  </si>
  <si>
    <t>GO:0050900~leukocyte migration</t>
  </si>
  <si>
    <t>17399823, 17411527, 17364111, 17338371, 17299329, 17407363, 17401846, 17333731, 17372307, 17266960, 17341276, 17266107, 17319037, 17438584, 17215873, 17542751, 17497525, 17218835, 17516718, 17424077, 17326075, 17363407, 17472235, 17532569, 17266952, 17379606, 17260369, 17212185, 17419959, 17322163, 17374488, 17337796, 17315718, 17218845, 17338364, 17218820, 17306906, 17439830, 17536364, 17523650, 17214142, 17307860</t>
  </si>
  <si>
    <t>GO:0050900</t>
  </si>
  <si>
    <t>GO:0070887~cellular response to chemical stimulus</t>
  </si>
  <si>
    <t>17212174, 17497718, 17367686, 17401846, 17226736, 17508850, 17266960, 17388733, 17314011, 17429933, 17542751, 17244140, 17497525, 17500327, 17469894, 17326075, 17363407, 17532569, 17244486, 17266952, 17212185, 17392991, 17271710, 17445786, 17313100, 17434297, 17536364, 17523650, 17508300, 17518962, 17455319, 17307860, 17457942, 17491193, 17475821, 17318950, 17358797, 17315743, 17338371, 17466003, 17443286, 17270888, 17407363, 17503942, 17337232, 17314888, 17341276, 17485589, 17516921, 17319037, 17215873, 17232112, 17540154, 17335540, 17230045, 17400339, 17246803, 17243034, 17503937, 17286707, 17212724, 17548274, 17405414, 17427585, 17229984, 17222549, 17214142, 17401673, 17256242, 17383892, 17522555, 17292634, 17399823, 17264651, 17364111, 17411527, 17286472, 17466505, 17333731, 17520315, 17269845, 17372307, 17227536, 17288716, 17217399, 17218835, 17516718, 17285000, 17400418, 17296174, 17245399, 17241032, 17238367, 17269717, 17309544, 17386700, 17374488, 17379938, 17337796, 17315718, 17218845, 17436574, 17338364, 17279349, 17218430, 17230111, 17408662, 17219662, 17226593, 17212252, 17528329, 17411605, 17447259, 17461897, 17461807, 17299329, 17438584, 17242785, 17226420, 17493632, 17470580, 17350740, 17219199, 17456176, 17346150, 17465906, 17360216, 17419959, 17218060, 17400000, 17367652, 17353747, 17312716, 17439830, 17356743, 17280729, 17431315, 17347163, 17229556</t>
  </si>
  <si>
    <t>GO:0070887</t>
  </si>
  <si>
    <t>GO:0001775~cell activation</t>
  </si>
  <si>
    <t>17411527, 17530000, 17401846, 17466505, 17318502, 17520315, 17260761, 17483264, 17266107, 17231591, 17388733, 17500992, 17227536, 17497525, 17516718, 17338388, 17454179, 17526707, 17363407, 17288896, 17257599, 17271710, 17519282, 17338959, 17379938, 17374488, 17406760, 17277404, 17369126, 17315718, 17218845, 17306906, 17406285, 17394175, 17434297, 17331429, 17218430, 17523650, 17508300, 17437198, 17455319, 17307860, 17226593, 17219382, 17546101, 17239354, 17447259, 17358797, 17299329, 17546109, 17367004, 17485589, 17319037, 17438584, 17474371, 17242785, 17232112, 17336157, 17462796, 17411647, 17230045, 17219199, 17229607, 17503937, 17419483, 17419959, 17429454, 17437213, 17404028, 17543572, 17254171, 17470627, 17280729, 17214142, 17277084, 17256242</t>
  </si>
  <si>
    <t>GO:0001775</t>
  </si>
  <si>
    <t>GO:0045321~leukocyte activation</t>
  </si>
  <si>
    <t>17411527, 17401846, 17466505, 17520315, 17483264, 17266107, 17231591, 17388733, 17227536, 17497525, 17516718, 17338388, 17454179, 17526707, 17363407, 17257599, 17271710, 17519282, 17338959, 17379938, 17374488, 17406760, 17277404, 17369126, 17315718, 17306906, 17406285, 17394175, 17434297, 17218430, 17523650, 17508300, 17437198, 17455319, 17307860, 17226593, 17219382, 17546101, 17239354, 17447259, 17358797, 17299329, 17546109, 17367004, 17485589, 17319037, 17438584, 17242785, 17474371, 17232112, 17336157, 17462796, 17411647, 17230045, 17219199, 17229607, 17419483, 17419959, 17429454, 17437213, 17404028, 17543572, 17254171, 17470627, 17280729, 17214142, 17277084, 17256242</t>
  </si>
  <si>
    <t>GO:0045321</t>
  </si>
  <si>
    <t>GO:0009605~response to external stimulus</t>
  </si>
  <si>
    <t>17212174, 17497718, 17346528, 17401846, 17226736, 17266960, 17266107, 17429933, 17388733, 17530863, 17542751, 17497525, 17244140, 17500327, 17512809, 17332228, 17469894, 17326075, 17497713, 17363407, 17313050, 17532569, 17266952, 17476076, 17212185, 17392991, 17271710, 17485226, 17254300, 17386540, 17406760, 17264424, 17434297, 17313100, 17523650, 17508300, 17518962, 17307860, 17455319, 17457942, 17491193, 17475821, 17546101, 17524698, 17358797, 17338371, 17466003, 17443286, 17546109, 17407363, 17337232, 17341276, 17319037, 17215873, 17540154, 17335540, 17462796, 17484701, 17229607, 17379606, 17419483, 17512833, 17250183, 17394153, 17214142, 17256242, 17383892, 17522555, 17399823, 17411527, 17364111, 17466505, 17333731, 17520315, 17260761, 17269845, 17227536, 17218835, 17217399, 17516718, 17296174, 17245399, 17241032, 17238367, 17450142, 17309544, 17386700, 17379938, 17374488, 17239227, 17277404, 17337796, 17315718, 17216469, 17218845, 17338364, 17279349, 17217182, 17419840, 17393658, 17459423, 17226593, 17447259, 17461897, 17461807, 17299329, 17367004, 17438584, 17474371, 17242785, 17327580, 17452070, 17493824, 17470580, 17219199, 17456176, 17450121, 17346155, 17419959, 17218060, 17353747, 17508609, 17317015, 17439830, 17470627</t>
  </si>
  <si>
    <t>GO:0009605</t>
  </si>
  <si>
    <t>GO:0006954~inflammatory response</t>
  </si>
  <si>
    <t>17212174, 17399823, 17264651, 17411527, 17367686, 17346528, 17226736, 17517554, 17466505, 17333731, 17520315, 17266960, 17266107, 17388733, 17429933, 17497525, 17217399, 17512809, 17363407, 17532569, 17341508, 17266952, 17498015, 17386700, 17269717, 17379938, 17374488, 17337796, 17315718, 17218845, 17408897, 17523650, 17491193, 17546101, 17343918, 17447259, 17358797, 17461807, 17407363, 17546109, 17250533, 17341276, 17474371, 17327580, 17493824, 17540154, 17424077, 17229607, 17419959, 17218060, 17367652, 17278328, 17353747, 17218820, 17229984, 17439830, 17214142</t>
  </si>
  <si>
    <t>GO:0006954</t>
  </si>
  <si>
    <t>GO:0048584~positive regulation of response to stimulus</t>
  </si>
  <si>
    <t>17346528, 17367686, 17226736, 17401846, 17266960, 17429933, 17388733, 17251303, 17530863, 17497525, 17244140, 17419553, 17469894, 17377940, 17363407, 17532569, 17299401, 17474974, 17266952, 17476076, 17212185, 17315152, 17264424, 17523650, 17508300, 17307860, 17546101, 17358797, 17399802, 17540521, 17466003, 17443286, 17270888, 17546109, 17407363, 17337232, 17341276, 17487876, 17319037, 17215873, 17231248, 17499224, 17232112, 17246803, 17258131, 17379606, 17286707, 17419483, 17277794, 17437213, 17214142, 17277084, 17256242, 17522555, 17526583, 17399823, 17411527, 17286472, 17466505, 17333731, 17260761, 17520315, 17483264, 17227536, 17288716, 17218835, 17217399, 17400418, 17296174, 17260369, 17245399, 17450142, 17309544, 17386700, 17269717, 17374488, 17337796, 17315718, 17325849, 17218845, 17306906, 17419840, 17218430, 17226593, 17343918, 17217048, 17411605, 17447259, 17461897, 17461807, 17299329, 17250533, 17438584, 17493824, 17264884, 17487489, 17350740, 17456176, 17346150, 17360216, 17218060, 17413500, 17353747, 17508609, 17431315, 17347163</t>
  </si>
  <si>
    <t>GO:0048584</t>
  </si>
  <si>
    <t>GO:0071345~cellular response to cytokine stimulus</t>
  </si>
  <si>
    <t>17292634, 17212174, 17497718, 17367686, 17286472, 17372307, 17520315, 17266960, 17388733, 17429933, 17227536, 17217399, 17285000, 17532569, 17266952, 17244486, 17245399, 17238367, 17212185, 17386700, 17269717, 17379938, 17374488, 17218845, 17523650, 17230111, 17408662, 17219662, 17455319, 17307860, 17226593, 17491193, 17318950, 17447259, 17315743, 17461807, 17314888, 17485589, 17438584, 17215873, 17242785, 17226420, 17230045, 17246803, 17503937, 17212724, 17367652, 17312716, 17229984, 17427585, 17383892</t>
  </si>
  <si>
    <t>GO:0071345</t>
  </si>
  <si>
    <t>GO:0016477~cell migration</t>
  </si>
  <si>
    <t>17399823, 17411527, 17367686, 17364111, 17401846, 17517554, 17466505, 17333731, 17372307, 17266960, 17266107, 17388733, 17429933, 17227536, 17497525, 17542751, 17218835, 17516718, 17326075, 17363407, 17532569, 17525894, 17260369, 17367055, 17266952, 17241032, 17212185, 17309544, 17269717, 17386700, 17374488, 17406760, 17517097, 17337796, 17315152, 17315718, 17218845, 17338364, 17264424, 17306906, 17394175, 17218430, 17536364, 17523650, 17508300, 17307860, 17226593, 17491193, 17411605, 17338371, 17299329, 17407363, 17341276, 17319037, 17215873, 17438584, 17226420, 17352036, 17424077, 17487489, 17484701, 17456176, 17472235, 17258131, 17379606, 17346155, 17286707, 17419483, 17419959, 17218060, 17413500, 17322163, 17508609, 17218820, 17427585, 17451443, 17439830, 17214142, 17282886, 17277084</t>
  </si>
  <si>
    <t>GO:0016477</t>
  </si>
  <si>
    <t>GO:0002274~myeloid leukocyte activation</t>
  </si>
  <si>
    <t>17219382, 17546101, 17239354, 17447259, 17411527, 17546109, 17466505, 17485589, 17266107, 17319037, 17438584, 17242785, 17232112, 17336157, 17230045, 17454179, 17229607, 17419483, 17257599, 17271710, 17419959, 17338959, 17374488, 17277404, 17523650, 17214142, 17508300, 17277084</t>
  </si>
  <si>
    <t>GO:0045087~innate immune response</t>
  </si>
  <si>
    <t>17497718, 17399823, 17346528, 17411527, 17226736, 17517554, 17520315, 17266960, 17530863, 17497525, 17497713, 17363407, 17532569, 17313050, 17266952, 17498015, 17245399, 17238367, 17519282, 17218430, 17393658, 17307860, 17219382, 17546101, 17239354, 17343918, 17217048, 17447259, 17540521, 17461807, 17466003, 17299329, 17407363, 17546109, 17337232, 17474371, 17232112, 17327580, 17452070, 17462796, 17540154, 17487489, 17484701, 17419483, 17334419, 17367652, 17250183, 17394153, 17353747, 17427585, 17470627, 17432014, 17383892, 17522555</t>
  </si>
  <si>
    <t>GO:0045087</t>
  </si>
  <si>
    <t>GO:0002252~immune effector process</t>
  </si>
  <si>
    <t>17497718, 17346528, 17411527, 17269845, 17520315, 17483264, 17266107, 17429933, 17227536, 17363407, 17497713, 17313050, 17260369, 17241032, 17245399, 17238367, 17257599, 17271710, 17519282, 17379938, 17406760, 17277404, 17315718, 17216469, 17338364, 17306906, 17393658, 17523650, 17307860, 17219382, 17546101, 17239354, 17343918, 17461897, 17358797, 17338371, 17540521, 17466003, 17299329, 17546109, 17485589, 17319037, 17242785, 17474371, 17232112, 17336157, 17452070, 17462796, 17470580, 17487489, 17484701, 17229607, 17419483, 17512833, 17250183, 17338378, 17470627, 17277084, 17256242</t>
  </si>
  <si>
    <t>GO:0002252</t>
  </si>
  <si>
    <t>GO:0010033~response to organic substance</t>
  </si>
  <si>
    <t>17212174, 17497718, 17367686, 17543045, 17226736, 17508850, 17266960, 17266107, 17388733, 17429933, 17314011, 17530863, 17278268, 17244140, 17500327, 17469894, 17377940, 17497713, 17363407, 17532569, 17244486, 17266952, 17212185, 17392991, 17271710, 17332050, 17254300, 17445786, 17393357, 17313100, 17434297, 17536364, 17523650, 17508300, 17518962, 17455319, 17307860, 17457942, 17491193, 17475821, 17318950, 17358797, 17524698, 17315743, 17466003, 17443286, 17270888, 17337232, 17314888, 17485589, 17516921, 17215873, 17232112, 17335540, 17540154, 17230045, 17484701, 17229607, 17246803, 17503937, 17286707, 17212724, 17548274, 17405414, 17394153, 17278328, 17437213, 17427585, 17229984, 17401673, 17256242, 17383892, 17522555, 17292634, 17526583, 17399823, 17411527, 17355984, 17238558, 17286472, 17466505, 17520315, 17269845, 17372307, 17227536, 17288716, 17217399, 17218835, 17285000, 17436237, 17400418, 17296174, 17245399, 17241032, 17238367, 17269717, 17386700, 17374488, 17379938, 17315718, 17218845, 17436574, 17419840, 17218430, 17230111, 17459423, 17408662, 17426981, 17219662, 17226593, 17411605, 17528329, 17447259, 17461897, 17461807, 17524107, 17438584, 17242785, 17226420, 17493632, 17327580, 17493824, 17470580, 17219199, 17472235, 17346150, 17465906, 17419959, 17218060, 17367652, 17353747, 17218820, 17312716, 17439830, 17356743, 17280729, 17431315, 17347163, 17229556</t>
  </si>
  <si>
    <t>GO:0010033</t>
  </si>
  <si>
    <t>GO:0009893~positive regulation of metabolic process</t>
  </si>
  <si>
    <t>17367686, 17346528, 17401846, 17226736, 17318502, 17266960, 17388733, 17429933, 17251303, 17419553, 17244140, 17497525, 17228544, 17491378, 17469894, 17377940, 17363407, 17299401, 17532569, 17447803, 17288699, 17474974, 17266952, 17525894, 17367055, 17323297, 17498015, 17519282, 17315152, 17393357, 17501962, 17487001, 17233811, 17313100, 17434297, 17536364, 17523650, 17508300, 17518962, 17455319, 17307860, 17475821, 17546101, 17358797, 17466003, 17443286, 17546109, 17270888, 17407363, 17337232, 17314888, 17516921, 17232112, 17304493, 17335540, 17540154, 17411647, 17400339, 17246803, 17379606, 17286707, 17419483, 17212724, 17277794, 17512833, 17548274, 17405414, 17270583, 17437213, 17302061, 17484909, 17277084, 17256242, 17383892, 17538704, 17522555, 17461606, 17292634, 17399823, 17264651, 17411527, 17530000, 17286472, 17466505, 17463673, 17520315, 17260761, 17227536, 17217399, 17480078, 17285000, 17364772, 17436237, 17526707, 17296174, 17269717, 17386700, 17327465, 17374488, 17379938, 17277404, 17315718, 17436574, 17306906, 17394175, 17419840, 17218430, 17327635, 17226593, 17219382, 17528329, 17411605, 17447259, 17461897, 17292974, 17461807, 17267021, 17250533, 17438584, 17340323, 17242785, 17493632, 17327580, 17493824, 17264884, 17470580, 17350740, 17456176, 17450121, 17465906, 17218060, 17413500, 17487361, 17508609, 17218820, 17543572, 17211795, 17280729, 17347163, 17229556</t>
  </si>
  <si>
    <t>GO:0009893</t>
  </si>
  <si>
    <t>GO:0002684~positive regulation of immune system process</t>
  </si>
  <si>
    <t>17411527, 17346528, 17286472, 17401846, 17226736, 17333731, 17372307, 17520315, 17483264, 17388733, 17227536, 17530863, 17497525, 17218835, 17526707, 17363407, 17532569, 17260369, 17245399, 17212185, 17271710, 17338959, 17374488, 17337796, 17315152, 17315718, 17218845, 17523650, 17437198, 17307860, 17219382, 17546101, 17343918, 17217048, 17447259, 17461807, 17540521, 17466003, 17299329, 17546109, 17367004, 17337232, 17341276, 17319037, 17438584, 17232112, 17452705, 17487489, 17230045, 17379606, 17419483, 17353747, 17437213, 17218820, 17543572, 17214142, 17277084, 17256242, 17522555</t>
  </si>
  <si>
    <t>GO:0002684</t>
  </si>
  <si>
    <t>GO:0001816~cytokine production</t>
  </si>
  <si>
    <t>17212174, 17526583, 17346528, 17411527, 17286472, 17226736, 17466505, 17429933, 17497525, 17217399, 17363407, 17245399, 17450142, 17338959, 17374488, 17379938, 17277404, 17315718, 17338364, 17306906, 17419840, 17313100, 17218430, 17523650, 17455319, 17219382, 17271724, 17546101, 17217048, 17338371, 17466003, 17546109, 17337232, 17250533, 17524107, 17474371, 17232112, 17327580, 17540154, 17456176, 17229607, 17400339, 17419483, 17218060, 17367652, 17353747, 17241409, 17229984, 17470627, 17256242, 17522555</t>
  </si>
  <si>
    <t>GO:0001816</t>
  </si>
  <si>
    <t>GO:0051674~localization of cell</t>
  </si>
  <si>
    <t>17399823, 17411527, 17367686, 17364111, 17401846, 17466505, 17517554, 17333731, 17372307, 17266960, 17266107, 17388733, 17429933, 17227536, 17497525, 17542751, 17218835, 17516718, 17296174, 17326075, 17363407, 17532569, 17266952, 17525894, 17260369, 17367055, 17241032, 17212185, 17309544, 17269717, 17386700, 17374488, 17406760, 17517097, 17337796, 17315152, 17315718, 17218845, 17338364, 17264424, 17306906, 17394175, 17218430, 17536364, 17523650, 17508300, 17307860, 17226593, 17491193, 17411605, 17338371, 17299329, 17407363, 17341276, 17319037, 17215873, 17438584, 17226420, 17352036, 17424077, 17487489, 17484701, 17456176, 17472235, 17258131, 17379606, 17346155, 17286707, 17419483, 17419959, 17218060, 17413500, 17322163, 17508609, 17218820, 17427585, 17451443, 17439830, 17214142, 17282886, 17277084</t>
  </si>
  <si>
    <t>GO:0051674</t>
  </si>
  <si>
    <t>GO:0048870~cell motility</t>
  </si>
  <si>
    <t>GO:0048870</t>
  </si>
  <si>
    <t>GO:0031325~positive regulation of cellular metabolic process</t>
  </si>
  <si>
    <t>17367686, 17346528, 17401846, 17226736, 17318502, 17266960, 17429933, 17388733, 17251303, 17419553, 17244140, 17497525, 17228544, 17491378, 17469894, 17377940, 17363407, 17532569, 17299401, 17447803, 17288699, 17474974, 17266952, 17323297, 17498015, 17519282, 17315152, 17393357, 17501962, 17487001, 17233811, 17313100, 17536364, 17523650, 17508300, 17518962, 17455319, 17307860, 17475821, 17546101, 17358797, 17466003, 17443286, 17270888, 17546109, 17407363, 17337232, 17314888, 17516921, 17232112, 17304493, 17540154, 17335540, 17411647, 17400339, 17246803, 17379606, 17286707, 17419483, 17212724, 17277794, 17512833, 17548274, 17405414, 17270583, 17437213, 17302061, 17484909, 17277084, 17256242, 17538704, 17522555, 17461606, 17399823, 17264651, 17411527, 17286472, 17466505, 17463673, 17520315, 17260761, 17227536, 17217399, 17480078, 17285000, 17364772, 17436237, 17526707, 17296174, 17269717, 17386700, 17327465, 17374488, 17379938, 17277404, 17315718, 17436574, 17306906, 17394175, 17419840, 17218430, 17327635, 17226593, 17219382, 17411605, 17447259, 17461897, 17461807, 17267021, 17250533, 17340323, 17438584, 17242785, 17493632, 17327580, 17493824, 17470580, 17350740, 17456176, 17450121, 17465906, 17218060, 17413500, 17487361, 17508609, 17218820, 17211795, 17280729, 17347163, 17229556</t>
  </si>
  <si>
    <t>GO:0031325</t>
  </si>
  <si>
    <t>GO:0040011~locomotion</t>
  </si>
  <si>
    <t>17399823, 17411527, 17367686, 17364111, 17401846, 17466505, 17517554, 17333731, 17372307, 17266960, 17266107, 17388733, 17429933, 17227536, 17497525, 17542751, 17218835, 17516718, 17332228, 17296174, 17326075, 17363407, 17532569, 17266952, 17525894, 17260369, 17367055, 17241032, 17212185, 17309544, 17269717, 17386700, 17485226, 17374488, 17406760, 17517097, 17337796, 17315152, 17315718, 17218845, 17338364, 17264424, 17306906, 17394175, 17419840, 17218430, 17536364, 17523650, 17508300, 17307860, 17226593, 17491193, 17411605, 17338371, 17299329, 17407363, 17337232, 17341276, 17319037, 17215873, 17438584, 17226420, 17352036, 17424077, 17487489, 17484701, 17456176, 17472235, 17258131, 17379606, 17346155, 17286707, 17419483, 17419959, 17218060, 17413500, 17322163, 17508609, 17218820, 17317015, 17427585, 17451443, 17439830, 17214142, 17282886, 17277084</t>
  </si>
  <si>
    <t>GO:0040011</t>
  </si>
  <si>
    <t>GO:0006897~endocytosis</t>
  </si>
  <si>
    <t>17497718, 17450770, 17411605, 17528329, 17461897, 17346528, 17530000, 17299329, 17226736, 17508850, 17517554, 17337232, 17321440, 17269845, 17372307, 17483264, 17266107, 17438584, 17458573, 17530863, 17480078, 17484966, 17363407, 17229607, 17260369, 17525894, 17419483, 17332050, 17519282, 17374488, 17353747, 17487361, 17386540, 17454551, 17404200, 17218820, 17338378, 17451443, 17356743, 17218430, 17214142, 17523650, 17518962, 17401673, 17256242</t>
  </si>
  <si>
    <t>GO:0006897</t>
  </si>
  <si>
    <t>GO:0097529~myeloid leukocyte migration</t>
  </si>
  <si>
    <t>17266952, 17212185, 17399823, 17338371, 17299329, 17407363, 17374488, 17401846, 17337796, 17266960, 17315718, 17319037, 17438584, 17215873, 17338364, 17542751, 17497525, 17218835, 17516718, 17439830, 17214142, 17523650, 17326075, 17363407, 17532569</t>
  </si>
  <si>
    <t>GO:0097529</t>
  </si>
  <si>
    <t>GO:0080134~regulation of response to stress</t>
  </si>
  <si>
    <t>17212174, 17399823, 17411527, 17367686, 17346528, 17286472, 17226736, 17520315, 17260761, 17266960, 17266107, 17388733, 17429933, 17530863, 17497525, 17288716, 17400418, 17296174, 17363407, 17313050, 17532569, 17266952, 17245399, 17238367, 17392991, 17212185, 17309544, 17450142, 17386700, 17374488, 17315718, 17216469, 17218845, 17338364, 17264424, 17434297, 17313100, 17393658, 17523650, 17518962, 17307860, 17226593, 17457942, 17217283, 17546101, 17217048, 17447259, 17461897, 17524698, 17461807, 17466003, 17270888, 17407363, 17546109, 17337232, 17242785, 17474371, 17232112, 17327580, 17487489, 17350740, 17456176, 17229607, 17419483, 17419959, 17493730, 17512833, 17218060, 17353747, 17439830, 17431315, 17347163, 17522555</t>
  </si>
  <si>
    <t>GO:0080134</t>
  </si>
  <si>
    <t>GO:0016192~vesicle-mediated transport</t>
  </si>
  <si>
    <t>17497718, 17493614, 17411527, 17447451, 17346528, 17530000, 17401846, 17508850, 17226736, 17517554, 17260761, 17321440, 17269845, 17372307, 17483264, 17266107, 17458573, 17530863, 17288716, 17488134, 17480078, 17484966, 17363407, 17532569, 17525894, 17260369, 17529662, 17257599, 17530348, 17332050, 17519282, 17374488, 17386540, 17404200, 17454551, 17488148, 17394175, 17218430, 17536364, 17334932, 17523650, 17518962, 17239354, 17450770, 17217048, 17528329, 17411605, 17461897, 17299329, 17279131, 17337232, 17319037, 17438584, 17336157, 17229607, 17446775, 17465906, 17419483, 17400000, 17353747, 17270583, 17487361, 17218820, 17242449, 17338378, 17453726, 17451443, 17356743, 17214142, 17462059, 17277084, 17401673, 17256242</t>
  </si>
  <si>
    <t>GO:0016192</t>
  </si>
  <si>
    <t>GO:0007159~leukocyte cell-cell adhesion</t>
  </si>
  <si>
    <t>17219382, 17239354, 17399823, 17358797, 17299329, 17407363, 17372307, 17483264, 17388733, 17319037, 17231591, 17227536, 17497525, 17516718, 17462796, 17338388, 17411647, 17526707, 17219199, 17363407, 17429454, 17322163, 17519282, 17338959, 17379938, 17406760, 17277404, 17315718, 17218845, 17218820, 17306906, 17543572, 17394175, 17406285, 17254171, 17434297, 17470627, 17218430, 17536364, 17523650, 17277084, 17455319, 17256242, 17226593</t>
  </si>
  <si>
    <t>GO:0007159</t>
  </si>
  <si>
    <t>GO:0060326~cell chemotaxis</t>
  </si>
  <si>
    <t>17491193, 17399823, 17364111, 17411527, 17338371, 17299329, 17407363, 17401846, 17333731, 17266960, 17341276, 17319037, 17215873, 17438584, 17542751, 17497525, 17218835, 17516718, 17326075, 17363407, 17456176, 17532569, 17266952, 17419959, 17374488, 17337796, 17338364, 17439830, 17523650, 17214142, 17307860</t>
  </si>
  <si>
    <t>GO:0060326</t>
  </si>
  <si>
    <t>GO:0030595~leukocyte chemotaxis</t>
  </si>
  <si>
    <t>17399823, 17364111, 17411527, 17338371, 17299329, 17407363, 17401846, 17266960, 17319037, 17215873, 17438584, 17542751, 17218835, 17497525, 17516718, 17363407, 17326075, 17532569, 17266952, 17419959, 17374488, 17337796, 17338364, 17439830, 17523650, 17214142, 17307860</t>
  </si>
  <si>
    <t>GO:0030595</t>
  </si>
  <si>
    <t>GO:0050865~regulation of cell activation</t>
  </si>
  <si>
    <t>17219382, 17447259, 17411527, 17358797, 17299329, 17367004, 17401846, 17318502, 17260761, 17520315, 17483264, 17266107, 17388733, 17319037, 17231591, 17438584, 17227536, 17474371, 17497525, 17232112, 17336157, 17230045, 17526707, 17363407, 17229607, 17419483, 17257599, 17271710, 17419959, 17338959, 17374488, 17379938, 17437213, 17218845, 17306906, 17543572, 17394175, 17406285, 17254171, 17280729, 17523650, 17437198, 17455319, 17256242</t>
  </si>
  <si>
    <t>GO:0050865</t>
  </si>
  <si>
    <t>GO:0071310~cellular response to organic substance</t>
  </si>
  <si>
    <t>17212174, 17497718, 17367686, 17508850, 17226736, 17266960, 17314011, 17429933, 17388733, 17244140, 17500327, 17469894, 17363407, 17532569, 17266952, 17244486, 17392991, 17212185, 17271710, 17445786, 17434297, 17313100, 17536364, 17523650, 17508300, 17307860, 17455319, 17457942, 17491193, 17475821, 17318950, 17315743, 17466003, 17443286, 17270888, 17314888, 17337232, 17485589, 17516921, 17215873, 17232112, 17540154, 17335540, 17230045, 17246803, 17503937, 17286707, 17212724, 17548274, 17405414, 17229984, 17427585, 17401673, 17256242, 17383892, 17522555, 17292634, 17411527, 17286472, 17466505, 17269845, 17372307, 17520315, 17227536, 17288716, 17217399, 17285000, 17296174, 17241032, 17245399, 17238367, 17386700, 17269717, 17379938, 17374488, 17315718, 17218845, 17436574, 17218430, 17230111, 17408662, 17219662, 17226593, 17528329, 17411605, 17447259, 17461897, 17461807, 17438584, 17242785, 17493632, 17226420, 17470580, 17219199, 17346150, 17465906, 17218060, 17367652, 17353747, 17312716, 17356743, 17280729, 17431315, 17347163, 17229556</t>
  </si>
  <si>
    <t>GO:0071310</t>
  </si>
  <si>
    <t>GO:0009967~positive regulation of signal transduction</t>
  </si>
  <si>
    <t>17526583, 17399823, 17411527, 17367686, 17346528, 17286472, 17466505, 17520315, 17483264, 17266960, 17388733, 17429933, 17251303, 17227536, 17497525, 17288716, 17419553, 17217399, 17244140, 17469894, 17400418, 17377940, 17296174, 17299401, 17532569, 17474974, 17476076, 17266952, 17212185, 17450142, 17269717, 17374488, 17315152, 17315718, 17325849, 17218845, 17306906, 17419840, 17218430, 17508300, 17307860, 17411605, 17447259, 17358797, 17461807, 17399802, 17466003, 17443286, 17270888, 17407363, 17546109, 17337232, 17250533, 17487876, 17215873, 17438584, 17231248, 17499224, 17493824, 17264884, 17350740, 17456176, 17346150, 17246803, 17258131, 17379606, 17286707, 17419483, 17360216, 17277794, 17218060, 17413500, 17508609, 17347163, 17277084, 17256242, 17522555</t>
  </si>
  <si>
    <t>GO:0009967</t>
  </si>
  <si>
    <t>GO:0046649~lymphocyte activation</t>
  </si>
  <si>
    <t>17411527, 17401846, 17466505, 17483264, 17231591, 17388733, 17227536, 17497525, 17516718, 17338388, 17526707, 17363407, 17519282, 17338959, 17379938, 17406760, 17277404, 17315718, 17369126, 17306906, 17394175, 17406285, 17434297, 17218430, 17523650, 17437198, 17455319, 17307860, 17226593, 17219382, 17239354, 17447259, 17358797, 17299329, 17367004, 17319037, 17474371, 17232112, 17462796, 17411647, 17219199, 17229607, 17429454, 17437213, 17543572, 17404028, 17254171, 17470627, 17280729, 17277084, 17256242</t>
  </si>
  <si>
    <t>GO:0046649</t>
  </si>
  <si>
    <t>GO:0009607~response to biotic stimulus</t>
  </si>
  <si>
    <t>17497718, 17399823, 17411527, 17226736, 17466505, 17269845, 17520315, 17266107, 17429933, 17227536, 17530863, 17512809, 17497713, 17313050, 17245399, 17241032, 17238367, 17392991, 17271710, 17254300, 17379938, 17386540, 17277404, 17315718, 17216469, 17338364, 17434297, 17393658, 17508300, 17459423, 17455319, 17327635, 17217283, 17475821, 17546101, 17447259, 17461897, 17358797, 17461807, 17338371, 17466003, 17546109, 17438584, 17242785, 17474371, 17232112, 17452070, 17462796, 17493824, 17470580, 17487489, 17484701, 17219199, 17229607, 17450121, 17419483, 17419959, 17512833, 17218060, 17250183, 17394153, 17353747, 17470627, 17497724, 17256242, 17383892, 17522555</t>
  </si>
  <si>
    <t>GO:0009607</t>
  </si>
  <si>
    <t>GO:0002694~regulation of leukocyte activation</t>
  </si>
  <si>
    <t>17219382, 17447259, 17411527, 17358797, 17299329, 17367004, 17401846, 17520315, 17483264, 17266107, 17388733, 17319037, 17231591, 17438584, 17474371, 17227536, 17497525, 17232112, 17336157, 17230045, 17526707, 17363407, 17229607, 17419483, 17257599, 17271710, 17419959, 17338959, 17374488, 17379938, 17437213, 17306906, 17543572, 17394175, 17406285, 17254171, 17280729, 17523650, 17437198, 17455319, 17256242</t>
  </si>
  <si>
    <t>GO:0002694</t>
  </si>
  <si>
    <t>GO:0001817~regulation of cytokine production</t>
  </si>
  <si>
    <t>17219382, 17212174, 17271724, 17546101, 17526583, 17217048, 17346528, 17411527, 17466003, 17546109, 17226736, 17286472, 17337232, 17250533, 17429933, 17524107, 17474371, 17497525, 17232112, 17327580, 17540154, 17456176, 17363407, 17400339, 17229607, 17245399, 17419483, 17450142, 17218060, 17367652, 17338959, 17374488, 17379938, 17353747, 17241409, 17315718, 17306906, 17229984, 17313100, 17470627, 17218430, 17523650, 17455319, 17256242, 17522555</t>
  </si>
  <si>
    <t>GO:0001817</t>
  </si>
  <si>
    <t>GO:0010604~positive regulation of macromolecule metabolic process</t>
  </si>
  <si>
    <t>17367686, 17346528, 17226736, 17266960, 17429933, 17388733, 17251303, 17419553, 17497525, 17244140, 17228544, 17491378, 17469894, 17377940, 17532569, 17299401, 17447803, 17288699, 17474974, 17266952, 17525894, 17367055, 17323297, 17498015, 17519282, 17315152, 17393357, 17501962, 17487001, 17233811, 17313100, 17434297, 17536364, 17523650, 17508300, 17518962, 17307860, 17455319, 17475821, 17546101, 17358797, 17466003, 17270888, 17546109, 17407363, 17337232, 17516921, 17304493, 17540154, 17335540, 17411647, 17400339, 17246803, 17379606, 17286707, 17212724, 17512833, 17548274, 17405414, 17270583, 17437213, 17302061, 17277084, 17256242, 17383892, 17538704, 17522555, 17461606, 17292634, 17399823, 17264651, 17411527, 17530000, 17286472, 17466505, 17463673, 17520315, 17227536, 17217399, 17480078, 17285000, 17364772, 17436237, 17526707, 17296174, 17269717, 17386700, 17327465, 17379938, 17374488, 17277404, 17315718, 17436574, 17306906, 17394175, 17419840, 17218430, 17327635, 17226593, 17528329, 17411605, 17447259, 17461897, 17292974, 17461807, 17267021, 17250533, 17340323, 17438584, 17242785, 17327580, 17493824, 17264884, 17470580, 17350740, 17456176, 17450121, 17465906, 17413500, 17508609, 17218820, 17543572, 17211795, 17280729, 17347163, 17229556</t>
  </si>
  <si>
    <t>GO:0010604</t>
  </si>
  <si>
    <t>GO:0007166~cell surface receptor signaling pathway</t>
  </si>
  <si>
    <t>17212174, 17497718, 17510948, 17367686, 17401846, 17226736, 17266960, 17388733, 17530863, 17497525, 17500327, 17512809, 17469894, 17454179, 17363407, 17532569, 17299401, 17474974, 17266952, 17367055, 17244486, 17392991, 17212185, 17496514, 17406760, 17445786, 17315152, 17393357, 17264424, 17434297, 17523650, 17508300, 17307860, 17455319, 17457942, 17475821, 17318950, 17358797, 17315743, 17443286, 17485589, 17341276, 17487876, 17215873, 17231248, 17462796, 17287682, 17246803, 17229607, 17258131, 17379606, 17243034, 17286707, 17419483, 17212724, 17437213, 17229984, 17427585, 17214142, 17277084, 17401673, 17383892, 17454166, 17522555, 17526583, 17411527, 17286472, 17466505, 17333731, 17260761, 17372307, 17483264, 17227536, 17288716, 17285000, 17400418, 17296174, 17260369, 17245399, 17241032, 17238367, 17269717, 17374488, 17325849, 17406285, 17419840, 17218430, 17408662, 17528329, 17411605, 17447259, 17461807, 17299329, 17438584, 17336157, 17365617, 17264884, 17456176, 17346150, 17346155, 17322163, 17367652, 17248754, 17353747, 17508609, 17272437, 17312716, 17470627, 17347163</t>
  </si>
  <si>
    <t>GO:0007166</t>
  </si>
  <si>
    <t>GO:0023056~positive regulation of signaling</t>
  </si>
  <si>
    <t>17526583, 17399823, 17411527, 17367686, 17346528, 17286472, 17466505, 17520315, 17483264, 17266960, 17388733, 17429933, 17251303, 17227536, 17497525, 17288716, 17419553, 17217399, 17244140, 17469894, 17400418, 17377940, 17296174, 17299401, 17532569, 17474974, 17476076, 17266952, 17212185, 17450142, 17269717, 17374488, 17315152, 17315718, 17325849, 17218845, 17306906, 17419840, 17218430, 17508300, 17307860, 17411605, 17447259, 17461897, 17358797, 17461807, 17399802, 17466003, 17443286, 17270888, 17407363, 17546109, 17337232, 17250533, 17487876, 17215873, 17438584, 17231248, 17499224, 17493824, 17452705, 17264884, 17350740, 17456176, 17346150, 17246803, 17258131, 17379606, 17286707, 17419483, 17360216, 17277794, 17218060, 17413500, 17405414, 17270583, 17437213, 17508609, 17347163, 17277084, 17256242, 17522555</t>
  </si>
  <si>
    <t>GO:0023056</t>
  </si>
  <si>
    <t>GO:1902533~positive regulation of intracellular signal transduction</t>
  </si>
  <si>
    <t>17399823, 17367686, 17346528, 17411527, 17286472, 17520315, 17483264, 17266960, 17388733, 17429933, 17251303, 17227536, 17497525, 17288716, 17217399, 17419553, 17469894, 17400418, 17296174, 17299401, 17532569, 17476076, 17266952, 17269717, 17450142, 17374488, 17315718, 17218845, 17306906, 17218430, 17508300, 17307860, 17447259, 17358797, 17461807, 17399802, 17466003, 17407363, 17546109, 17270888, 17250533, 17215873, 17499224, 17493824, 17350740, 17456176, 17246803, 17258131, 17286707, 17419483, 17360216, 17277794, 17218060, 17413500, 17508609, 17347163, 17277084, 17256242, 17522555</t>
  </si>
  <si>
    <t>GO:1902533</t>
  </si>
  <si>
    <t>GO:0051240~positive regulation of multicellular organismal process</t>
  </si>
  <si>
    <t>17526583, 17510948, 17411527, 17346528, 17286472, 17226736, 17466505, 17260761, 17429933, 17227536, 17497525, 17217399, 17521917, 17526707, 17363407, 17532569, 17244486, 17367055, 17245399, 17323297, 17212185, 17309544, 17450142, 17386700, 17332050, 17338959, 17379938, 17374488, 17315152, 17315718, 17218845, 17264424, 17218430, 17313100, 17523650, 17508300, 17455319, 17307860, 17226593, 17219382, 17546101, 17217048, 17411605, 17461897, 17292974, 17466003, 17299329, 17443286, 17407363, 17546109, 17367004, 17337232, 17524107, 17226420, 17232112, 17540154, 17452705, 17424077, 17411647, 17230045, 17484701, 17456176, 17400339, 17346150, 17379606, 17286707, 17419483, 17339108, 17512833, 17218060, 17413500, 17405414, 17367652, 17353747, 17437213, 17508609, 17543572, 17453726, 17427585, 17439830, 17470627, 17214142, 17277084, 17256242, 17522555</t>
  </si>
  <si>
    <t>GO:0051240</t>
  </si>
  <si>
    <t>GO:0016337~single organismal cell-cell adhesion</t>
  </si>
  <si>
    <t>17399823, 17367686, 17411527, 17260761, 17372307, 17483264, 17231591, 17388733, 17500992, 17227536, 17497525, 17516718, 17338388, 17526707, 17363407, 17288896, 17519282, 17338959, 17379938, 17406760, 17277404, 17315718, 17218845, 17306906, 17394175, 17406285, 17434297, 17218430, 17331429, 17536364, 17523650, 17508300, 17455319, 17226593, 17219382, 17239354, 17358797, 17299329, 17407363, 17337232, 17319037, 17462796, 17411647, 17487489, 17219199, 17286707, 17429454, 17322163, 17218820, 17543572, 17254171, 17470627, 17277084, 17256242</t>
  </si>
  <si>
    <t>GO:0016337</t>
  </si>
  <si>
    <t>GO:0010647~positive regulation of cell communication</t>
  </si>
  <si>
    <t>17526583, 17399823, 17411527, 17367686, 17346528, 17286472, 17466505, 17520315, 17483264, 17266960, 17388733, 17429933, 17251303, 17227536, 17497525, 17288716, 17419553, 17217399, 17244140, 17469894, 17400418, 17377940, 17296174, 17299401, 17532569, 17474974, 17476076, 17266952, 17212185, 17450142, 17269717, 17374488, 17315152, 17315718, 17325849, 17218845, 17306906, 17419840, 17218430, 17508300, 17307860, 17411605, 17447259, 17461897, 17358797, 17461807, 17399802, 17466003, 17443286, 17270888, 17407363, 17546109, 17337232, 17250533, 17487876, 17215873, 17438584, 17231248, 17499224, 17493824, 17452705, 17264884, 17350740, 17456176, 17346150, 17246803, 17258131, 17379606, 17286707, 17419483, 17360216, 17277794, 17218060, 17413500, 17405414, 17437213, 17508609, 17347163, 17277084, 17256242, 17522555</t>
  </si>
  <si>
    <t>GO:0010647</t>
  </si>
  <si>
    <t>GO:0030097~hemopoiesis</t>
  </si>
  <si>
    <t>17411527, 17286472, 17466505, 17463673, 17260761, 17520315, 17388733, 17458573, 17227536, 17497525, 17480078, 17484966, 17454179, 17377940, 17526707, 17363407, 17313050, 17532569, 17323297, 17386700, 17338959, 17379938, 17406760, 17277404, 17315152, 17315718, 17393357, 17369126, 17306906, 17406285, 17419840, 17434297, 17218430, 17523650, 17518962, 17455319, 17307860, 17475821, 17217048, 17358797, 17367004, 17485589, 17448389, 17438584, 17242785, 17474371, 17335540, 17462796, 17411647, 17243034, 17271776, 17404028, 17543572, 17470627, 17280729, 17277084, 17256242, 17522555</t>
  </si>
  <si>
    <t>GO:0030097</t>
  </si>
  <si>
    <t>GO:0035556~intracellular signal transduction</t>
  </si>
  <si>
    <t>17346528, 17367686, 17401846, 17226736, 17266960, 17266107, 17429933, 17388733, 17251303, 17530863, 17497525, 17488134, 17244140, 17419553, 17500327, 17332228, 17469894, 17532569, 17299401, 17474974, 17525894, 17266952, 17476076, 17244486, 17392991, 17332050, 17519282, 17246310, 17404200, 17488148, 17313100, 17508300, 17307860, 17347435, 17491193, 17546101, 17524698, 17358797, 17399802, 17466003, 17270888, 17546109, 17407363, 17503942, 17350040, 17337232, 17319037, 17215873, 17499224, 17230045, 17246803, 17243034, 17258131, 17379606, 17503937, 17286707, 17419483, 17277794, 17427585, 17222549, 17277084, 17256242, 17522555, 17526583, 17399823, 17411527, 17530000, 17286472, 17520315, 17260761, 17483264, 17227536, 17288716, 17217399, 17400418, 17223069, 17296174, 17245399, 17241032, 17450142, 17309544, 17386700, 17269717, 17379938, 17374488, 17239227, 17277404, 17476036, 17315718, 17218845, 17306906, 17217182, 17218430, 17408662, 17226593, 17217048, 17411605, 17447259, 17461807, 17472030, 17367004, 17250533, 17493824, 17350740, 17456176, 17472235, 17360216, 17218060, 17413500, 17508609, 17431315, 17347163</t>
  </si>
  <si>
    <t>GO:0035556</t>
  </si>
  <si>
    <t>GO:0098602~single organism cell adhesion</t>
  </si>
  <si>
    <t>17399823, 17367686, 17411527, 17260761, 17372307, 17483264, 17231591, 17388733, 17500992, 17227536, 17497525, 17516718, 17338388, 17526707, 17363407, 17288896, 17519282, 17338959, 17379938, 17406760, 17277404, 17315718, 17218845, 17306906, 17394175, 17406285, 17434297, 17218430, 17331429, 17536364, 17523650, 17508300, 17455319, 17226593, 17219382, 17239354, 17358797, 17299329, 17407363, 17337232, 17319037, 17462796, 17411647, 17487489, 17219199, 17286707, 17429454, 17400000, 17322163, 17218820, 17543572, 17254171, 17451443, 17470627, 17277084, 17256242</t>
  </si>
  <si>
    <t>GO:0098602</t>
  </si>
  <si>
    <t>GO:0008219~cell death</t>
  </si>
  <si>
    <t>17399823, 17395414, 17411527, 17367686, 17286472, 17466505, 17381058, 17463673, 17520315, 17269845, 17314011, 17388733, 17429933, 17227536, 17497525, 17288716, 17218835, 17217399, 17244140, 17480078, 17512809, 17469894, 17223069, 17400418, 17526707, 17296174, 17363407, 17474974, 17525894, 17245399, 17241032, 17392991, 17309544, 17269717, 17386700, 17485226, 17401500, 17379938, 17374488, 17315152, 17436574, 17487001, 17306906, 17217182, 17419840, 17218430, 17313100, 17408662, 17307860, 17226593, 17447259, 17461897, 17524698, 17358797, 17461807, 17299329, 17443286, 17270888, 17407363, 17267021, 17503942, 17516921, 17487876, 17231248, 17474371, 17365617, 17493824, 17335540, 17452705, 17424077, 17264884, 17230045, 17456176, 17246803, 17229607, 17243034, 17258131, 17379606, 17450121, 17277794, 17218060, 17437213, 17241409, 17235915, 17292426, 17352401, 17439830, 17280729, 17214142, 17282886, 17281721, 17347163, 17277084, 17401673, 17256242, 17229556, 17383892, 17522555</t>
  </si>
  <si>
    <t>GO:0008219</t>
  </si>
  <si>
    <t>GO:0030334~regulation of cell migration</t>
  </si>
  <si>
    <t>17367686, 17411527, 17466505, 17372307, 17429933, 17266107, 17227536, 17218835, 17542751, 17497525, 17296174, 17363407, 17532569, 17367055, 17525894, 17212185, 17386700, 17269717, 17309544, 17374488, 17406760, 17517097, 17337796, 17315152, 17315718, 17218845, 17306906, 17394175, 17536364, 17523650, 17508300, 17307860, 17226593, 17411605, 17299329, 17319037, 17438584, 17226420, 17484701, 17456176, 17258131, 17379606, 17286707, 17346155, 17419483, 17218060, 17413500, 17508609, 17218820, 17451443, 17214142</t>
  </si>
  <si>
    <t>GO:0030334</t>
  </si>
  <si>
    <t>GO:0048534~hematopoietic or lymphoid organ development</t>
  </si>
  <si>
    <t>17411527, 17286472, 17466505, 17463673, 17260761, 17520315, 17388733, 17458573, 17227536, 17497525, 17480078, 17484966, 17469894, 17454179, 17377940, 17526707, 17363407, 17313050, 17532569, 17323297, 17386700, 17338959, 17379938, 17406760, 17277404, 17315152, 17315718, 17393357, 17369126, 17306906, 17406285, 17419840, 17434297, 17218430, 17523650, 17518962, 17455319, 17307860, 17475821, 17217048, 17358797, 17367004, 17485589, 17448389, 17438584, 17242785, 17474371, 17335540, 17462796, 17411647, 17243034, 17271776, 17404028, 17543572, 17470627, 17280729, 17277084, 17256242, 17522555</t>
  </si>
  <si>
    <t>GO:0048534</t>
  </si>
  <si>
    <t>GO:0031347~regulation of defense response</t>
  </si>
  <si>
    <t>17457942, 17212174, 17546101, 17217048, 17399823, 17447259, 17346528, 17411527, 17461807, 17466003, 17546109, 17407363, 17226736, 17337232, 17520315, 17266960, 17266107, 17429933, 17388733, 17530863, 17474371, 17242785, 17497525, 17232112, 17327580, 17487489, 17363407, 17532569, 17313050, 17229607, 17266952, 17245399, 17238367, 17212185, 17419483, 17419959, 17218060, 17512833, 17353747, 17315718, 17216469, 17338364, 17393658, 17523650, 17522555</t>
  </si>
  <si>
    <t>GO:0031347</t>
  </si>
  <si>
    <t>GO:0070486~leukocyte aggregation</t>
  </si>
  <si>
    <t>17219382, 17239354, 17399823, 17358797, 17299329, 17407363, 17483264, 17388733, 17319037, 17231591, 17227536, 17497525, 17516718, 17462796, 17338388, 17411647, 17526707, 17219199, 17363407, 17429454, 17519282, 17338959, 17379938, 17406760, 17277404, 17315718, 17306906, 17543572, 17394175, 17406285, 17254171, 17434297, 17470627, 17218430, 17523650, 17277084, 17455319, 17256242, 17226593</t>
  </si>
  <si>
    <t>GO:0070486</t>
  </si>
  <si>
    <t>GO:0016310~phosphorylation</t>
  </si>
  <si>
    <t>17493614, 17346528, 17367686, 17543045, 17226736, 17401846, 17266960, 17314011, 17429933, 17388733, 17251303, 17530863, 17497525, 17419553, 17469894, 17532569, 17299401, 17474974, 17525894, 17266952, 17244486, 17498015, 17417512, 17496514, 17246310, 17315152, 17393357, 17434297, 17508300, 17518962, 17307860, 17455319, 17491193, 17546101, 17229391, 17524698, 17358797, 17317675, 17270888, 17546109, 17314888, 17337232, 17335540, 17287682, 17229389, 17246803, 17379606, 17258131, 17243034, 17286707, 17419483, 17212724, 17427585, 17222549, 17277084, 17256242, 17522555, 17526583, 17411527, 17530000, 17355984, 17548585, 17286472, 17227536, 17217399, 17223069, 17296174, 17241032, 17245399, 17238367, 17309544, 17269717, 17374488, 17476036, 17315718, 17306906, 17394175, 17217182, 17419840, 17218430, 17408662, 17226593, 17217283, 17450770, 17411605, 17461807, 17292974, 17472030, 17250533, 17438584, 17493824, 17418904, 17350740, 17456176, 17413500, 17508609, 17254171, 17352401, 17451443, 17347163</t>
  </si>
  <si>
    <t>GO:0016310</t>
  </si>
  <si>
    <t>GO:0051707~response to other organism</t>
  </si>
  <si>
    <t>17497718, 17399823, 17411527, 17226736, 17466505, 17269845, 17520315, 17266107, 17429933, 17530863, 17227536, 17512809, 17497713, 17313050, 17241032, 17245399, 17238367, 17392991, 17271710, 17254300, 17379938, 17386540, 17277404, 17315718, 17216469, 17338364, 17434297, 17393658, 17508300, 17459423, 17455319, 17475821, 17546101, 17447259, 17461897, 17358797, 17461807, 17338371, 17466003, 17546109, 17438584, 17242785, 17474371, 17452070, 17462796, 17493824, 17470580, 17484701, 17219199, 17229607, 17450121, 17419483, 17419959, 17512833, 17218060, 17250183, 17394153, 17353747, 17470627, 17256242, 17383892, 17522555</t>
  </si>
  <si>
    <t>GO:0051707</t>
  </si>
  <si>
    <t>GO:0002685~regulation of leukocyte migration</t>
  </si>
  <si>
    <t>17379606, 17212185, 17411527, 17299329, 17374488, 17337796, 17372307, 17315718, 17266107, 17319037, 17218845, 17218820, 17438584, 17542751, 17218835, 17306906, 17497525, 17536364, 17523650, 17214142, 17363407, 17532569, 17307860</t>
  </si>
  <si>
    <t>GO:0043207~response to external biotic stimulus</t>
  </si>
  <si>
    <t>GO:0043207</t>
  </si>
  <si>
    <t>GO:0002520~immune system development</t>
  </si>
  <si>
    <t>17411527, 17286472, 17466505, 17463673, 17260761, 17520315, 17388733, 17458573, 17227536, 17497525, 17480078, 17484966, 17469894, 17454179, 17377940, 17526707, 17363407, 17313050, 17532569, 17323297, 17245399, 17386700, 17338959, 17379938, 17406760, 17277404, 17315152, 17315718, 17393357, 17369126, 17306906, 17406285, 17419840, 17434297, 17218430, 17523650, 17518962, 17455319, 17307860, 17475821, 17217048, 17358797, 17367004, 17485589, 17448389, 17438584, 17242785, 17474371, 17335540, 17462796, 17411647, 17243034, 17271776, 17404028, 17543572, 17470627, 17280729, 17277084, 17256242, 17522555</t>
  </si>
  <si>
    <t>GO:0002520</t>
  </si>
  <si>
    <t>GO:0051246~regulation of protein metabolic process</t>
  </si>
  <si>
    <t>17212174, 17493614, 17346528, 17367686, 17226736, 17266960, 17231591, 17429933, 17388733, 17251303, 17278268, 17256113, 17419553, 17497525, 17244140, 17500327, 17228544, 17332228, 17469894, 17291694, 17532569, 17299401, 17447803, 17474974, 17244486, 17525894, 17266952, 17498015, 17496514, 17315152, 17393357, 17536364, 17523650, 17508300, 17518962, 17307860, 17455319, 17475821, 17546101, 17524698, 17358797, 17443286, 17270888, 17546109, 17407363, 17337232, 17304493, 17540154, 17400339, 17246803, 17379606, 17258131, 17243034, 17264844, 17286707, 17419483, 17512833, 17548274, 17405414, 17394153, 17278328, 17270583, 17222549, 17277084, 17256242, 17522555, 17526583, 17399823, 17411527, 17294738, 17548585, 17286472, 17227536, 17217399, 17480078, 17296174, 17245399, 17241032, 17238367, 17269717, 17379938, 17374488, 17315718, 17216469, 17436574, 17306906, 17394175, 17218430, 17522369, 17226593, 17217283, 17335506, 17528329, 17411605, 17461897, 17292974, 17461807, 17472030, 17267021, 17250533, 17438584, 17327580, 17493824, 17264884, 17350740, 17456176, 17413500, 17508609, 17254171, 17451443, 17211795, 17347163</t>
  </si>
  <si>
    <t>GO:0051246</t>
  </si>
  <si>
    <t>GO:0050776~regulation of immune response</t>
  </si>
  <si>
    <t>17546101, 17343918, 17217048, 17447259, 17411527, 17346528, 17461807, 17540521, 17466003, 17299329, 17546109, 17226736, 17401846, 17333731, 17337232, 17520315, 17341276, 17266107, 17388733, 17319037, 17438584, 17227536, 17474371, 17530863, 17497525, 17232112, 17336157, 17462796, 17487489, 17296174, 17363407, 17532569, 17229607, 17260369, 17245399, 17419483, 17353747, 17437213, 17306906, 17470627, 17393658, 17523650, 17277084, 17256242, 17522555</t>
  </si>
  <si>
    <t>GO:0050776</t>
  </si>
  <si>
    <t>GO:0006468~protein phosphorylation</t>
  </si>
  <si>
    <t>17526583, 17493614, 17411527, 17367686, 17346528, 17548585, 17286472, 17226736, 17266960, 17314011, 17388733, 17429933, 17251303, 17227536, 17530863, 17497525, 17419553, 17217399, 17469894, 17223069, 17296174, 17299401, 17532569, 17474974, 17244486, 17525894, 17266952, 17245399, 17241032, 17309544, 17269717, 17417512, 17496514, 17374488, 17476036, 17315152, 17315718, 17306906, 17394175, 17217182, 17419840, 17434297, 17218430, 17508300, 17518962, 17408662, 17455319, 17307860, 17226593, 17217283, 17491193, 17450770, 17411605, 17524698, 17358797, 17461807, 17292974, 17317675, 17270888, 17546109, 17472030, 17337232, 17250533, 17438584, 17493824, 17335540, 17350740, 17287682, 17456176, 17246803, 17243034, 17258131, 17379606, 17286707, 17419483, 17212724, 17413500, 17508609, 17254171, 17427585, 17352401, 17451443, 17222549, 17347163, 17277084, 17256242, 17522555</t>
  </si>
  <si>
    <t>GO:0006468</t>
  </si>
  <si>
    <t>GO:0022610~biological adhesion</t>
  </si>
  <si>
    <t>17510948, 17399823, 17411527, 17367686, 17294738, 17530000, 17548585, 17401846, 17517554, 17466505, 17260761, 17372307, 17483264, 17231591, 17388733, 17500992, 17227536, 17497525, 17218835, 17255232, 17516718, 17338388, 17526707, 17363407, 17260369, 17215650, 17309544, 17450142, 17288896, 17417512, 17519282, 17338959, 17379938, 17374488, 17406760, 17517097, 17277404, 17315718, 17218845, 17306906, 17406285, 17394175, 17287827, 17434297, 17331429, 17218430, 17536364, 17523650, 17508300, 17455319, 17307860, 17226593, 17219382, 17457942, 17239354, 17358797, 17466003, 17299329, 17407363, 17346975, 17267021, 17337232, 17319037, 17462796, 17424077, 17411647, 17487489, 17219199, 17286707, 17512833, 17471828, 17429454, 17400000, 17322163, 17218820, 17543572, 17254171, 17451443, 17439830, 17470627, 17219581, 17277084, 17256242, 17522555</t>
  </si>
  <si>
    <t>GO:0022610</t>
  </si>
  <si>
    <t>GO:0051247~positive regulation of protein metabolic process</t>
  </si>
  <si>
    <t>17399823, 17411527, 17367686, 17346528, 17286472, 17226736, 17266960, 17388733, 17429933, 17251303, 17227536, 17497525, 17419553, 17217399, 17244140, 17480078, 17228544, 17469894, 17296174, 17299401, 17532569, 17447803, 17474974, 17525894, 17266952, 17498015, 17269717, 17374488, 17315152, 17393357, 17315718, 17306906, 17394175, 17218430, 17536364, 17523650, 17508300, 17518962, 17455319, 17307860, 17226593, 17475821, 17546101, 17411605, 17528329, 17461897, 17358797, 17461807, 17270888, 17407363, 17546109, 17337232, 17250533, 17438584, 17327580, 17304493, 17540154, 17493824, 17264884, 17350740, 17456176, 17400339, 17246803, 17379606, 17286707, 17512833, 17413500, 17548274, 17405414, 17270583, 17508609, 17211795, 17347163, 17277084, 17256242, 17522555</t>
  </si>
  <si>
    <t>GO:0051247</t>
  </si>
  <si>
    <t>GO:0097530~granulocyte migration</t>
  </si>
  <si>
    <t>17266952, 17212185, 17399823, 17338371, 17299329, 17407363, 17401846, 17374488, 17266960, 17315718, 17319037, 17338364, 17542751, 17497525, 17218835, 17516718, 17439830, 17214142, 17363407</t>
  </si>
  <si>
    <t>GO:0097530</t>
  </si>
  <si>
    <t>GO:0019221~cytokine-mediated signaling pathway</t>
  </si>
  <si>
    <t>17212174, 17497718, 17318950, 17447259, 17367686, 17315743, 17461807, 17266960, 17485589, 17388733, 17215873, 17438584, 17227536, 17285000, 17532569, 17246803, 17266952, 17244486, 17245399, 17238367, 17212185, 17269717, 17212724, 17367652, 17312716, 17229984, 17427585, 17523650, 17408662, 17307860, 17455319</t>
  </si>
  <si>
    <t>GO:0019221</t>
  </si>
  <si>
    <t>GO:0006928~movement of cell or subcellular component</t>
  </si>
  <si>
    <t>17399823, 17411527, 17367686, 17364111, 17401846, 17466505, 17517554, 17333731, 17372307, 17266960, 17266107, 17388733, 17429933, 17227536, 17497525, 17542751, 17218835, 17516718, 17296174, 17326075, 17363407, 17532569, 17266952, 17525894, 17260369, 17367055, 17241032, 17212185, 17309544, 17269717, 17386700, 17374488, 17386540, 17406760, 17517097, 17337796, 17315152, 17315718, 17218845, 17338364, 17264424, 17306906, 17394175, 17419840, 17218430, 17536364, 17523650, 17508300, 17307860, 17226593, 17491193, 17411605, 17377926, 17338371, 17299329, 17407363, 17337232, 17341276, 17319037, 17215873, 17438584, 17226420, 17352036, 17424077, 17487489, 17484701, 17456176, 17472235, 17258131, 17379606, 17346155, 17286707, 17419483, 17419959, 17218060, 17413500, 17322163, 17508609, 17218820, 17317015, 17427585, 17451443, 17439830, 17214142, 17282886, 17277084</t>
  </si>
  <si>
    <t>GO:0006928</t>
  </si>
  <si>
    <t>GO:0012501~programmed cell death</t>
  </si>
  <si>
    <t>17399823, 17395414, 17411527, 17367686, 17286472, 17466505, 17381058, 17463673, 17520315, 17269845, 17314011, 17388733, 17429933, 17227536, 17497525, 17288716, 17218835, 17217399, 17244140, 17469894, 17223069, 17400418, 17526707, 17296174, 17363407, 17474974, 17245399, 17241032, 17392991, 17309544, 17386700, 17269717, 17485226, 17401500, 17379938, 17374488, 17315152, 17487001, 17306906, 17217182, 17419840, 17218430, 17313100, 17408662, 17307860, 17447259, 17461897, 17524698, 17358797, 17461807, 17299329, 17443286, 17270888, 17407363, 17267021, 17503942, 17516921, 17487876, 17231248, 17474371, 17365617, 17493824, 17335540, 17452705, 17424077, 17264884, 17230045, 17456176, 17246803, 17229607, 17243034, 17258131, 17379606, 17450121, 17277794, 17218060, 17437213, 17241409, 17352401, 17292426, 17439830, 17214142, 17281721, 17282886, 17347163, 17277084, 17401673, 17256242, 17229556, 17383892, 17522555</t>
  </si>
  <si>
    <t>GO:0012501</t>
  </si>
  <si>
    <t>GO:0045123~cellular extravasation</t>
  </si>
  <si>
    <t>17212185, 17322163, 17338371, 17372307, 17315718, 17218845, 17266107, 17338364, 17218820, 17497525, 17306906, 17516718, 17523650</t>
  </si>
  <si>
    <t>GO:0007155~cell adhesion</t>
  </si>
  <si>
    <t>17510948, 17399823, 17411527, 17367686, 17294738, 17530000, 17548585, 17401846, 17517554, 17466505, 17260761, 17372307, 17483264, 17231591, 17388733, 17500992, 17227536, 17497525, 17218835, 17255232, 17516718, 17338388, 17526707, 17363407, 17260369, 17215650, 17309544, 17450142, 17288896, 17417512, 17519282, 17338959, 17379938, 17374488, 17406760, 17517097, 17277404, 17315718, 17218845, 17306906, 17406285, 17394175, 17287827, 17434297, 17331429, 17218430, 17536364, 17523650, 17508300, 17455319, 17307860, 17226593, 17219382, 17457942, 17239354, 17358797, 17466003, 17299329, 17407363, 17346975, 17267021, 17337232, 17319037, 17462796, 17424077, 17411647, 17487489, 17219199, 17286707, 17512833, 17471828, 17429454, 17400000, 17322163, 17218820, 17543572, 17254171, 17451443, 17439830, 17470627, 17219581, 17277084, 17256242</t>
  </si>
  <si>
    <t>GO:0007155</t>
  </si>
  <si>
    <t>GO:2000145~regulation of cell motility</t>
  </si>
  <si>
    <t>GO:2000145</t>
  </si>
  <si>
    <t>GO:0006796~phosphate-containing compound metabolic process</t>
  </si>
  <si>
    <t>17493614, 17346528, 17367686, 17543045, 17401846, 17226736, 17266960, 17314011, 17429933, 17388733, 17251303, 17530863, 17419553, 17497525, 17231229, 17332228, 17469894, 17532569, 17299401, 17474974, 17244486, 17525894, 17266952, 17498015, 17417512, 17408945, 17332050, 17496514, 17246310, 17315152, 17445786, 17393357, 17501962, 17434297, 17508300, 17518962, 17307860, 17455319, 17381630, 17491193, 17546101, 17229391, 17524698, 17358797, 17317675, 17270888, 17546109, 17337232, 17314888, 17335540, 17287682, 17229389, 17246803, 17379606, 17258131, 17243034, 17286707, 17419483, 17212724, 17277794, 17427585, 17222549, 17281721, 17277084, 17256242, 17437611, 17522555, 17526583, 17411527, 17530000, 17294738, 17548585, 17355984, 17286472, 17520315, 17260761, 17227536, 17217399, 17223069, 17296174, 17245399, 17241032, 17238367, 17269717, 17309544, 17374488, 17337796, 17476036, 17315718, 17279349, 17306906, 17217182, 17394175, 17419840, 17218430, 17393658, 17408662, 17226593, 17520043, 17219382, 17217283, 17450770, 17411605, 17292974, 17461807, 17360348, 17472030, 17250533, 17438584, 17452070, 17493824, 17338472, 17418904, 17350740, 17456176, 17413500, 17429454, 17487361, 17508609, 17254171, 17235915, 17352401, 17451443, 17347163</t>
  </si>
  <si>
    <t>GO:0006796</t>
  </si>
  <si>
    <t>GO:0006793~phosphorus metabolic process</t>
  </si>
  <si>
    <t>GO:0006793</t>
  </si>
  <si>
    <t>GO:0070489~T cell aggregation</t>
  </si>
  <si>
    <t>17219382, 17239354, 17358797, 17299329, 17483264, 17388733, 17319037, 17231591, 17227536, 17497525, 17516718, 17462796, 17338388, 17411647, 17526707, 17219199, 17363407, 17429454, 17519282, 17338959, 17379938, 17406760, 17277404, 17315718, 17306906, 17543572, 17394175, 17406285, 17254171, 17434297, 17470627, 17218430, 17523650, 17277084, 17455319, 17256242, 17226593</t>
  </si>
  <si>
    <t>GO:0070489</t>
  </si>
  <si>
    <t>GO:0042110~T cell activation</t>
  </si>
  <si>
    <t>GO:0042110</t>
  </si>
  <si>
    <t>GO:0032101~regulation of response to external stimulus</t>
  </si>
  <si>
    <t>17212174, 17399823, 17346528, 17411527, 17260761, 17266960, 17266107, 17429933, 17388733, 17497525, 17218835, 17542751, 17363407, 17532569, 17313050, 17266952, 17238367, 17212185, 17386700, 17450142, 17309544, 17374488, 17406760, 17337796, 17315718, 17216469, 17218845, 17338364, 17264424, 17523650, 17518962, 17307860, 17226593, 17457942, 17466003, 17407363, 17319037, 17438584, 17242785, 17474371, 17327580, 17456176, 17229607, 17346155, 17419959, 17512833, 17218060, 17439830, 17214142, 17522555</t>
  </si>
  <si>
    <t>GO:0032101</t>
  </si>
  <si>
    <t>GO:0071593~lymphocyte aggregation</t>
  </si>
  <si>
    <t>GO:0071593</t>
  </si>
  <si>
    <t>GO:0002683~negative regulation of immune system process</t>
  </si>
  <si>
    <t>17475821, 17217048, 17411527, 17358797, 17299329, 17266107, 17388733, 17231591, 17438584, 17474371, 17227536, 17497525, 17454179, 17526707, 17363407, 17532569, 17229607, 17245399, 17257599, 17386700, 17419959, 17374488, 17379938, 17315718, 17394175, 17406285, 17254171, 17434297, 17523650, 17214142, 17307860, 17455319, 17256242, 17522555</t>
  </si>
  <si>
    <t>GO:0002683</t>
  </si>
  <si>
    <t>GO:1990266~neutrophil migration</t>
  </si>
  <si>
    <t>17266952, 17212185, 17399823, 17338371, 17299329, 17407363, 17401846, 17266960, 17315718, 17319037, 17338364, 17542751, 17497525, 17218835, 17516718, 17439830, 17214142</t>
  </si>
  <si>
    <t>GO:0002521~leukocyte differentiation</t>
  </si>
  <si>
    <t>17411527, 17358797, 17286472, 17367004, 17466505, 17485589, 17388733, 17458573, 17227536, 17474371, 17242785, 17497525, 17462796, 17411647, 17454179, 17526707, 17363407, 17532569, 17271776, 17338959, 17379938, 17406760, 17277404, 17315718, 17369126, 17306906, 17543572, 17404028, 17406285, 17434297, 17470627, 17218430, 17280729, 17523650, 17518962, 17277084, 17307860, 17455319, 17256242, 17522555</t>
  </si>
  <si>
    <t>GO:0002521</t>
  </si>
  <si>
    <t>GO:0040012~regulation of locomotion</t>
  </si>
  <si>
    <t>GO:0040012</t>
  </si>
  <si>
    <t>GO:0051270~regulation of cellular component movement</t>
  </si>
  <si>
    <t>17367686, 17411527, 17466505, 17372307, 17266107, 17429933, 17227536, 17218835, 17542751, 17497525, 17296174, 17363407, 17532569, 17367055, 17525894, 17212185, 17386700, 17269717, 17309544, 17374488, 17406760, 17517097, 17337796, 17315152, 17315718, 17218845, 17306906, 17394175, 17536364, 17523650, 17508300, 17307860, 17226593, 17411605, 17299329, 17319037, 17438584, 17226420, 17424077, 17484701, 17456176, 17258131, 17379606, 17286707, 17346155, 17419483, 17218060, 17413500, 17508609, 17218820, 17451443, 17214142</t>
  </si>
  <si>
    <t>GO:0051270</t>
  </si>
  <si>
    <t>GO:0010941~regulation of cell death</t>
  </si>
  <si>
    <t>17399823, 17395414, 17411527, 17367686, 17286472, 17466505, 17381058, 17520315, 17269845, 17314011, 17388733, 17429933, 17227536, 17497525, 17288716, 17218835, 17244140, 17480078, 17512809, 17469894, 17223069, 17400418, 17526707, 17363407, 17474974, 17525894, 17245399, 17241032, 17392991, 17386700, 17269717, 17379938, 17374488, 17436574, 17306906, 17217182, 17419840, 17313100, 17218430, 17307860, 17226593, 17447259, 17461897, 17524698, 17358797, 17461807, 17443286, 17299329, 17407363, 17267021, 17503942, 17516921, 17487876, 17231248, 17365617, 17335540, 17452705, 17493824, 17424077, 17264884, 17456176, 17246803, 17229607, 17258131, 17379606, 17450121, 17218060, 17437213, 17235915, 17292426, 17439830, 17280729, 17214142, 17282886, 17347163, 17277084, 17401673, 17256242, 17229556, 17522555</t>
  </si>
  <si>
    <t>GO:0010941</t>
  </si>
  <si>
    <t>GO:0001932~regulation of protein phosphorylation</t>
  </si>
  <si>
    <t>17526583, 17493614, 17411527, 17367686, 17346528, 17548585, 17286472, 17266960, 17429933, 17388733, 17251303, 17227536, 17497525, 17217399, 17419553, 17469894, 17296174, 17299401, 17532569, 17474974, 17525894, 17266952, 17244486, 17245399, 17241032, 17238367, 17269717, 17496514, 17374488, 17315152, 17315718, 17306906, 17394175, 17218430, 17508300, 17518962, 17455319, 17307860, 17226593, 17217283, 17546101, 17411605, 17358797, 17524698, 17461807, 17292974, 17270888, 17546109, 17472030, 17337232, 17250533, 17438584, 17493824, 17350740, 17456176, 17246803, 17258131, 17379606, 17286707, 17419483, 17413500, 17508609, 17254171, 17451443, 17222549, 17347163, 17277084, 17256242, 17522555</t>
  </si>
  <si>
    <t>GO:0001932</t>
  </si>
  <si>
    <t>GO:0006935~chemotaxis</t>
  </si>
  <si>
    <t>17491193, 17399823, 17411527, 17364111, 17338371, 17299329, 17407363, 17401846, 17333731, 17337232, 17266960, 17341276, 17319037, 17438584, 17215873, 17542751, 17497525, 17218835, 17516718, 17456176, 17326075, 17363407, 17532569, 17266952, 17346155, 17419959, 17485226, 17374488, 17406760, 17508609, 17337796, 17338364, 17317015, 17419840, 17439830, 17523650, 17214142, 17307860, 17226593</t>
  </si>
  <si>
    <t>GO:0006935</t>
  </si>
  <si>
    <t>GO:0006915~apoptotic process</t>
  </si>
  <si>
    <t>17399823, 17395414, 17411527, 17367686, 17286472, 17466505, 17381058, 17463673, 17520315, 17269845, 17314011, 17388733, 17429933, 17227536, 17497525, 17217399, 17244140, 17469894, 17223069, 17400418, 17526707, 17296174, 17363407, 17474974, 17245399, 17241032, 17392991, 17309544, 17386700, 17269717, 17485226, 17401500, 17379938, 17374488, 17315152, 17487001, 17306906, 17217182, 17419840, 17313100, 17218430, 17408662, 17307860, 17447259, 17461897, 17524698, 17358797, 17443286, 17299329, 17270888, 17407363, 17267021, 17503942, 17516921, 17487876, 17231248, 17474371, 17365617, 17493824, 17335540, 17452705, 17424077, 17264884, 17230045, 17246803, 17229607, 17243034, 17258131, 17379606, 17450121, 17277794, 17218060, 17437213, 17241409, 17352401, 17439830, 17214142, 17282886, 17347163, 17277084, 17401673, 17256242, 17229556, 17383892, 17522555</t>
  </si>
  <si>
    <t>GO:0006915</t>
  </si>
  <si>
    <t>GO:0042330~taxis</t>
  </si>
  <si>
    <t>GO:0042330</t>
  </si>
  <si>
    <t>GO:0019220~regulation of phosphate metabolic process</t>
  </si>
  <si>
    <t>17526583, 17493614, 17411527, 17367686, 17346528, 17294738, 17548585, 17286472, 17401846, 17260761, 17266960, 17388733, 17429933, 17251303, 17227536, 17497525, 17419553, 17217399, 17231229, 17332228, 17469894, 17296174, 17299401, 17532569, 17474974, 17244486, 17525894, 17266952, 17245399, 17241032, 17238367, 17269717, 17496514, 17374488, 17315152, 17315718, 17393357, 17501962, 17306906, 17394175, 17218430, 17508300, 17518962, 17455319, 17307860, 17226593, 17219382, 17217283, 17546101, 17411605, 17524698, 17358797, 17461807, 17292974, 17270888, 17546109, 17472030, 17314888, 17337232, 17250533, 17438584, 17493824, 17350740, 17456176, 17246803, 17258131, 17379606, 17286707, 17419483, 17277794, 17413500, 17487361, 17508609, 17254171, 17451443, 17222549, 17347163, 17277084, 17256242, 17522555</t>
  </si>
  <si>
    <t>GO:0019220</t>
  </si>
  <si>
    <t>GO:0032268~regulation of cellular protein metabolic process</t>
  </si>
  <si>
    <t>17212174, 17493614, 17346528, 17367686, 17266960, 17231591, 17429933, 17388733, 17251303, 17278268, 17497525, 17244140, 17419553, 17500327, 17332228, 17469894, 17291694, 17532569, 17299401, 17447803, 17474974, 17525894, 17266952, 17244486, 17498015, 17496514, 17315152, 17393357, 17536364, 17508300, 17518962, 17307860, 17455319, 17475821, 17546101, 17524698, 17358797, 17443286, 17270888, 17546109, 17407363, 17337232, 17304493, 17400339, 17246803, 17379606, 17258131, 17243034, 17264844, 17286707, 17419483, 17512833, 17548274, 17405414, 17394153, 17278328, 17222549, 17277084, 17256242, 17522555, 17526583, 17399823, 17411527, 17294738, 17548585, 17286472, 17227536, 17217399, 17480078, 17296174, 17241032, 17245399, 17238367, 17269717, 17374488, 17315718, 17216469, 17436574, 17306906, 17394175, 17218430, 17522369, 17226593, 17217283, 17335506, 17411605, 17461897, 17461807, 17292974, 17472030, 17250533, 17438584, 17327580, 17493824, 17350740, 17456176, 17413500, 17508609, 17254171, 17451443, 17211795, 17347163</t>
  </si>
  <si>
    <t>GO:0032268</t>
  </si>
  <si>
    <t>GO:0051174~regulation of phosphorus metabolic process</t>
  </si>
  <si>
    <t>GO:0051174</t>
  </si>
  <si>
    <t>GO:0008283~cell proliferation</t>
  </si>
  <si>
    <t>17497718, 17526583, 17411527, 17530000, 17510136, 17401846, 17306816, 17286719, 17466505, 17463673, 17269845, 17483264, 17231591, 17388733, 17227536, 17480078, 17516718, 17491378, 17469894, 17436237, 17526707, 17254166, 17363407, 17367055, 17476076, 17241032, 17392991, 17450142, 17269717, 17338959, 17496514, 17379938, 17374488, 17476036, 17315718, 17264424, 17306906, 17406285, 17394175, 17287827, 17419840, 17434297, 17523650, 17437198, 17518962, 17408662, 17455319, 17307860, 17226593, 17219382, 17450770, 17411605, 17524698, 17315743, 17299329, 17443286, 17270888, 17516921, 17319037, 17304493, 17335540, 17424077, 17219199, 17484701, 17456176, 17346150, 17246803, 17229607, 17258131, 17379606, 17450121, 17286707, 17212724, 17218060, 17429454, 17548274, 17437213, 17508609, 17404028, 17254171, 17235915, 17280729, 17214142, 17431315, 17347163, 17277084, 17256242, 17522555</t>
  </si>
  <si>
    <t>GO:0008283</t>
  </si>
  <si>
    <t>GO:0042325~regulation of phosphorylation</t>
  </si>
  <si>
    <t>17526583, 17493614, 17411527, 17367686, 17346528, 17548585, 17286472, 17401846, 17266960, 17388733, 17429933, 17251303, 17227536, 17497525, 17217399, 17419553, 17469894, 17296174, 17299401, 17532569, 17474974, 17525894, 17266952, 17244486, 17245399, 17241032, 17238367, 17269717, 17496514, 17374488, 17315152, 17315718, 17393357, 17306906, 17394175, 17218430, 17508300, 17518962, 17455319, 17307860, 17226593, 17217283, 17546101, 17411605, 17358797, 17524698, 17461807, 17292974, 17270888, 17546109, 17472030, 17314888, 17337232, 17250533, 17438584, 17493824, 17350740, 17456176, 17246803, 17258131, 17379606, 17286707, 17419483, 17413500, 17508609, 17254171, 17451443, 17222549, 17347163, 17277084, 17256242, 17522555</t>
  </si>
  <si>
    <t>GO:0042325</t>
  </si>
  <si>
    <t>GO:1902531~regulation of intracellular signal transduction</t>
  </si>
  <si>
    <t>17526583, 17399823, 17411527, 17367686, 17346528, 17286472, 17401846, 17520315, 17483264, 17266960, 17266107, 17388733, 17429933, 17251303, 17227536, 17497525, 17288716, 17419553, 17217399, 17332228, 17469894, 17400418, 17296174, 17299401, 17532569, 17474974, 17525894, 17476076, 17266952, 17244486, 17245399, 17241032, 17392991, 17450142, 17386700, 17269717, 17374488, 17315718, 17218845, 17306906, 17218430, 17508300, 17307860, 17447259, 17524698, 17358797, 17461807, 17399802, 17466003, 17270888, 17407363, 17546109, 17472030, 17350040, 17337232, 17250533, 17215873, 17499224, 17493824, 17350740, 17456176, 17246803, 17258131, 17379606, 17286707, 17419483, 17360216, 17277794, 17218060, 17413500, 17508609, 17222549, 17431315, 17347163, 17277084, 17256242, 17522555</t>
  </si>
  <si>
    <t>GO:1902531</t>
  </si>
  <si>
    <t>GO:0060627~regulation of vesicle-mediated transport</t>
  </si>
  <si>
    <t>17493614, 17411605, 17461897, 17346528, 17447451, 17411527, 17299329, 17337232, 17266107, 17319037, 17438584, 17288716, 17488134, 17480078, 17336157, 17363407, 17229607, 17446775, 17525894, 17529662, 17419483, 17530348, 17332050, 17519282, 17353747, 17487361, 17270583, 17404200, 17218820, 17488148, 17394175, 17218430, 17356743, 17536364, 17523650, 17518962</t>
  </si>
  <si>
    <t>GO:0031399~regulation of protein modification process</t>
  </si>
  <si>
    <t>17526583, 17493614, 17411527, 17367686, 17346528, 17294738, 17548585, 17286472, 17266960, 17388733, 17429933, 17251303, 17227536, 17497525, 17419553, 17217399, 17332228, 17469894, 17296174, 17299401, 17532569, 17474974, 17525894, 17266952, 17244486, 17245399, 17498015, 17241032, 17238367, 17269717, 17496514, 17374488, 17315152, 17315718, 17436574, 17306906, 17394175, 17218430, 17508300, 17518962, 17455319, 17307860, 17226593, 17217283, 17475821, 17546101, 17411605, 17461897, 17524698, 17358797, 17461807, 17292974, 17270888, 17546109, 17472030, 17337232, 17250533, 17438584, 17304493, 17493824, 17350740, 17456176, 17400339, 17246803, 17258131, 17379606, 17286707, 17419483, 17413500, 17548274, 17508609, 17254171, 17451443, 17222549, 17211795, 17347163, 17277084, 17256242, 17522555</t>
  </si>
  <si>
    <t>GO:0031399</t>
  </si>
  <si>
    <t>GO:0001819~positive regulation of cytokine production</t>
  </si>
  <si>
    <t>17219382, 17526583, 17546101, 17217048, 17346528, 17466003, 17546109, 17226736, 17286472, 17337232, 17524107, 17497525, 17232112, 17540154, 17363407, 17400339, 17450142, 17419483, 17218060, 17338959, 17367652, 17374488, 17353747, 17379938, 17315718, 17470627, 17218430, 17313100, 17523650, 17455319, 17256242</t>
  </si>
  <si>
    <t>GO:0001819</t>
  </si>
  <si>
    <t>GO:0050790~regulation of catalytic activity</t>
  </si>
  <si>
    <t>17276776, 17493614, 17399823, 17411527, 17447451, 17367686, 17294738, 17286472, 17401846, 17520315, 17260761, 17269845, 17266960, 17388733, 17251303, 17278268, 17227536, 17497525, 17217399, 17244140, 17419553, 17480078, 17512809, 17332228, 17469894, 17291694, 17296174, 17363407, 17474974, 17525894, 17266952, 17244486, 17245399, 17529662, 17269717, 17496514, 17374488, 17216469, 17501962, 17264424, 17306906, 17394175, 17218430, 17508300, 17307860, 17522369, 17335506, 17524698, 17358797, 17461807, 17292974, 17466003, 17443286, 17270888, 17407363, 17472030, 17250533, 17438584, 17339142, 17327580, 17452070, 17350740, 17456176, 17258131, 17379606, 17419483, 17419959, 17277794, 17400000, 17548274, 17394153, 17278328, 17487361, 17508609, 17218820, 17451443, 17347163, 17277084, 17401673, 17522555</t>
  </si>
  <si>
    <t>GO:0050790</t>
  </si>
  <si>
    <t>GO:0098609~cell-cell adhesion</t>
  </si>
  <si>
    <t>17399823, 17411527, 17367686, 17530000, 17548585, 17260761, 17372307, 17483264, 17231591, 17388733, 17500992, 17227536, 17497525, 17255232, 17516718, 17338388, 17526707, 17363407, 17215650, 17309544, 17288896, 17519282, 17338959, 17379938, 17406760, 17277404, 17315718, 17218845, 17306906, 17394175, 17406285, 17434297, 17218430, 17331429, 17536364, 17523650, 17508300, 17455319, 17226593, 17219382, 17239354, 17358797, 17466003, 17299329, 17407363, 17337232, 17319037, 17462796, 17411647, 17487489, 17219199, 17286707, 17512833, 17429454, 17322163, 17218820, 17543572, 17254171, 17470627, 17219581, 17277084, 17256242</t>
  </si>
  <si>
    <t>GO:0098609</t>
  </si>
  <si>
    <t>GO:0046903~secretion</t>
  </si>
  <si>
    <t>17212174, 17526583, 17399823, 17367686, 17411527, 17466505, 17318502, 17260761, 17266107, 17429933, 17314011, 17288716, 17217399, 17469894, 17363407, 17532569, 17260369, 17244486, 17257599, 17332050, 17519282, 17315718, 17338364, 17394175, 17218430, 17523650, 17508300, 17518962, 17455319, 17520043, 17219382, 17546101, 17239354, 17411605, 17461897, 17338371, 17299329, 17407363, 17279131, 17319037, 17524107, 17336157, 17452705, 17411647, 17510462, 17246803, 17446775, 17258131, 17419483, 17405414, 17353747, 17437213, 17270583, 17508609, 17241409, 17272437, 17470627, 17347163, 17277084</t>
  </si>
  <si>
    <t>GO:2000026~regulation of multicellular organismal development</t>
  </si>
  <si>
    <t>17510948, 17411527, 17346528, 17367686, 17286472, 17466505, 17388733, 17429933, 17227536, 17497525, 17217399, 17484966, 17521917, 17454179, 17526707, 17363407, 17532569, 17244486, 17367055, 17525894, 17245399, 17212185, 17309544, 17450142, 17386700, 17269717, 17332050, 17338959, 17379938, 17374488, 17406760, 17255458, 17315152, 17393357, 17315718, 17325849, 17264424, 17406285, 17434297, 17218430, 17523650, 17455319, 17307860, 17522369, 17226593, 17475821, 17335506, 17450770, 17217048, 17411605, 17461897, 17358797, 17292974, 17299329, 17443286, 17367004, 17337232, 17516921, 17438584, 17474371, 17226420, 17540154, 17335540, 17424077, 17411647, 17456176, 17346150, 17379606, 17346155, 17286707, 17339108, 17512833, 17218060, 17413500, 17250183, 17508609, 17241409, 17543572, 17453726, 17427585, 17439830, 17280729, 17214142, 17347163, 17277084, 17256242, 17522555</t>
  </si>
  <si>
    <t>GO:2000026</t>
  </si>
  <si>
    <t>GO:0051049~regulation of transport</t>
  </si>
  <si>
    <t>17212174, 17276776, 17526583, 17493614, 17399823, 17411527, 17447451, 17346528, 17367686, 17286472, 17318502, 17266107, 17314011, 17429933, 17288716, 17488134, 17480078, 17363407, 17532569, 17489399, 17525894, 17529662, 17386700, 17530348, 17332050, 17519282, 17374488, 17386540, 17404200, 17414434, 17315718, 17488148, 17264424, 17394175, 17218430, 17313100, 17536364, 17523650, 17508300, 17518962, 17307860, 17455319, 17226593, 17219382, 17546101, 17411605, 17461897, 17299329, 17546109, 17407363, 17337232, 17516921, 17524107, 17319037, 17215873, 17438584, 17226420, 17336157, 17540154, 17452705, 17411647, 17510462, 17287682, 17456176, 17272745, 17246803, 17229607, 17446775, 17258131, 17379606, 17419483, 17360216, 17218060, 17548274, 17405414, 17353747, 17270583, 17437213, 17487361, 17508609, 17241409, 17218820, 17272437, 17356743, 17470627, 17431315</t>
  </si>
  <si>
    <t>GO:0051049</t>
  </si>
  <si>
    <t>GO:0010942~positive regulation of cell death</t>
  </si>
  <si>
    <t>17399823, 17461897, 17411527, 17358797, 17407363, 17286472, 17267021, 17520315, 17429933, 17388733, 17487876, 17231248, 17227536, 17244140, 17497525, 17480078, 17452705, 17512809, 17424077, 17223069, 17264884, 17400418, 17526707, 17363407, 17246803, 17474974, 17258131, 17379606, 17241032, 17392991, 17218060, 17374488, 17306906, 17419840, 17235915, 17313100, 17214142, 17347163, 17401673, 17277084, 17229556</t>
  </si>
  <si>
    <t>GO:0010942</t>
  </si>
  <si>
    <t>GO:0002764~immune response-regulating signaling pathway</t>
  </si>
  <si>
    <t>17546101, 17217048, 17447259, 17411527, 17461807, 17299329, 17466003, 17546109, 17226736, 17401846, 17333731, 17337232, 17341276, 17438584, 17530863, 17227536, 17497525, 17462796, 17296174, 17260369, 17245399, 17353747, 17437213, 17470627, 17277084, 17522555</t>
  </si>
  <si>
    <t>GO:0002764</t>
  </si>
  <si>
    <t>GO:0071621~granulocyte chemotaxis</t>
  </si>
  <si>
    <t>17266952, 17399823, 17338371, 17299329, 17407363, 17401846, 17374488, 17266960, 17319037, 17338364, 17542751, 17218835, 17516718, 17439830, 17214142, 17363407</t>
  </si>
  <si>
    <t>GO:0071621</t>
  </si>
  <si>
    <t>GO:1901700~response to oxygen-containing compound</t>
  </si>
  <si>
    <t>17526583, 17399823, 17264651, 17411527, 17543045, 17238558, 17286472, 17226736, 17520315, 17269845, 17266107, 17314011, 17429933, 17278268, 17530863, 17288716, 17218835, 17500327, 17512809, 17469894, 17436237, 17377940, 17363407, 17244486, 17245399, 17241032, 17392991, 17309544, 17386700, 17269717, 17271710, 17332050, 17254300, 17379938, 17374488, 17393357, 17315718, 17436574, 17434297, 17218430, 17536364, 17508300, 17459423, 17307860, 17217283, 17475821, 17212252, 17447259, 17461897, 17524698, 17358797, 17461807, 17443286, 17270888, 17503942, 17314888, 17524107, 17438584, 17242785, 17493632, 17540154, 17493824, 17335540, 17470580, 17219199, 17456176, 17472235, 17419959, 17218060, 17394153, 17353747, 17278328, 17437213, 17439830, 17280729, 17401673, 17256242, 17383892, 17522555</t>
  </si>
  <si>
    <t>GO:1901700</t>
  </si>
  <si>
    <t>GO:0043067~regulation of programmed cell death</t>
  </si>
  <si>
    <t>17399823, 17395414, 17411527, 17367686, 17286472, 17381058, 17466505, 17520315, 17269845, 17314011, 17388733, 17429933, 17227536, 17497525, 17288716, 17218835, 17244140, 17469894, 17400418, 17223069, 17526707, 17363407, 17474974, 17245399, 17392991, 17386700, 17269717, 17379938, 17374488, 17306906, 17217182, 17419840, 17313100, 17218430, 17307860, 17226593, 17447259, 17461897, 17524698, 17358797, 17461807, 17443286, 17299329, 17407363, 17267021, 17503942, 17516921, 17487876, 17231248, 17365617, 17452705, 17335540, 17493824, 17424077, 17264884, 17456176, 17229607, 17246803, 17258131, 17379606, 17450121, 17218060, 17437213, 17292426, 17439830, 17214142, 17282886, 17347163, 17277084, 17401673, 17256242, 17229556, 17522555</t>
  </si>
  <si>
    <t>GO:0043067</t>
  </si>
  <si>
    <t>GO:0097190~apoptotic signaling pathway</t>
  </si>
  <si>
    <t>17399823, 17358797, 17524698, 17299329, 17407363, 17270888, 17286472, 17520315, 17388733, 17487876, 17231248, 17227536, 17244140, 17365617, 17493824, 17469894, 17264884, 17400418, 17230045, 17246803, 17474974, 17243034, 17258131, 17379606, 17241032, 17392991, 17309544, 17386700, 17374488, 17379938, 17241409, 17315152, 17306906, 17419840, 17313100, 17408662, 17401673, 17277084, 17383892</t>
  </si>
  <si>
    <t>GO:0097190</t>
  </si>
  <si>
    <t>GO:1903706~regulation of hemopoiesis</t>
  </si>
  <si>
    <t>17475821, 17217048, 17411527, 17461897, 17358797, 17286472, 17367004, 17388733, 17474371, 17227536, 17497525, 17484966, 17335540, 17454179, 17526707, 17363407, 17532569, 17386700, 17338959, 17379938, 17315152, 17393357, 17406285, 17543572, 17434297, 17523650, 17307860, 17455319, 17256242, 17522555</t>
  </si>
  <si>
    <t>GO:1903706</t>
  </si>
  <si>
    <t>GO:0046777~protein autophosphorylation</t>
  </si>
  <si>
    <t>17243034, 17245399, 17419483, 17309544, 17411527, 17461807, 17270888, 17226736, 17286472, 17496514, 17476036, 17315152, 17314011, 17530863, 17227536, 17306906, 17427585, 17335540, 17218430, 17223069, 17456176, 17307860, 17455319</t>
  </si>
  <si>
    <t>GO:0046777</t>
  </si>
  <si>
    <t>GO:0009966~regulation of signal transduction</t>
  </si>
  <si>
    <t>17212174, 17346528, 17367686, 17401846, 17266960, 17266107, 17429933, 17388733, 17251303, 17497525, 17244140, 17419553, 17332228, 17469894, 17377940, 17532569, 17299401, 17474974, 17525894, 17266952, 17476076, 17244486, 17392991, 17212185, 17445786, 17315152, 17508300, 17518962, 17307860, 17524698, 17358797, 17399802, 17466003, 17443286, 17270888, 17546109, 17407363, 17350040, 17337232, 17487876, 17215873, 17231248, 17499224, 17287682, 17246803, 17258131, 17379606, 17286707, 17419483, 17277794, 17222549, 17277084, 17256242, 17522555, 17526583, 17399823, 17411527, 17286472, 17286719, 17466505, 17260761, 17520315, 17483264, 17227536, 17288716, 17217399, 17400418, 17296174, 17241032, 17245399, 17450142, 17386700, 17269717, 17374488, 17315718, 17325849, 17218845, 17306906, 17406285, 17419840, 17218430, 17408662, 17217048, 17411605, 17528329, 17447259, 17461807, 17299329, 17472030, 17250533, 17438584, 17365617, 17493824, 17264884, 17350740, 17456176, 17346150, 17360216, 17218060, 17413500, 17508609, 17272437, 17431315, 17347163</t>
  </si>
  <si>
    <t>GO:0009966</t>
  </si>
  <si>
    <t>GO:0030335~positive regulation of cell migration</t>
  </si>
  <si>
    <t>17411605, 17411527, 17299329, 17372307, 17429933, 17319037, 17227536, 17497525, 17218835, 17226420, 17456176, 17532569, 17379606, 17346155, 17286707, 17212185, 17419483, 17386700, 17218060, 17413500, 17374488, 17517097, 17406760, 17337796, 17315152, 17315718, 17218845, 17218820, 17523650, 17214142, 17508300, 17307860, 17226593</t>
  </si>
  <si>
    <t>GO:0030335</t>
  </si>
  <si>
    <t>GO:0050778~positive regulation of immune response</t>
  </si>
  <si>
    <t>17546101, 17343918, 17217048, 17447259, 17346528, 17411527, 17461807, 17540521, 17466003, 17299329, 17546109, 17226736, 17401846, 17333731, 17337232, 17520315, 17341276, 17388733, 17438584, 17530863, 17227536, 17497525, 17232112, 17487489, 17363407, 17260369, 17245399, 17419483, 17353747, 17437213, 17523650, 17277084, 17256242, 17522555</t>
  </si>
  <si>
    <t>GO:0050778</t>
  </si>
  <si>
    <t>GO:0023051~regulation of signaling</t>
  </si>
  <si>
    <t>17212174, 17346528, 17367686, 17401846, 17266960, 17266107, 17314011, 17429933, 17388733, 17251303, 17497525, 17244140, 17419553, 17332228, 17469894, 17377940, 17363407, 17532569, 17299401, 17474974, 17525894, 17266952, 17476076, 17244486, 17392991, 17212185, 17496514, 17445786, 17315152, 17508300, 17518962, 17307860, 17524698, 17358797, 17399802, 17466003, 17443286, 17270888, 17546109, 17407363, 17350040, 17337232, 17487876, 17215873, 17231248, 17499224, 17411647, 17287682, 17246803, 17379606, 17258131, 17286707, 17419483, 17277794, 17405414, 17270583, 17437213, 17222549, 17277084, 17256242, 17522555, 17526583, 17399823, 17411527, 17286472, 17286719, 17466505, 17520315, 17260761, 17483264, 17227536, 17288716, 17217399, 17400418, 17296174, 17245399, 17241032, 17450142, 17386700, 17269717, 17374488, 17315718, 17325849, 17218845, 17306906, 17406285, 17419840, 17218430, 17408662, 17217048, 17411605, 17528329, 17447259, 17461897, 17461807, 17299329, 17472030, 17250533, 17438584, 17365617, 17452705, 17493824, 17264884, 17350740, 17456176, 17346150, 17360216, 17419959, 17218060, 17413500, 17508609, 17272437, 17431315, 17347163</t>
  </si>
  <si>
    <t>GO:0023051</t>
  </si>
  <si>
    <t>GO:0065009~regulation of molecular function</t>
  </si>
  <si>
    <t>17276776, 17493614, 17399823, 17411527, 17447451, 17367686, 17294738, 17286472, 17401846, 17520315, 17260761, 17269845, 17372307, 17266960, 17388733, 17429933, 17251303, 17278268, 17227536, 17497525, 17288716, 17419553, 17217399, 17244140, 17480078, 17512809, 17332228, 17469894, 17291694, 17296174, 17363407, 17474974, 17489399, 17244486, 17525894, 17266952, 17215650, 17245399, 17529662, 17269717, 17496514, 17374488, 17216469, 17501962, 17264424, 17306906, 17394175, 17218430, 17508300, 17518962, 17408662, 17307860, 17522369, 17335506, 17217048, 17524698, 17358797, 17461807, 17292974, 17466003, 17443286, 17270888, 17407363, 17472030, 17337232, 17250533, 17215873, 17438584, 17339142, 17327580, 17452070, 17335540, 17287682, 17350740, 17456176, 17258131, 17379606, 17419483, 17360216, 17419959, 17277794, 17400000, 17548274, 17394153, 17278328, 17487361, 17508609, 17218820, 17451443, 17431315, 17347163, 17277084, 17401673, 17256242, 17522555</t>
  </si>
  <si>
    <t>GO:0065009</t>
  </si>
  <si>
    <t>GO:0042592~homeostatic process</t>
  </si>
  <si>
    <t>17526583, 17285204, 17411527, 17367686, 17543045, 17530000, 17318502, 17333731, 17314011, 17388733, 17500992, 17227536, 17497525, 17288716, 17480078, 17228544, 17469894, 17377940, 17410332, 17363407, 17532569, 17447803, 17288896, 17386700, 17269717, 17401500, 17315152, 17369126, 17315718, 17306906, 17233811, 17434297, 17331429, 17218430, 17523650, 17500478, 17308299, 17455319, 17307860, 17327635, 17520043, 17450770, 17461897, 17358797, 17270888, 17503942, 17341276, 17485589, 17319037, 17215873, 17493632, 17304493, 17452705, 17411647, 17434490, 17456176, 17229607, 17258131, 17503937, 17286707, 17360216, 17277794, 17218060, 17364948, 17437213, 17487361, 17484909, 17315312, 17235915, 17408684, 17439830, 17356743, 17280729, 17214142, 17431315, 17281721, 17347163, 17477508, 17277084, 17383892, 17522555</t>
  </si>
  <si>
    <t>GO:0042592</t>
  </si>
  <si>
    <t>GO:0031349~positive regulation of defense response</t>
  </si>
  <si>
    <t>17546101, 17399823, 17217048, 17447259, 17346528, 17411527, 17461807, 17466003, 17407363, 17546109, 17226736, 17520315, 17337232, 17266960, 17530863, 17232112, 17497525, 17487489, 17266952, 17245399, 17218060, 17353747, 17315718, 17523650, 17522555</t>
  </si>
  <si>
    <t>GO:0031349</t>
  </si>
  <si>
    <t>GO:0042327~positive regulation of phosphorylation</t>
  </si>
  <si>
    <t>17367686, 17346528, 17411527, 17286472, 17401846, 17266960, 17429933, 17388733, 17251303, 17227536, 17497525, 17217399, 17419553, 17469894, 17296174, 17532569, 17299401, 17474974, 17266952, 17269717, 17374488, 17315152, 17315718, 17306906, 17394175, 17218430, 17508300, 17518962, 17455319, 17307860, 17226593, 17411605, 17358797, 17461807, 17270888, 17314888, 17337232, 17250533, 17438584, 17493824, 17350740, 17456176, 17246803, 17379606, 17286707, 17419483, 17413500, 17508609, 17347163, 17277084, 17256242, 17522555</t>
  </si>
  <si>
    <t>GO:0042327</t>
  </si>
  <si>
    <t>GO:0051128~regulation of cellular component organization</t>
  </si>
  <si>
    <t>17510948, 17346528, 17266107, 17231591, 17388733, 17488134, 17244140, 17500327, 17521917, 17469894, 17363407, 17474974, 17525894, 17367055, 17244486, 17392991, 17332050, 17519282, 17406760, 17386540, 17404200, 17315152, 17414434, 17488148, 17264424, 17536364, 17508300, 17518962, 17307860, 17363470, 17347435, 17475821, 17524698, 17358797, 17407363, 17337232, 17319037, 17304493, 17246803, 17272745, 17229607, 17379606, 17258131, 17286707, 17419483, 17277794, 17512833, 17548274, 17437213, 17277084, 17383892, 17538704, 17411527, 17447451, 17548585, 17466505, 17260761, 17269845, 17480078, 17296174, 17245399, 17238367, 17529662, 17309544, 17386700, 17315718, 17218845, 17436574, 17394175, 17370551, 17218430, 17327635, 17335506, 17450770, 17411605, 17461897, 17292974, 17299329, 17367004, 17438584, 17226420, 17327580, 17470580, 17456176, 17472235, 17446775, 17346155, 17413500, 17400000, 17367652, 17353747, 17487361, 17508609, 17218820, 17453726, 17312716, 17423479, 17451443, 17439830, 17356743, 17211795, 17280729</t>
  </si>
  <si>
    <t>GO:0051128</t>
  </si>
  <si>
    <t>GO:0051249~regulation of lymphocyte activation</t>
  </si>
  <si>
    <t>17219382, 17447259, 17411527, 17358797, 17299329, 17401846, 17367004, 17483264, 17388733, 17319037, 17231591, 17474371, 17227536, 17497525, 17232112, 17526707, 17363407, 17229607, 17338959, 17379938, 17437213, 17306906, 17543572, 17406285, 17394175, 17254171, 17523650, 17280729, 17437198, 17455319, 17256242</t>
  </si>
  <si>
    <t>GO:0051249</t>
  </si>
  <si>
    <t>GO:0002366~leukocyte activation involved in immune response</t>
  </si>
  <si>
    <t>17219382, 17239354, 17419483, 17257599, 17411527, 17519282, 17299329, 17406760, 17277404, 17483264, 17315718, 17266107, 17319037, 17474371, 17227536, 17242785, 17462796, 17470627, 17523650, 17363407, 17277084, 17307860, 17256242</t>
  </si>
  <si>
    <t>GO:0002366</t>
  </si>
  <si>
    <t>GO:0032270~positive regulation of cellular protein metabolic process</t>
  </si>
  <si>
    <t>17399823, 17411527, 17367686, 17346528, 17286472, 17266960, 17388733, 17429933, 17251303, 17227536, 17497525, 17217399, 17244140, 17419553, 17480078, 17469894, 17296174, 17299401, 17532569, 17447803, 17474974, 17266952, 17498015, 17269717, 17374488, 17315152, 17315718, 17393357, 17306906, 17394175, 17218430, 17536364, 17508300, 17518962, 17455319, 17307860, 17226593, 17475821, 17411605, 17461897, 17358797, 17461807, 17407363, 17270888, 17337232, 17250533, 17438584, 17327580, 17304493, 17493824, 17350740, 17456176, 17400339, 17246803, 17379606, 17286707, 17512833, 17413500, 17548274, 17405414, 17508609, 17211795, 17347163, 17277084, 17256242, 17522555</t>
  </si>
  <si>
    <t>GO:0032270</t>
  </si>
  <si>
    <t>GO:0045937~positive regulation of phosphate metabolic process</t>
  </si>
  <si>
    <t>17367686, 17346528, 17411527, 17286472, 17401846, 17260761, 17266960, 17429933, 17388733, 17251303, 17227536, 17497525, 17217399, 17419553, 17469894, 17296174, 17532569, 17299401, 17474974, 17266952, 17269717, 17374488, 17315152, 17315718, 17306906, 17394175, 17218430, 17508300, 17518962, 17455319, 17307860, 17226593, 17219382, 17411605, 17358797, 17461807, 17270888, 17314888, 17337232, 17250533, 17438584, 17493824, 17350740, 17456176, 17246803, 17379606, 17286707, 17419483, 17277794, 17413500, 17487361, 17508609, 17347163, 17277084, 17256242, 17522555</t>
  </si>
  <si>
    <t>GO:0045937</t>
  </si>
  <si>
    <t>GO:0010562~positive regulation of phosphorus metabolic process</t>
  </si>
  <si>
    <t>GO:0010562</t>
  </si>
  <si>
    <t>GO:2000147~positive regulation of cell motility</t>
  </si>
  <si>
    <t>GO:2000147</t>
  </si>
  <si>
    <t>GO:0051094~positive regulation of developmental process</t>
  </si>
  <si>
    <t>17510948, 17411527, 17346528, 17286472, 17466505, 17429933, 17227536, 17497525, 17217399, 17521917, 17526707, 17363407, 17532569, 17367055, 17244486, 17245399, 17212185, 17309544, 17450142, 17386700, 17332050, 17338959, 17374488, 17315152, 17315718, 17264424, 17218430, 17523650, 17508300, 17455319, 17307860, 17226593, 17217048, 17411605, 17292974, 17443286, 17299329, 17367004, 17337232, 17226420, 17540154, 17424077, 17411647, 17456176, 17346150, 17379606, 17286707, 17339108, 17512833, 17218060, 17413500, 17400000, 17405414, 17508609, 17543572, 17453726, 17427585, 17451443, 17356743, 17214142, 17277084, 17256242, 17522555</t>
  </si>
  <si>
    <t>GO:0051094</t>
  </si>
  <si>
    <t>GO:0002263~cell activation involved in immune response</t>
  </si>
  <si>
    <t>GO:0002263</t>
  </si>
  <si>
    <t>GO:0002695~negative regulation of leukocyte activation</t>
  </si>
  <si>
    <t>17257599, 17419959, 17411527, 17358797, 17299329, 17379938, 17266107, 17231591, 17388733, 17474371, 17497525, 17406285, 17394175, 17254171, 17523650, 17363407, 17455319, 17229607</t>
  </si>
  <si>
    <t>GO:0006464~cellular protein modification process</t>
  </si>
  <si>
    <t>17493614, 17367686, 17346528, 17233888, 17306816, 17226736, 17266960, 17388733, 17314011, 17429933, 17251303, 17530863, 17419553, 17394694, 17497525, 17332228, 17469894, 17377940, 17363407, 17532569, 17299401, 17447803, 17474974, 17244486, 17525894, 17266952, 17498015, 17417512, 17496514, 17315152, 17445786, 17434297, 17508300, 17518962, 17455319, 17307860, 17429569, 17491193, 17475821, 17546101, 17524698, 17358797, 17317675, 17509642, 17443286, 17270888, 17546109, 17407363, 17337232, 17525329, 17394727, 17304493, 17335540, 17424077, 17287682, 17291881, 17400339, 17246803, 17272745, 17379606, 17258131, 17243034, 17286707, 17419483, 17212724, 17354263, 17548274, 17405414, 17427585, 17222549, 17277084, 17256242, 17432014, 17538704, 17522555, 17461606, 17526583, 17285204, 17399823, 17264651, 17411527, 17294738, 17548585, 17286472, 17227536, 17217399, 17223069, 17360115, 17296174, 17245399, 17241032, 17238367, 17269717, 17309544, 17386700, 17374488, 17476036, 17315718, 17436574, 17306906, 17217182, 17394175, 17419840, 17218430, 17408662, 17226593, 17217283, 17450770, 17411605, 17461897, 17292974, 17461807, 17360348, 17472030, 17237937, 17250533, 17438584, 17493824, 17350740, 17456176, 17339108, 17493730, 17413500, 17298473, 17508609, 17317015, 17254171, 17352401, 17451443, 17505953, 17211795, 17510836, 17347163</t>
  </si>
  <si>
    <t>GO:0006464</t>
  </si>
  <si>
    <t>GO:0036211~protein modification process</t>
  </si>
  <si>
    <t>GO:0036211</t>
  </si>
  <si>
    <t>GO:0043410~positive regulation of MAPK cascade</t>
  </si>
  <si>
    <t>17367686, 17346528, 17358797, 17270888, 17286472, 17266960, 17250533, 17429933, 17388733, 17251303, 17227536, 17497525, 17217399, 17419553, 17493824, 17469894, 17296174, 17350740, 17456176, 17532569, 17299401, 17246803, 17266952, 17286707, 17413500, 17374488, 17508609, 17218430, 17508300, 17347163, 17277084, 17307860, 17256242</t>
  </si>
  <si>
    <t>GO:0043410</t>
  </si>
  <si>
    <t>GO:0001525~angiogenesis</t>
  </si>
  <si>
    <t>17346528, 17530000, 17299329, 17238558, 17401846, 17466505, 17279131, 17269845, 17429933, 17497525, 17217399, 17491378, 17540154, 17424077, 17264884, 17346150, 17379606, 17450142, 17386700, 17218060, 17374488, 17406760, 17487001, 17287827, 17427585, 17523650, 17214142, 17280729, 17518962, 17307860, 17522369, 17226593</t>
  </si>
  <si>
    <t>GO:0001525</t>
  </si>
  <si>
    <t>GO:0010646~regulation of cell communication</t>
  </si>
  <si>
    <t>17212174, 17346528, 17367686, 17401846, 17266960, 17266107, 17314011, 17429933, 17388733, 17251303, 17497525, 17244140, 17419553, 17332228, 17469894, 17377940, 17363407, 17532569, 17299401, 17474974, 17525894, 17266952, 17476076, 17244486, 17392991, 17212185, 17445786, 17315152, 17508300, 17518962, 17307860, 17524698, 17358797, 17399802, 17466003, 17443286, 17270888, 17546109, 17407363, 17350040, 17337232, 17487876, 17215873, 17231248, 17499224, 17411647, 17287682, 17246803, 17379606, 17258131, 17286707, 17419483, 17277794, 17405414, 17437213, 17222549, 17277084, 17256242, 17522555, 17526583, 17399823, 17411527, 17286472, 17286719, 17466505, 17260761, 17520315, 17483264, 17227536, 17288716, 17217399, 17400418, 17296174, 17245399, 17241032, 17450142, 17386700, 17269717, 17374488, 17315718, 17325849, 17218845, 17306906, 17406285, 17419840, 17218430, 17408662, 17217048, 17411605, 17528329, 17447259, 17461897, 17461807, 17299329, 17472030, 17250533, 17438584, 17365617, 17452705, 17493824, 17264884, 17350740, 17456176, 17346150, 17360216, 17419959, 17218060, 17413500, 17508609, 17272437, 17431315, 17347163</t>
  </si>
  <si>
    <t>GO:0010646</t>
  </si>
  <si>
    <t>GO:0000165~MAPK cascade</t>
  </si>
  <si>
    <t>17367686, 17346528, 17411527, 17358797, 17270888, 17226736, 17286472, 17472030, 17266960, 17250533, 17429933, 17388733, 17251303, 17530863, 17227536, 17497525, 17217399, 17419553, 17493824, 17469894, 17296174, 17350740, 17456176, 17532569, 17299401, 17246803, 17266952, 17258131, 17525894, 17245399, 17286707, 17413500, 17374488, 17508609, 17315718, 17222549, 17218430, 17508300, 17347163, 17277084, 17307860, 17256242</t>
  </si>
  <si>
    <t>GO:0000165</t>
  </si>
  <si>
    <t>GO:0050670~regulation of lymphocyte proliferation</t>
  </si>
  <si>
    <t>17219382, 17411527, 17299329, 17338959, 17379938, 17401846, 17437213, 17483264, 17388733, 17231591, 17319037, 17227536, 17306906, 17406285, 17394175, 17254171, 17523650, 17280729, 17437198, 17363407, 17229607</t>
  </si>
  <si>
    <t>GO:0070555~response to interleukin-1</t>
  </si>
  <si>
    <t>17266952, 17212174, 17245399, 17491193, 17212185, 17447259, 17367686, 17461807, 17379938, 17437213, 17266960, 17429933, 17218820, 17217399, 17363407, 17383892</t>
  </si>
  <si>
    <t>GO:0044093~positive regulation of molecular function</t>
  </si>
  <si>
    <t>17399823, 17367686, 17447451, 17411527, 17286472, 17401846, 17260761, 17520315, 17266960, 17388733, 17251303, 17227536, 17497525, 17288716, 17244140, 17217399, 17419553, 17480078, 17469894, 17296174, 17474974, 17525894, 17266952, 17215650, 17245399, 17529662, 17269717, 17374488, 17306906, 17264424, 17394175, 17218430, 17508300, 17518962, 17408662, 17307860, 17217048, 17358797, 17461807, 17466003, 17443286, 17407363, 17270888, 17337232, 17250533, 17438584, 17327580, 17350740, 17456176, 17379606, 17419483, 17360216, 17277794, 17400000, 17548274, 17487361, 17508609, 17218820, 17451443, 17347163, 17277084, 17256242, 17522555</t>
  </si>
  <si>
    <t>GO:0044093</t>
  </si>
  <si>
    <t>GO:0051272~positive regulation of cellular component movement</t>
  </si>
  <si>
    <t>GO:0051272</t>
  </si>
  <si>
    <t>GO:0023014~signal transduction by protein phosphorylation</t>
  </si>
  <si>
    <t>GO:0023014</t>
  </si>
  <si>
    <t>GO:0032944~regulation of mononuclear cell proliferation</t>
  </si>
  <si>
    <t>GO:0032940~secretion by cell</t>
  </si>
  <si>
    <t>17212174, 17526583, 17367686, 17411527, 17466505, 17318502, 17260761, 17266107, 17429933, 17314011, 17217399, 17288716, 17469894, 17363407, 17532569, 17260369, 17257599, 17332050, 17519282, 17315718, 17338364, 17394175, 17218430, 17523650, 17508300, 17455319, 17520043, 17219382, 17546101, 17239354, 17411605, 17461897, 17338371, 17299329, 17279131, 17319037, 17524107, 17336157, 17452705, 17411647, 17246803, 17446775, 17419483, 17405414, 17353747, 17437213, 17270583, 17241409, 17272437, 17470627, 17277084</t>
  </si>
  <si>
    <t>GO:0033993~response to lipid</t>
  </si>
  <si>
    <t>17399823, 17367686, 17411527, 17226736, 17520315, 17266107, 17429933, 17530863, 17288716, 17500327, 17436237, 17377940, 17363407, 17244486, 17241032, 17245399, 17269717, 17271710, 17332050, 17254300, 17374488, 17379938, 17315718, 17436574, 17218430, 17434297, 17536364, 17508300, 17459423, 17455319, 17307860, 17475821, 17447259, 17358797, 17524698, 17461807, 17438584, 17242785, 17493632, 17335540, 17493824, 17540154, 17219199, 17419959, 17218060, 17548274, 17394153, 17353747, 17437213, 17439830, 17256242, 17383892, 17522555</t>
  </si>
  <si>
    <t>GO:0033993</t>
  </si>
  <si>
    <t>GO:0040017~positive regulation of locomotion</t>
  </si>
  <si>
    <t>GO:0040017</t>
  </si>
  <si>
    <t>GO:0002253~activation of immune response</t>
  </si>
  <si>
    <t>17546101, 17343918, 17217048, 17447259, 17346528, 17411527, 17540521, 17461807, 17299329, 17466003, 17546109, 17226736, 17401846, 17333731, 17337232, 17341276, 17438584, 17530863, 17227536, 17497525, 17260369, 17245399, 17353747, 17437213, 17277084, 17522555</t>
  </si>
  <si>
    <t>GO:0002253</t>
  </si>
  <si>
    <t>GO:0043085~positive regulation of catalytic activity</t>
  </si>
  <si>
    <t>17399823, 17367686, 17447451, 17411527, 17286472, 17401846, 17260761, 17520315, 17266960, 17388733, 17251303, 17227536, 17497525, 17244140, 17217399, 17419553, 17480078, 17469894, 17296174, 17525894, 17266952, 17529662, 17269717, 17374488, 17306906, 17264424, 17394175, 17218430, 17508300, 17307860, 17358797, 17461807, 17443286, 17466003, 17407363, 17270888, 17250533, 17438584, 17327580, 17350740, 17456176, 17419483, 17277794, 17400000, 17548274, 17487361, 17508609, 17218820, 17451443, 17347163, 17277084, 17522555</t>
  </si>
  <si>
    <t>GO:0043085</t>
  </si>
  <si>
    <t>GO:0042981~regulation of apoptotic process</t>
  </si>
  <si>
    <t>17399823, 17395414, 17411527, 17367686, 17286472, 17381058, 17466505, 17520315, 17269845, 17314011, 17388733, 17429933, 17227536, 17497525, 17218835, 17244140, 17469894, 17400418, 17223069, 17526707, 17363407, 17474974, 17245399, 17392991, 17386700, 17269717, 17379938, 17374488, 17306906, 17217182, 17419840, 17313100, 17218430, 17307860, 17447259, 17461897, 17358797, 17524698, 17461807, 17443286, 17299329, 17407363, 17267021, 17503942, 17516921, 17487876, 17231248, 17365617, 17452705, 17335540, 17493824, 17424077, 17264884, 17229607, 17246803, 17258131, 17379606, 17450121, 17218060, 17437213, 17292426, 17439830, 17214142, 17282886, 17347163, 17277084, 17401673, 17256242, 17229556, 17522555</t>
  </si>
  <si>
    <t>GO:0042981</t>
  </si>
  <si>
    <t>GO:0031401~positive regulation of protein modification process</t>
  </si>
  <si>
    <t>17367686, 17346528, 17411527, 17286472, 17266960, 17429933, 17388733, 17251303, 17227536, 17497525, 17217399, 17419553, 17469894, 17296174, 17532569, 17299401, 17474974, 17266952, 17498015, 17269717, 17374488, 17315152, 17315718, 17306906, 17394175, 17218430, 17508300, 17518962, 17455319, 17307860, 17226593, 17475821, 17411605, 17461897, 17358797, 17461807, 17270888, 17337232, 17250533, 17438584, 17493824, 17304493, 17350740, 17456176, 17246803, 17400339, 17379606, 17286707, 17413500, 17548274, 17508609, 17211795, 17347163, 17277084, 17256242, 17522555</t>
  </si>
  <si>
    <t>GO:0031401</t>
  </si>
  <si>
    <t>GO:0043065~positive regulation of apoptotic process</t>
  </si>
  <si>
    <t>17399823, 17461897, 17411527, 17358797, 17407363, 17286472, 17267021, 17520315, 17429933, 17388733, 17487876, 17231248, 17227536, 17244140, 17497525, 17452705, 17424077, 17223069, 17264884, 17400418, 17526707, 17363407, 17246803, 17474974, 17258131, 17379606, 17392991, 17218060, 17374488, 17306906, 17419840, 17313100, 17214142, 17347163, 17401673, 17277084, 17229556</t>
  </si>
  <si>
    <t>GO:0043065</t>
  </si>
  <si>
    <t>GO:0046651~lymphocyte proliferation</t>
  </si>
  <si>
    <t>17219382, 17411527, 17429454, 17299329, 17338959, 17379938, 17401846, 17437213, 17483264, 17388733, 17319037, 17231591, 17227536, 17306906, 17394175, 17406285, 17254171, 17280729, 17523650, 17437198, 17219199, 17363407, 17455319, 17229607, 17226593</t>
  </si>
  <si>
    <t>GO:0001934~positive regulation of protein phosphorylation</t>
  </si>
  <si>
    <t>17411605, 17411527, 17346528, 17367686, 17358797, 17461807, 17270888, 17286472, 17337232, 17266960, 17250533, 17429933, 17388733, 17251303, 17438584, 17227536, 17497525, 17419553, 17217399, 17493824, 17469894, 17350740, 17296174, 17456176, 17299401, 17532569, 17246803, 17474974, 17379606, 17266952, 17286707, 17269717, 17413500, 17374488, 17508609, 17315152, 17315718, 17306906, 17394175, 17218430, 17508300, 17347163, 17518962, 17277084, 17256242, 17307860, 17455319, 17522555, 17226593</t>
  </si>
  <si>
    <t>GO:0001934</t>
  </si>
  <si>
    <t>GO:0032943~mononuclear cell proliferation</t>
  </si>
  <si>
    <t>GO:0043068~positive regulation of programmed cell death</t>
  </si>
  <si>
    <t>GO:0043068</t>
  </si>
  <si>
    <t>GO:0045595~regulation of cell differentiation</t>
  </si>
  <si>
    <t>17411527, 17286472, 17508850, 17466505, 17388733, 17429933, 17227536, 17497525, 17484966, 17521917, 17332228, 17454179, 17526707, 17377940, 17363407, 17532569, 17244486, 17525894, 17367055, 17266952, 17323297, 17212185, 17309544, 17269717, 17386700, 17332050, 17338959, 17379938, 17406760, 17315152, 17393357, 17315718, 17325849, 17264424, 17406285, 17419840, 17434297, 17218430, 17523650, 17455319, 17307860, 17226593, 17475821, 17335506, 17450770, 17217048, 17411605, 17461897, 17358797, 17292974, 17443286, 17367004, 17337232, 17438584, 17474371, 17226420, 17411647, 17230045, 17484701, 17456176, 17346155, 17286707, 17339108, 17512833, 17218060, 17400000, 17413500, 17367652, 17250183, 17508609, 17543572, 17453726, 17451443, 17439830, 17356743, 17347163, 17277084, 17401673, 17256242, 17522555</t>
  </si>
  <si>
    <t>GO:0045595</t>
  </si>
  <si>
    <t>GO:0045071~negative regulation of viral genome replication</t>
  </si>
  <si>
    <t>17429933, 17497718, 17452070, 17466003, 17394153, 17497713, 17484701, 17313050, 17520315, 17522555</t>
  </si>
  <si>
    <t>GO:0002237~response to molecule of bacterial origin</t>
  </si>
  <si>
    <t>17475821, 17399823, 17447259, 17411527, 17358797, 17461807, 17226736, 17520315, 17266107, 17429933, 17438584, 17530863, 17242785, 17493824, 17219199, 17229607, 17245399, 17271710, 17419959, 17218060, 17254300, 17394153, 17353747, 17379938, 17315718, 17508300, 17459423, 17256242, 17383892, 17522555</t>
  </si>
  <si>
    <t>GO:0002237</t>
  </si>
  <si>
    <t>GO:0070663~regulation of leukocyte proliferation</t>
  </si>
  <si>
    <t>GO:0030098~lymphocyte differentiation</t>
  </si>
  <si>
    <t>17358797, 17367004, 17466505, 17388733, 17474371, 17227536, 17497525, 17462796, 17411647, 17526707, 17363407, 17338959, 17406760, 17277404, 17369126, 17315718, 17306906, 17404028, 17406285, 17543572, 17470627, 17218430, 17434297, 17523650, 17280729, 17307860, 17455319, 17256242</t>
  </si>
  <si>
    <t>GO:0030098</t>
  </si>
  <si>
    <t>GO:0030155~regulation of cell adhesion</t>
  </si>
  <si>
    <t>17219382, 17367686, 17411527, 17530000, 17385405, 17299329, 17401846, 17466505, 17337232, 17372307, 17483264, 17388733, 17319037, 17231591, 17227536, 17497525, 17526707, 17363407, 17286707, 17400000, 17338959, 17374488, 17379938, 17517097, 17315718, 17218845, 17306906, 17543572, 17394175, 17406285, 17254171, 17451443, 17439830, 17218430, 17434297, 17523650, 17508300, 17307860, 17256242</t>
  </si>
  <si>
    <t>GO:0030155</t>
  </si>
  <si>
    <t>GO:0002687~positive regulation of leukocyte migration</t>
  </si>
  <si>
    <t>17379606, 17212185, 17299329, 17374488, 17337796, 17372307, 17315718, 17319037, 17218845, 17218820, 17497525, 17218835, 17214142, 17523650, 17532569, 17307860</t>
  </si>
  <si>
    <t>GO:0048514~blood vessel morphogenesis</t>
  </si>
  <si>
    <t>17346528, 17530000, 17299329, 17238558, 17401846, 17466505, 17279131, 17269845, 17429933, 17497525, 17217399, 17491378, 17540154, 17424077, 17264884, 17411647, 17346150, 17379606, 17450142, 17386700, 17218060, 17374488, 17406760, 17315718, 17487001, 17287827, 17427585, 17280729, 17523650, 17214142, 17347163, 17518962, 17307860, 17522369, 17226593</t>
  </si>
  <si>
    <t>GO:0048514</t>
  </si>
  <si>
    <t>GO:0072672~neutrophil extravasation</t>
  </si>
  <si>
    <t>17338364, 17212185, 17497525, 17516718, 17338371, 17315718</t>
  </si>
  <si>
    <t>GO:0002757~immune response-activating signal transduction</t>
  </si>
  <si>
    <t>17260369, 17245399, 17546101, 17217048, 17447259, 17411527, 17461807, 17466003, 17299329, 17546109, 17226736, 17353747, 17401846, 17437213, 17333731, 17337232, 17341276, 17438584, 17530863, 17227536, 17497525, 17277084, 17522555</t>
  </si>
  <si>
    <t>GO:0002757</t>
  </si>
  <si>
    <t>GO:0032496~response to lipopolysaccharide</t>
  </si>
  <si>
    <t>17475821, 17399823, 17447259, 17411527, 17358797, 17461807, 17226736, 17520315, 17266107, 17429933, 17438584, 17530863, 17242785, 17493824, 17219199, 17245399, 17271710, 17419959, 17218060, 17254300, 17394153, 17353747, 17379938, 17315718, 17508300, 17459423, 17256242, 17383892, 17522555</t>
  </si>
  <si>
    <t>GO:0032496</t>
  </si>
  <si>
    <t>GO:0042127~regulation of cell proliferation</t>
  </si>
  <si>
    <t>17497718, 17411527, 17510136, 17401846, 17306816, 17466505, 17269845, 17483264, 17231591, 17388733, 17227536, 17516718, 17469894, 17436237, 17526707, 17254166, 17363407, 17367055, 17392991, 17450142, 17269717, 17399995, 17338959, 17379938, 17374488, 17315718, 17306906, 17406285, 17394175, 17419840, 17434297, 17218430, 17523650, 17437198, 17518962, 17408662, 17455319, 17307860, 17219382, 17450770, 17411605, 17524698, 17358797, 17315743, 17443286, 17299329, 17270888, 17319037, 17304493, 17335540, 17493824, 17424077, 17470580, 17484701, 17346150, 17229607, 17246803, 17258131, 17379606, 17450121, 17286707, 17419483, 17218060, 17437213, 17508609, 17404028, 17254171, 17427585, 17280729, 17214142, 17431315, 17347163, 17256242, 17522555</t>
  </si>
  <si>
    <t>GO:0042127</t>
  </si>
  <si>
    <t>GO:0050866~negative regulation of cell activation</t>
  </si>
  <si>
    <t>GO:0043408~regulation of MAPK cascade</t>
  </si>
  <si>
    <t>17526583, 17367686, 17346528, 17411527, 17358797, 17270888, 17286472, 17472030, 17266960, 17250533, 17429933, 17388733, 17251303, 17227536, 17497525, 17217399, 17419553, 17493824, 17469894, 17296174, 17350740, 17456176, 17532569, 17299401, 17246803, 17266952, 17258131, 17525894, 17245399, 17286707, 17413500, 17374488, 17508609, 17222549, 17218430, 17508300, 17347163, 17277084, 17307860, 17256242</t>
  </si>
  <si>
    <t>GO:0043408</t>
  </si>
  <si>
    <t>GO:0070661~leukocyte proliferation</t>
  </si>
  <si>
    <t>GO:2001235~positive regulation of apoptotic signaling pathway</t>
  </si>
  <si>
    <t>17379606, 17258131, 17399823, 17358797, 17407363, 17286472, 17374488, 17520315, 17487876, 17227536, 17231248, 17306906, 17244140, 17419840, 17400418, 17264884, 17246803, 17474974</t>
  </si>
  <si>
    <t>GO:0022603~regulation of anatomical structure morphogenesis</t>
  </si>
  <si>
    <t>17367686, 17346528, 17466505, 17266107, 17429933, 17217399, 17363407, 17367055, 17238367, 17386700, 17374488, 17406760, 17386540, 17315718, 17264424, 17370551, 17218430, 17536364, 17523650, 17508300, 17307860, 17522369, 17226593, 17347435, 17411605, 17443286, 17299329, 17337232, 17226420, 17540154, 17424077, 17456176, 17472235, 17346150, 17258131, 17379606, 17286707, 17346155, 17419483, 17512833, 17218060, 17413500, 17400000, 17367652, 17508609, 17453726, 17427585, 17451443, 17439830, 17356743, 17214142, 17347163, 17277084</t>
  </si>
  <si>
    <t>GO:0022603</t>
  </si>
  <si>
    <t>GO:0042060~wound healing</t>
  </si>
  <si>
    <t>17399823, 17346528, 17411527, 17530000, 17444037, 17407363, 17260761, 17388733, 17500992, 17499224, 17516718, 17424077, 17296174, 17291881, 17219199, 17363407, 17450142, 17386700, 17288896, 17519282, 17374488, 17517097, 17445786, 17315718, 17218845, 17394175, 17331429, 17523650, 17431315, 17518962, 17226593</t>
  </si>
  <si>
    <t>GO:0030593~neutrophil chemotaxis</t>
  </si>
  <si>
    <t>17266952, 17319037, 17338364, 17218835, 17399823, 17516718, 17439830, 17338371, 17299329, 17214142, 17407363, 17401846, 17266960</t>
  </si>
  <si>
    <t>GO:0002691~regulation of cellular extravasation</t>
  </si>
  <si>
    <t>17266107, 17218845, 17212185, 17306906, 17497525, 17523650, 17372307, 17315718</t>
  </si>
  <si>
    <t>GO:0072593~reactive oxygen species metabolic process</t>
  </si>
  <si>
    <t>17241032, 17269717, 17386700, 17218060, 17443286, 17519282, 17374488, 17267021, 17249787, 17269845, 17315718, 17429933, 17232112, 17306906, 17235915, 17540154, 17512809, 17347163, 17456176, 17307860, 17520043</t>
  </si>
  <si>
    <t>GO:0072593</t>
  </si>
  <si>
    <t>GO:0009306~protein secretion</t>
  </si>
  <si>
    <t>17219382, 17212174, 17546101, 17526583, 17367686, 17411527, 17461897, 17338371, 17466505, 17318502, 17260761, 17429933, 17314011, 17524107, 17217399, 17288716, 17452705, 17469894, 17363407, 17446775, 17419483, 17405414, 17353747, 17437213, 17241409, 17315718, 17338364, 17272437, 17470627, 17218430, 17508300, 17455319, 17520043</t>
  </si>
  <si>
    <t>GO:0045088~regulation of innate immune response</t>
  </si>
  <si>
    <t>17245399, 17546101, 17419483, 17217048, 17447259, 17411527, 17461807, 17466003, 17546109, 17226736, 17353747, 17520315, 17337232, 17530863, 17497525, 17232112, 17393658, 17487489, 17532569, 17522555</t>
  </si>
  <si>
    <t>GO:0045088</t>
  </si>
  <si>
    <t>GO:0031328~positive regulation of cellular biosynthetic process</t>
  </si>
  <si>
    <t>17461606, 17264651, 17286472, 17226736, 17466505, 17318502, 17463673, 17520315, 17429933, 17480078, 17228544, 17491378, 17285000, 17364772, 17469894, 17436237, 17526707, 17377940, 17363407, 17288699, 17323297, 17386700, 17269717, 17327465, 17379938, 17374488, 17277404, 17315152, 17393357, 17315718, 17501962, 17436574, 17487001, 17419840, 17233811, 17313100, 17523650, 17307860, 17219382, 17475821, 17546101, 17447259, 17443286, 17546109, 17267021, 17516921, 17250533, 17340323, 17242785, 17493632, 17232112, 17304493, 17540154, 17335540, 17411647, 17470580, 17456176, 17400339, 17246803, 17450121, 17465906, 17212724, 17277794, 17218060, 17405414, 17437213, 17487361, 17302061, 17508609, 17211795, 17280729, 17277084, 17256242, 17229556, 17538704</t>
  </si>
  <si>
    <t>GO:0031328</t>
  </si>
  <si>
    <t>GO:1903036~positive regulation of response to wounding</t>
  </si>
  <si>
    <t>17218845, 17264424, 17450142, 17386700, 17309544, 17407363, 17374488, 17363407, 17260761, 17226593, 17315718</t>
  </si>
  <si>
    <t>GO:1903036</t>
  </si>
  <si>
    <t>GO:0009891~positive regulation of biosynthetic process</t>
  </si>
  <si>
    <t>17461606, 17264651, 17286472, 17226736, 17466505, 17318502, 17463673, 17520315, 17429933, 17480078, 17228544, 17491378, 17285000, 17364772, 17469894, 17436237, 17526707, 17377940, 17363407, 17288699, 17323297, 17386700, 17269717, 17327465, 17519282, 17379938, 17374488, 17277404, 17315152, 17393357, 17315718, 17501962, 17436574, 17487001, 17419840, 17233811, 17313100, 17523650, 17307860, 17219382, 17475821, 17546101, 17447259, 17443286, 17546109, 17267021, 17516921, 17250533, 17340323, 17242785, 17493632, 17232112, 17304493, 17540154, 17335540, 17411647, 17470580, 17456176, 17400339, 17246803, 17450121, 17465906, 17212724, 17277794, 17218060, 17405414, 17437213, 17487361, 17302061, 17508609, 17211795, 17280729, 17277084, 17256242, 17229556, 17538704</t>
  </si>
  <si>
    <t>GO:0009891</t>
  </si>
  <si>
    <t>GO:0009617~response to bacterium</t>
  </si>
  <si>
    <t>17475821, 17399823, 17447259, 17411527, 17358797, 17461807, 17338371, 17226736, 17466505, 17520315, 17266107, 17429933, 17438584, 17474371, 17242785, 17530863, 17493824, 17462796, 17512809, 17219199, 17229607, 17450121, 17245399, 17419483, 17271710, 17419959, 17218060, 17254300, 17394153, 17379938, 17353747, 17315718, 17338364, 17470627, 17508300, 17459423, 17256242, 17383892, 17522555</t>
  </si>
  <si>
    <t>GO:0009617</t>
  </si>
  <si>
    <t>GO:0030217~T cell differentiation</t>
  </si>
  <si>
    <t>17358797, 17338959, 17406760, 17277404, 17315718, 17388733, 17227536, 17497525, 17306906, 17406285, 17543572, 17462796, 17218430, 17434297, 17470627, 17523650, 17411647, 17526707, 17363407, 17455319, 17256242</t>
  </si>
  <si>
    <t>GO:0030217</t>
  </si>
  <si>
    <t>GO:0050867~positive regulation of cell activation</t>
  </si>
  <si>
    <t>17219382, 17419483, 17271710, 17447259, 17338959, 17374488, 17401846, 17367004, 17437213, 17318502, 17260761, 17483264, 17218845, 17438584, 17227536, 17497525, 17232112, 17543572, 17523650, 17230045, 17437198, 17526707, 17363407, 17256242</t>
  </si>
  <si>
    <t>GO:0050867</t>
  </si>
  <si>
    <t>GO:0051336~regulation of hydrolase activity</t>
  </si>
  <si>
    <t>17335506, 17399823, 17447451, 17358797, 17294738, 17524698, 17466003, 17443286, 17270888, 17407363, 17401846, 17260761, 17520315, 17266960, 17388733, 17278268, 17244140, 17327580, 17480078, 17452070, 17332228, 17291694, 17363407, 17474974, 17266952, 17379606, 17525894, 17529662, 17269717, 17277794, 17400000, 17374488, 17394153, 17278328, 17487361, 17216469, 17501962, 17218820, 17306906, 17264424, 17451443, 17218430, 17347163, 17401673, 17307860, 17522369, 17522555</t>
  </si>
  <si>
    <t>GO:0045597~positive regulation of cell differentiation</t>
  </si>
  <si>
    <t>17411527, 17286472, 17508850, 17466505, 17429933, 17227536, 17497525, 17521917, 17526707, 17363407, 17532569, 17367055, 17244486, 17323297, 17212185, 17386700, 17309544, 17332050, 17338959, 17379938, 17315152, 17315718, 17264424, 17218430, 17523650, 17307860, 17226593, 17411605, 17217048, 17292974, 17443286, 17367004, 17337232, 17226420, 17230045, 17456176, 17484701, 17286707, 17339108, 17512833, 17218060, 17413500, 17400000, 17508609, 17543572, 17453726, 17356743, 17277084, 17256242, 17522555</t>
  </si>
  <si>
    <t>GO:0045597</t>
  </si>
  <si>
    <t>GO:0071347~cellular response to interleukin-1</t>
  </si>
  <si>
    <t>17266952, 17245399, 17491193, 17212174, 17212185, 17447259, 17367686, 17461807, 17379938, 17266960, 17429933, 17217399, 17383892</t>
  </si>
  <si>
    <t>GO:0002224~toll-like receptor signaling pathway</t>
  </si>
  <si>
    <t>17245399, 17546101, 17530863, 17217048, 17447259, 17411527, 17461807, 17546109, 17226736, 17353747, 17337232, 17522555</t>
  </si>
  <si>
    <t>GO:0009615~response to virus</t>
  </si>
  <si>
    <t>17546101, 17497718, 17461897, 17466003, 17546109, 17520315, 17269845, 17429933, 17227536, 17452070, 17470580, 17484701, 17497713, 17313050, 17245399, 17241032, 17238367, 17392991, 17512833, 17250183, 17216469, 17338364, 17434297, 17393658, 17455319, 17383892</t>
  </si>
  <si>
    <t>GO:0002758~innate immune response-activating signal transduction</t>
  </si>
  <si>
    <t>17245399, 17546101, 17217048, 17447259, 17411527, 17461807, 17466003, 17546109, 17226736, 17353747, 17337232, 17530863, 17497525, 17522555</t>
  </si>
  <si>
    <t>GO:0002758</t>
  </si>
  <si>
    <t>GO:0045089~positive regulation of innate immune response</t>
  </si>
  <si>
    <t>17245399, 17546101, 17217048, 17447259, 17411527, 17461807, 17466003, 17546109, 17226736, 17353747, 17520315, 17337232, 17530863, 17497525, 17232112, 17487489, 17522555</t>
  </si>
  <si>
    <t>GO:0045089</t>
  </si>
  <si>
    <t>GO:0006979~response to oxidative stress</t>
  </si>
  <si>
    <t>17217283, 17212252, 17264651, 17461897, 17286472, 17429933, 17288716, 17512809, 17332228, 17400418, 17363407, 17456176, 17400339, 17379606, 17386700, 17309544, 17218060, 17334419, 17374488, 17437213, 17249787, 17235915, 17313100, 17508300, 17431315, 17277084, 17307860, 17383892</t>
  </si>
  <si>
    <t>GO:0006979</t>
  </si>
  <si>
    <t>GO:0051050~positive regulation of transport</t>
  </si>
  <si>
    <t>17219382, 17399823, 17411605, 17461897, 17346528, 17299329, 17546109, 17407363, 17337232, 17516921, 17266107, 17524107, 17319037, 17429933, 17438584, 17288716, 17226420, 17452705, 17510462, 17363407, 17456176, 17532569, 17272745, 17229607, 17525894, 17419483, 17360216, 17386700, 17218060, 17332050, 17548274, 17405414, 17519282, 17353747, 17386540, 17437213, 17404200, 17508609, 17414434, 17315718, 17218820, 17394175, 17356743, 17470627, 17218430, 17536364, 17508300, 17518962, 17455319, 17226593</t>
  </si>
  <si>
    <t>GO:0051050</t>
  </si>
  <si>
    <t>GO:0002285~lymphocyte activation involved in immune response</t>
  </si>
  <si>
    <t>17219382, 17239354, 17519282, 17299329, 17406760, 17277404, 17483264, 17315718, 17227536, 17474371, 17462796, 17470627, 17523650, 17363407, 17277084, 17307860, 17256242</t>
  </si>
  <si>
    <t>GO:0002444~myeloid leukocyte mediated immunity</t>
  </si>
  <si>
    <t>17266107, 17319037, 17338364, 17239354, 17257599, 17419483, 17271710, 17336157, 17346528, 17411527, 17338371, 17523650</t>
  </si>
  <si>
    <t>GO:0033036~macromolecule localization</t>
  </si>
  <si>
    <t>17212174, 17346528, 17367686, 17508850, 17318502, 17314011, 17429933, 17488134, 17228544, 17484966, 17469894, 17363407, 17525894, 17498015, 17392991, 17519282, 17386540, 17454551, 17414434, 17488148, 17264424, 17536364, 17508300, 17518962, 17455319, 17475821, 17546101, 17338371, 17546109, 17279131, 17337232, 17516921, 17319037, 17496111, 17304493, 17510462, 17272745, 17258131, 17419483, 17512833, 17548274, 17405414, 17270583, 17437213, 17241409, 17494041, 17484909, 17277084, 17526583, 17411527, 17447451, 17246163, 17548585, 17466505, 17324998, 17260761, 17269845, 17372307, 17483264, 17458573, 17288716, 17217399, 17480078, 17407149, 17526707, 17529662, 17269717, 17374488, 17239227, 17428142, 17315718, 17238571, 17338364, 17218430, 17426981, 17520043, 17219382, 17450770, 17239354, 17217048, 17528329, 17461897, 17292974, 17299329, 17237937, 17524107, 17493632, 17226420, 17452705, 17470580, 17446775, 17271443, 17218060, 17400000, 17322163, 17353747, 17487361, 17508609, 17272437, 17315312, 17451443, 17221662, 17356743, 17470627, 17462059</t>
  </si>
  <si>
    <t>GO:0033036</t>
  </si>
  <si>
    <t>GO:0009611~response to wounding</t>
  </si>
  <si>
    <t>17399823, 17346528, 17411527, 17530000, 17444037, 17407363, 17260761, 17388733, 17500992, 17499224, 17516718, 17424077, 17296174, 17291881, 17219199, 17363407, 17309544, 17450142, 17386700, 17288896, 17519282, 17374488, 17517097, 17445786, 17315718, 17218845, 17264424, 17394175, 17439830, 17331429, 17523650, 17431315, 17518962, 17226593</t>
  </si>
  <si>
    <t>GO:0009611</t>
  </si>
  <si>
    <t>GO:0007229~integrin-mediated signaling pathway</t>
  </si>
  <si>
    <t>17457942, 17497525, 17419483, 17336157, 17322163, 17508300, 17248754, 17401846, 17307860, 17372307, 17260761, 17483264, 17393357</t>
  </si>
  <si>
    <t>GO:0010628~positive regulation of gene expression</t>
  </si>
  <si>
    <t>17461606, 17292634, 17264651, 17346528, 17530000, 17286472, 17466505, 17463673, 17520315, 17388733, 17429933, 17480078, 17491378, 17285000, 17364772, 17469894, 17436237, 17526707, 17377940, 17474974, 17288699, 17367055, 17323297, 17386700, 17269717, 17327465, 17519282, 17379938, 17374488, 17277404, 17315152, 17393357, 17315718, 17501962, 17436574, 17487001, 17419840, 17434297, 17313100, 17536364, 17307860, 17475821, 17447259, 17292974, 17270888, 17267021, 17250533, 17516921, 17340323, 17438584, 17242785, 17304493, 17335540, 17470580, 17411647, 17456176, 17400339, 17246803, 17450121, 17465906, 17212724, 17405414, 17437213, 17302061, 17508609, 17543572, 17211795, 17280729, 17277084, 17256242, 17229556, 17538704, 17383892</t>
  </si>
  <si>
    <t>GO:0010628</t>
  </si>
  <si>
    <t>GO:0051093~negative regulation of developmental process</t>
  </si>
  <si>
    <t>17475821, 17335506, 17450770, 17411527, 17367004, 17466505, 17266107, 17388733, 17438584, 17474371, 17226420, 17332228, 17454179, 17526707, 17363407, 17532569, 17266952, 17367055, 17244486, 17525894, 17450121, 17346155, 17386700, 17269717, 17250183, 17367652, 17374488, 17406760, 17508609, 17241409, 17315718, 17325849, 17406285, 17451443, 17439830, 17434297, 17523650, 17347163, 17277084, 17307860, 17455319, 17256242, 17522369, 17522555</t>
  </si>
  <si>
    <t>GO:0051093</t>
  </si>
  <si>
    <t>GO:0032649~regulation of interferon-gamma production</t>
  </si>
  <si>
    <t>17219382, 17429933, 17474371, 17546101, 17306906, 17232112, 17218430, 17523650, 17338959, 17546109, 17353747, 17455319, 17256242</t>
  </si>
  <si>
    <t>GO:0050663~cytokine secretion</t>
  </si>
  <si>
    <t>17219382, 17212174, 17419483, 17411527, 17338371, 17353747, 17466505, 17241409, 17315718, 17524107, 17429933, 17338364, 17217399, 17218430, 17470627, 17363407, 17455319</t>
  </si>
  <si>
    <t>GO:0033029~regulation of neutrophil apoptotic process</t>
  </si>
  <si>
    <t>17388733, 17452705, 17214142, 17363407, 17229607</t>
  </si>
  <si>
    <t>GO:0050727~regulation of inflammatory response</t>
  </si>
  <si>
    <t>17266952, 17457942, 17212174, 17212185, 17399823, 17419959, 17218060, 17411527, 17346528, 17407363, 17266960, 17315718, 17388733, 17429933, 17266107, 17242785, 17474371, 17497525, 17327580, 17523650, 17363407, 17229607</t>
  </si>
  <si>
    <t>GO:0050727</t>
  </si>
  <si>
    <t>GO:0030100~regulation of endocytosis</t>
  </si>
  <si>
    <t>17419483, 17411605, 17332050, 17461897, 17346528, 17519282, 17299329, 17353747, 17487361, 17404200, 17337232, 17266107, 17218820, 17438584, 17488148, 17488134, 17480078, 17218430, 17518962, 17229607</t>
  </si>
  <si>
    <t>GO:0002218~activation of innate immune response</t>
  </si>
  <si>
    <t>GO:0002218</t>
  </si>
  <si>
    <t>GO:0019915~lipid storage</t>
  </si>
  <si>
    <t>17429933, 17484909, 17493632, 17346528, 17228544, 17356743, 17508850, 17426981, 17324998, 17318502, 17237937</t>
  </si>
  <si>
    <t>GO:0002443~leukocyte mediated immunity</t>
  </si>
  <si>
    <t>17260369, 17343918, 17239354, 17419483, 17271710, 17257599, 17411527, 17346528, 17358797, 17338371, 17519282, 17277404, 17485589, 17266107, 17319037, 17338364, 17338378, 17227536, 17306906, 17232112, 17336157, 17523650, 17487489, 17229607</t>
  </si>
  <si>
    <t>GO:0002443</t>
  </si>
  <si>
    <t>GO:2001233~regulation of apoptotic signaling pathway</t>
  </si>
  <si>
    <t>17399823, 17524698, 17358797, 17299329, 17407363, 17286472, 17520315, 17487876, 17388733, 17231248, 17227536, 17244140, 17365617, 17264884, 17400418, 17469894, 17246803, 17474974, 17379606, 17258131, 17392991, 17386700, 17374488, 17306906, 17419840, 17277084</t>
  </si>
  <si>
    <t>GO:2001233</t>
  </si>
  <si>
    <t>GO:0048771~tissue remodeling</t>
  </si>
  <si>
    <t>17361890, 17379606, 17437213, 17466505, 17372307, 17315718, 17266107, 17319037, 17497525, 17439830, 17424077, 17523650, 17411647, 17280729, 17347163, 17363407, 17307860</t>
  </si>
  <si>
    <t>GO:0002221~pattern recognition receptor signaling pathway</t>
  </si>
  <si>
    <t>17245399, 17546101, 17217048, 17447259, 17411527, 17461807, 17466003, 17546109, 17226736, 17353747, 17337232, 17530863, 17522555</t>
  </si>
  <si>
    <t>GO:0006909~phagocytosis</t>
  </si>
  <si>
    <t>17260369, 17346528, 17461897, 17519282, 17374488, 17404200, 17269845, 17483264, 17266107, 17438584, 17338378, 17451443, 17218430, 17523650, 17363407, 17256242, 17229607</t>
  </si>
  <si>
    <t>GO:0001568~blood vessel development</t>
  </si>
  <si>
    <t>17346528, 17530000, 17299329, 17238558, 17401846, 17466505, 17279131, 17269845, 17429933, 17497525, 17217399, 17491378, 17540154, 17424077, 17264884, 17411647, 17346150, 17379606, 17450142, 17386700, 17218060, 17374488, 17406760, 17315718, 17487001, 17287827, 17427585, 17280729, 17523650, 17214142, 17347163, 17518962, 17277084, 17307860, 17522369, 17226593</t>
  </si>
  <si>
    <t>GO:0001568</t>
  </si>
  <si>
    <t>GO:0051046~regulation of secretion</t>
  </si>
  <si>
    <t>17219382, 17212174, 17546101, 17526583, 17399823, 17411605, 17367686, 17461897, 17411527, 17299329, 17407363, 17266107, 17429933, 17319037, 17314011, 17524107, 17288716, 17336157, 17452705, 17411647, 17510462, 17363407, 17246803, 17258131, 17419483, 17405414, 17519282, 17353747, 17437213, 17270583, 17508609, 17241409, 17315718, 17272437, 17394175, 17470627, 17218430, 17523650, 17508300, 17455319</t>
  </si>
  <si>
    <t>GO:1903555~regulation of tumor necrosis factor superfamily cytokine production</t>
  </si>
  <si>
    <t>17245399, 17271724, 17226736, 17286472, 17353747, 17374488, 17315718, 17429933, 17497525, 17540154, 17523650, 17256242, 17455319, 17522555</t>
  </si>
  <si>
    <t>GO:1903555</t>
  </si>
  <si>
    <t>GO:0030099~myeloid cell differentiation</t>
  </si>
  <si>
    <t>17475821, 17217048, 17411527, 17286472, 17466505, 17520315, 17485589, 17458573, 17438584, 17242785, 17497525, 17454179, 17526707, 17532569, 17271776, 17338959, 17379938, 17277404, 17315152, 17393357, 17434297, 17518962, 17277084, 17307860, 17256242, 17522555</t>
  </si>
  <si>
    <t>GO:0030099</t>
  </si>
  <si>
    <t>GO:0032609~interferon-gamma production</t>
  </si>
  <si>
    <t>17219382, 17429933, 17474371, 17546101, 17232112, 17419840, 17218430, 17523650, 17338959, 17546109, 17353747, 17455319, 17256242</t>
  </si>
  <si>
    <t>GO:0002573~myeloid leukocyte differentiation</t>
  </si>
  <si>
    <t>17411527, 17271776, 17338959, 17286472, 17379938, 17466505, 17277404, 17485589, 17458573, 17242785, 17497525, 17434297, 17454179, 17518962, 17277084, 17532569, 17256242, 17522555</t>
  </si>
  <si>
    <t>GO:0002573</t>
  </si>
  <si>
    <t>GO:0051241~negative regulation of multicellular organismal process</t>
  </si>
  <si>
    <t>17212174, 17276776, 17411527, 17466505, 17266107, 17388733, 17429933, 17454179, 17526707, 17363407, 17532569, 17367055, 17525894, 17244486, 17245399, 17386700, 17269717, 17374488, 17406760, 17315718, 17325849, 17406285, 17434297, 17523650, 17518962, 17455319, 17307860, 17522369, 17475821, 17335506, 17450770, 17367004, 17438584, 17215873, 17474371, 17226420, 17327580, 17456176, 17229607, 17450121, 17346155, 17218060, 17250183, 17437213, 17487361, 17508609, 17241409, 17451443, 17439830, 17280729, 17347163, 17277084, 17256242, 17522555</t>
  </si>
  <si>
    <t>GO:0051241</t>
  </si>
  <si>
    <t>GO:0071706~tumor necrosis factor superfamily cytokine production</t>
  </si>
  <si>
    <t>GO:0071706</t>
  </si>
  <si>
    <t>GO:0002286~T cell activation involved in immune response</t>
  </si>
  <si>
    <t>17239354, 17519282, 17299329, 17406760, 17277404, 17483264, 17315718, 17462796, 17470627, 17523650, 17277084, 17363407, 17256242</t>
  </si>
  <si>
    <t>GO:1902105~regulation of leukocyte differentiation</t>
  </si>
  <si>
    <t>17411527, 17358797, 17338959, 17286472, 17367004, 17379938, 17388733, 17227536, 17474371, 17497525, 17406285, 17543572, 17434297, 17523650, 17454179, 17526707, 17363407, 17532569, 17455319, 17256242, 17522555</t>
  </si>
  <si>
    <t>GO:1902105</t>
  </si>
  <si>
    <t>GO:0051235~maintenance of location</t>
  </si>
  <si>
    <t>17525894, 17493614, 17360216, 17411527, 17346528, 17299329, 17548585, 17508850, 17324998, 17318502, 17241409, 17237937, 17429933, 17227536, 17493632, 17484909, 17228544, 17356743, 17411647, 17431315, 17426981, 17307860</t>
  </si>
  <si>
    <t>GO:2000377~regulation of reactive oxygen species metabolic process</t>
  </si>
  <si>
    <t>17269717, 17386700, 17218060, 17519282, 17286472, 17374488, 17267021, 17269845, 17393357, 17315718, 17429933, 17232112, 17306906, 17512809, 17347163, 17307860</t>
  </si>
  <si>
    <t>GO:1903901~negative regulation of viral life cycle</t>
  </si>
  <si>
    <t>17429933, 17497718, 17452070, 17466003, 17250183, 17394153, 17497713, 17484701, 17313050, 17520315, 17522555</t>
  </si>
  <si>
    <t>GO:0045184~establishment of protein localization</t>
  </si>
  <si>
    <t>17212174, 17526583, 17411527, 17447451, 17367686, 17508850, 17466505, 17318502, 17260761, 17269845, 17314011, 17429933, 17458573, 17288716, 17217399, 17488134, 17480078, 17484966, 17469894, 17363407, 17525894, 17529662, 17392991, 17269717, 17519282, 17386540, 17454551, 17414434, 17315718, 17238571, 17338364, 17488148, 17264424, 17218430, 17508300, 17518962, 17455319, 17520043, 17219382, 17546101, 17239354, 17450770, 17217048, 17528329, 17461897, 17292974, 17338371, 17546109, 17337232, 17516921, 17524107, 17319037, 17496111, 17226420, 17452705, 17470580, 17272745, 17446775, 17258131, 17419483, 17512833, 17218060, 17400000, 17548274, 17405414, 17353747, 17270583, 17437213, 17508609, 17241409, 17494041, 17272437, 17451443, 17221662, 17356743, 17470627, 17462059, 17277084</t>
  </si>
  <si>
    <t>GO:0045184</t>
  </si>
  <si>
    <t>GO:0045766~positive regulation of angiogenesis</t>
  </si>
  <si>
    <t>17379606, 17386700, 17346528, 17218060, 17299329, 17374488, 17429933, 17217399, 17427585, 17540154, 17214142, 17307860, 17346150, 17226593</t>
  </si>
  <si>
    <t>GO:0045766</t>
  </si>
  <si>
    <t>GO:0044403~symbiosis, encompassing mutualism through parasitism</t>
  </si>
  <si>
    <t>17546101, 17497718, 17493614, 17461897, 17338371, 17466003, 17546109, 17286472, 17520315, 17269845, 17429933, 17474371, 17227536, 17452070, 17470580, 17497713, 17484701, 17313050, 17379606, 17241032, 17245399, 17238367, 17392991, 17512833, 17250183, 17394153, 17216469, 17338364, 17306906, 17434297, 17393658, 17455319, 17383892, 17522555, 17226593</t>
  </si>
  <si>
    <t>GO:0044403</t>
  </si>
  <si>
    <t>GO:0044419~interspecies interaction between organisms</t>
  </si>
  <si>
    <t>GO:0044419</t>
  </si>
  <si>
    <t>GO:0022407~regulation of cell-cell adhesion</t>
  </si>
  <si>
    <t>17219382, 17411527, 17367686, 17299329, 17337232, 17372307, 17483264, 17231591, 17319037, 17388733, 17227536, 17497525, 17526707, 17363407, 17286707, 17338959, 17379938, 17306906, 17406285, 17394175, 17543572, 17254171, 17218430, 17523650, 17256242</t>
  </si>
  <si>
    <t>GO:0022407</t>
  </si>
  <si>
    <t>GO:0071900~regulation of protein serine/threonine kinase activity</t>
  </si>
  <si>
    <t>17525894, 17245399, 17493614, 17367686, 17411527, 17524698, 17461807, 17292974, 17270888, 17374488, 17472030, 17508609, 17250533, 17251303, 17227536, 17497525, 17419553, 17217399, 17469894, 17508300, 17350740, 17296174, 17456176, 17277084, 17307860, 17522555</t>
  </si>
  <si>
    <t>GO:0071900</t>
  </si>
  <si>
    <t>GO:0045859~regulation of protein kinase activity</t>
  </si>
  <si>
    <t>17493614, 17367686, 17411527, 17524698, 17461807, 17292974, 17270888, 17472030, 17250533, 17438584, 17251303, 17227536, 17497525, 17217399, 17419553, 17469894, 17296174, 17350740, 17456176, 17258131, 17525894, 17244486, 17245399, 17419483, 17374488, 17496514, 17508609, 17306906, 17394175, 17451443, 17508300, 17277084, 17307860, 17522555</t>
  </si>
  <si>
    <t>GO:0045859</t>
  </si>
  <si>
    <t>GO:0090303~positive regulation of wound healing</t>
  </si>
  <si>
    <t>17218845, 17450142, 17386700, 17407363, 17374488, 17363407, 17260761, 17226593, 17315718</t>
  </si>
  <si>
    <t>GO:0090303</t>
  </si>
  <si>
    <t>GO:0046631~alpha-beta T cell activation</t>
  </si>
  <si>
    <t>17219382, 17379938, 17406760, 17277404, 17315718, 17388733, 17227536, 17543572, 17218430, 17523650, 17526707, 17363407, 17219199, 17256242</t>
  </si>
  <si>
    <t>GO:0046631</t>
  </si>
  <si>
    <t>GO:0001781~neutrophil apoptotic process</t>
  </si>
  <si>
    <t>GO:0051130~positive regulation of cellular component organization</t>
  </si>
  <si>
    <t>17510948, 17346528, 17411527, 17260761, 17269845, 17266107, 17521917, 17296174, 17363407, 17474974, 17309544, 17386700, 17332050, 17519282, 17386540, 17404200, 17414434, 17264424, 17394175, 17218430, 17536364, 17508300, 17518962, 17307860, 17327635, 17363470, 17347435, 17475821, 17411605, 17358797, 17292974, 17337232, 17319037, 17438584, 17226420, 17304493, 17456176, 17229607, 17272745, 17379606, 17286707, 17277794, 17512833, 17413500, 17400000, 17548274, 17353747, 17508609, 17218820, 17453726, 17451443, 17211795, 17356743, 17280729, 17277084, 17383892</t>
  </si>
  <si>
    <t>GO:0051130</t>
  </si>
  <si>
    <t>GO:0070498~interleukin-1-mediated signaling pathway</t>
  </si>
  <si>
    <t>17212174, 17245399, 17212185, 17447259, 17367686, 17461807</t>
  </si>
  <si>
    <t>GO:0043549~regulation of kinase activity</t>
  </si>
  <si>
    <t>17493614, 17367686, 17411527, 17524698, 17461807, 17292974, 17270888, 17401846, 17472030, 17250533, 17388733, 17438584, 17251303, 17227536, 17497525, 17217399, 17419553, 17469894, 17296174, 17350740, 17456176, 17258131, 17525894, 17244486, 17245399, 17419483, 17374488, 17496514, 17508609, 17306906, 17394175, 17451443, 17508300, 17277084, 17307860, 17522555</t>
  </si>
  <si>
    <t>GO:0043549</t>
  </si>
  <si>
    <t>GO:0042129~regulation of T cell proliferation</t>
  </si>
  <si>
    <t>17219382, 17299329, 17338959, 17379938, 17483264, 17231591, 17319037, 17388733, 17227536, 17306906, 17406285, 17394175, 17254171, 17523650, 17363407</t>
  </si>
  <si>
    <t>GO:0001776~leukocyte homeostasis</t>
  </si>
  <si>
    <t>17388733, 17306906, 17411527, 17452705, 17358797, 17523650, 17280729, 17214142, 17363407, 17455319, 17229607, 17485589</t>
  </si>
  <si>
    <t>GO:0001944~vasculature development</t>
  </si>
  <si>
    <t>GO:0001944</t>
  </si>
  <si>
    <t>GO:0050820~positive regulation of coagulation</t>
  </si>
  <si>
    <t>17218845, 17450142, 17386700, 17407363, 17374488, 17277084, 17260761</t>
  </si>
  <si>
    <t>GO:0010557~positive regulation of macromolecule biosynthetic process</t>
  </si>
  <si>
    <t>17461606, 17264651, 17286472, 17226736, 17466505, 17463673, 17520315, 17429933, 17480078, 17228544, 17491378, 17285000, 17364772, 17469894, 17436237, 17526707, 17377940, 17288699, 17323297, 17386700, 17269717, 17327465, 17379938, 17374488, 17277404, 17315152, 17393357, 17315718, 17501962, 17436574, 17487001, 17419840, 17233811, 17313100, 17523650, 17307860, 17475821, 17546101, 17447259, 17546109, 17267021, 17250533, 17516921, 17340323, 17242785, 17304493, 17335540, 17540154, 17470580, 17411647, 17456176, 17400339, 17246803, 17450121, 17465906, 17212724, 17405414, 17437213, 17302061, 17508609, 17211795, 17280729, 17277084, 17256242, 17229556, 17538704</t>
  </si>
  <si>
    <t>GO:0010557</t>
  </si>
  <si>
    <t>GO:0019079~viral genome replication</t>
  </si>
  <si>
    <t>17429933, 17497718, 17452070, 17461897, 17466003, 17394153, 17497713, 17484701, 17313050, 17520315, 17522555</t>
  </si>
  <si>
    <t>GO:0032103~positive regulation of response to external stimulus</t>
  </si>
  <si>
    <t>17266952, 17399823, 17309544, 17346528, 17218060, 17466003, 17407363, 17374488, 17337796, 17266960, 17315718, 17319037, 17218835, 17264424, 17497525, 17523650, 17214142, 17456176, 17532569, 17307860</t>
  </si>
  <si>
    <t>GO:0045785~positive regulation of cell adhesion</t>
  </si>
  <si>
    <t>17219382, 17286707, 17400000, 17338959, 17374488, 17401846, 17337232, 17372307, 17483264, 17315718, 17388733, 17218845, 17227536, 17497525, 17394175, 17543572, 17439830, 17434297, 17523650, 17508300, 17526707, 17363407, 17307860, 17256242</t>
  </si>
  <si>
    <t>GO:0045785</t>
  </si>
  <si>
    <t>GO:0051347~positive regulation of transferase activity</t>
  </si>
  <si>
    <t>17367686, 17411527, 17461807, 17270888, 17286472, 17401846, 17250533, 17388733, 17251303, 17438584, 17227536, 17217399, 17419553, 17497525, 17469894, 17296174, 17350740, 17456176, 17525894, 17419483, 17548274, 17374488, 17508609, 17306906, 17394175, 17508300, 17277084, 17307860, 17522555</t>
  </si>
  <si>
    <t>GO:0051347</t>
  </si>
  <si>
    <t>GO:1903707~negative regulation of hemopoiesis</t>
  </si>
  <si>
    <t>17475821, 17386700, 17411527, 17388733, 17474371, 17406285, 17434297, 17454179, 17526707, 17363407, 17307860, 17256242, 17455319, 17522555</t>
  </si>
  <si>
    <t>GO:1903707</t>
  </si>
  <si>
    <t>GO:0002696~positive regulation of leukocyte activation</t>
  </si>
  <si>
    <t>17219382, 17271710, 17419483, 17447259, 17338959, 17374488, 17401846, 17367004, 17437213, 17483264, 17438584, 17227536, 17497525, 17232112, 17543572, 17523650, 17230045, 17437198, 17526707, 17363407, 17256242</t>
  </si>
  <si>
    <t>GO:0002696</t>
  </si>
  <si>
    <t>GO:0032680~regulation of tumor necrosis factor production</t>
  </si>
  <si>
    <t>17245399, 17271724, 17226736, 17353747, 17374488, 17286472, 17315718, 17429933, 17540154, 17523650, 17256242, 17455319, 17522555</t>
  </si>
  <si>
    <t>GO:0032680</t>
  </si>
  <si>
    <t>GO:0042098~T cell proliferation</t>
  </si>
  <si>
    <t>17219382, 17429454, 17338959, 17379938, 17483264, 17231591, 17388733, 17227536, 17306906, 17406285, 17394175, 17254171, 17523650, 17363407, 17219199, 17226593</t>
  </si>
  <si>
    <t>GO:0097193~intrinsic apoptotic signaling pathway</t>
  </si>
  <si>
    <t>17258131, 17379606, 17241032, 17392991, 17399823, 17386700, 17309544, 17524698, 17407363, 17270888, 17379938, 17520315, 17388733, 17244140, 17306906, 17313100, 17400418, 17230045, 17408662, 17474974</t>
  </si>
  <si>
    <t>GO:0097193</t>
  </si>
  <si>
    <t>GO:0033674~positive regulation of kinase activity</t>
  </si>
  <si>
    <t>17419483, 17367686, 17411527, 17461807, 17270888, 17374488, 17401846, 17508609, 17250533, 17388733, 17438584, 17251303, 17227536, 17497525, 17306906, 17419553, 17217399, 17394175, 17469894, 17508300, 17296174, 17350740, 17456176, 17277084, 17307860, 17522555</t>
  </si>
  <si>
    <t>GO:0033674</t>
  </si>
  <si>
    <t>GO:0006925~inflammatory cell apoptotic process</t>
  </si>
  <si>
    <t>17388733, 17452705, 17358797, 17214142, 17363407, 17229607</t>
  </si>
  <si>
    <t>GO:0007169~transmembrane receptor protein tyrosine kinase signaling pathway</t>
  </si>
  <si>
    <t>17411527, 17226736, 17466505, 17438584, 17288716, 17500327, 17469894, 17454179, 17456176, 17474974, 17258131, 17379606, 17244486, 17241032, 17269717, 17419483, 17374488, 17496514, 17508609, 17445786, 17272437, 17427585, 17218430, 17347163, 17401673, 17277084, 17307860, 17455319, 17454166</t>
  </si>
  <si>
    <t>GO:0007169</t>
  </si>
  <si>
    <t>GO:0051607~defense response to virus</t>
  </si>
  <si>
    <t>17241032, 17238367, 17546101, 17497718, 17461897, 17512833, 17466003, 17250183, 17546109, 17520315, 17269845, 17216469, 17429933, 17338364, 17227536, 17452070, 17470580, 17393658, 17497713, 17484701, 17313050</t>
  </si>
  <si>
    <t>GO:0060548~negative regulation of cell death</t>
  </si>
  <si>
    <t>17395414, 17447259, 17367686, 17461897, 17358797, 17524698, 17299329, 17443286, 17286472, 17267021, 17503942, 17381058, 17466505, 17269845, 17516921, 17429933, 17388733, 17314011, 17497525, 17288716, 17365617, 17335540, 17469894, 17400418, 17456176, 17229607, 17474974, 17379606, 17525894, 17450121, 17392991, 17386700, 17269717, 17374488, 17379938, 17437213, 17436574, 17217182, 17439830, 17313100, 17218430, 17280729, 17214142, 17282886, 17277084, 17307860, 17256242, 17522555</t>
  </si>
  <si>
    <t>GO:0060548</t>
  </si>
  <si>
    <t>GO:0034612~response to tumor necrosis factor</t>
  </si>
  <si>
    <t>17266952, 17386700, 17218060, 17254300, 17353747, 17374488, 17286472, 17314888, 17266960, 17429933, 17226420, 17217399, 17508300, 17307860, 17383892</t>
  </si>
  <si>
    <t>GO:0048585~negative regulation of response to stimulus</t>
  </si>
  <si>
    <t>17212174, 17367686, 17411527, 17286472, 17286719, 17260761, 17266107, 17429933, 17388733, 17314011, 17227536, 17288716, 17400418, 17469894, 17377940, 17363407, 17532569, 17474974, 17525894, 17244486, 17241032, 17245399, 17392991, 17386700, 17374488, 17406760, 17315718, 17406285, 17313100, 17218430, 17434297, 17523650, 17518962, 17217283, 17217048, 17528329, 17461897, 17524698, 17299329, 17472030, 17438584, 17474371, 17327580, 17365617, 17287682, 17456176, 17229607, 17258131, 17379606, 17346155, 17360216, 17419959, 17493730, 17222549, 17439830, 17347163, 17277084, 17522555</t>
  </si>
  <si>
    <t>GO:0048585</t>
  </si>
  <si>
    <t>GO:0097191~extrinsic apoptotic signaling pathway</t>
  </si>
  <si>
    <t>17243034, 17392991, 17358797, 17299329, 17286472, 17374488, 17315152, 17487876, 17227536, 17231248, 17419840, 17365617, 17400418, 17264884, 17469894, 17408662, 17401673, 17383892</t>
  </si>
  <si>
    <t>GO:0097191</t>
  </si>
  <si>
    <t>GO:0098542~defense response to other organism</t>
  </si>
  <si>
    <t>17546101, 17497718, 17461897, 17338371, 17466003, 17546109, 17466505, 17269845, 17520315, 17429933, 17474371, 17227536, 17452070, 17462796, 17512809, 17470580, 17497713, 17484701, 17313050, 17450121, 17241032, 17238367, 17419483, 17512833, 17250183, 17394153, 17379938, 17277404, 17216469, 17338364, 17470627, 17393658, 17522555</t>
  </si>
  <si>
    <t>GO:0016032~viral process</t>
  </si>
  <si>
    <t>17546101, 17497718, 17493614, 17461897, 17466003, 17546109, 17286472, 17520315, 17269845, 17429933, 17227536, 17452070, 17470580, 17497713, 17484701, 17313050, 17379606, 17241032, 17245399, 17238367, 17392991, 17512833, 17250183, 17394153, 17216469, 17338364, 17306906, 17434297, 17393658, 17455319, 17383892, 17522555</t>
  </si>
  <si>
    <t>GO:0016032</t>
  </si>
  <si>
    <t>GO:1901342~regulation of vasculature development</t>
  </si>
  <si>
    <t>17379606, 17386700, 17218060, 17346528, 17299329, 17374488, 17406760, 17315718, 17429933, 17217399, 17427585, 17540154, 17523650, 17214142, 17347163, 17307860, 17346150, 17522369, 17226593</t>
  </si>
  <si>
    <t>GO:1901342</t>
  </si>
  <si>
    <t>GO:0051051~negative regulation of transport</t>
  </si>
  <si>
    <t>17212174, 17411605, 17367686, 17461897, 17299329, 17314011, 17429933, 17266107, 17215873, 17480078, 17510462, 17287682, 17363407, 17246803, 17229607, 17379606, 17258131, 17360216, 17218060, 17374488, 17487361, 17508609, 17241409, 17315718, 17272437, 17313100, 17523650, 17518962, 17307860</t>
  </si>
  <si>
    <t>GO:0001780~neutrophil homeostasis</t>
  </si>
  <si>
    <t>17388733, 17452705, 17523650, 17214142, 17363407, 17229607</t>
  </si>
  <si>
    <t>GO:0051250~negative regulation of lymphocyte activation</t>
  </si>
  <si>
    <t>17388733, 17231591, 17474371, 17406285, 17394175, 17254171, 17411527, 17358797, 17299329, 17379938, 17363407, 17455319, 17229607</t>
  </si>
  <si>
    <t>GO:0002526~acute inflammatory response</t>
  </si>
  <si>
    <t>17491193, 17269717, 17399823, 17346528, 17218060, 17367686, 17278328, 17520315, 17497525, 17424077, 17512809, 17214142, 17229607</t>
  </si>
  <si>
    <t>GO:0008104~protein localization</t>
  </si>
  <si>
    <t>17212174, 17526583, 17411527, 17447451, 17367686, 17548585, 17508850, 17466505, 17318502, 17372307, 17260761, 17269845, 17483264, 17314011, 17429933, 17458573, 17288716, 17217399, 17488134, 17480078, 17484966, 17469894, 17526707, 17363407, 17525894, 17498015, 17392991, 17529662, 17269717, 17519282, 17386540, 17239227, 17454551, 17414434, 17315718, 17238571, 17338364, 17488148, 17264424, 17218430, 17536364, 17508300, 17518962, 17455319, 17520043, 17219382, 17475821, 17546101, 17450770, 17239354, 17217048, 17528329, 17461897, 17292974, 17338371, 17299329, 17546109, 17279131, 17337232, 17516921, 17524107, 17319037, 17496111, 17226420, 17304493, 17452705, 17470580, 17272745, 17446775, 17258131, 17419483, 17218060, 17512833, 17400000, 17548274, 17322163, 17405414, 17353747, 17270583, 17437213, 17508609, 17241409, 17494041, 17272437, 17451443, 17221662, 17356743, 17470627, 17462059, 17277084</t>
  </si>
  <si>
    <t>GO:0008104</t>
  </si>
  <si>
    <t>GO:0044764~multi-organism cellular process</t>
  </si>
  <si>
    <t>GO:0044764</t>
  </si>
  <si>
    <t>GO:0045069~regulation of viral genome replication</t>
  </si>
  <si>
    <t>GO:1904018~positive regulation of vasculature development</t>
  </si>
  <si>
    <t>GO:1904018</t>
  </si>
  <si>
    <t>GO:1901701~cellular response to oxygen-containing compound</t>
  </si>
  <si>
    <t>17475821, 17212252, 17264651, 17447259, 17461897, 17411527, 17461807, 17443286, 17270888, 17286472, 17503942, 17314888, 17520315, 17429933, 17314011, 17438584, 17242785, 17288716, 17493632, 17500327, 17540154, 17335540, 17469894, 17470580, 17456176, 17219199, 17363407, 17244486, 17241032, 17392991, 17386700, 17271710, 17269717, 17218060, 17374488, 17379938, 17353747, 17315718, 17436574, 17434297, 17218430, 17536364, 17280729, 17508300, 17307860, 17256242, 17383892, 17522555</t>
  </si>
  <si>
    <t>GO:1901701</t>
  </si>
  <si>
    <t>GO:0071216~cellular response to biotic stimulus</t>
  </si>
  <si>
    <t>17217283, 17475821, 17271710, 17447259, 17411527, 17461807, 17379938, 17353747, 17520315, 17429933, 17438584, 17242785, 17508300, 17219199, 17256242, 17327635, 17229607, 17383892, 17522555</t>
  </si>
  <si>
    <t>GO:0007160~cell-matrix adhesion</t>
  </si>
  <si>
    <t>17457942, 17497525, 17394175, 17450142, 17417512, 17451443, 17400000, 17434297, 17322163, 17508300, 17374488, 17517097, 17307860, 17372307, 17483264</t>
  </si>
  <si>
    <t>GO:0050817~coagulation</t>
  </si>
  <si>
    <t>17288896, 17386700, 17450142, 17411527, 17346528, 17530000, 17444037, 17519282, 17407363, 17374488, 17260761, 17218845, 17500992, 17499224, 17331429, 17518962, 17277084, 17291881</t>
  </si>
  <si>
    <t>GO:0042542~response to hydrogen peroxide</t>
  </si>
  <si>
    <t>17217283, 17288716, 17212252, 17386700, 17309544, 17264651, 17512809, 17508300, 17286472, 17363407, 17456176, 17307860, 17383892</t>
  </si>
  <si>
    <t>GO:0051338~regulation of transferase activity</t>
  </si>
  <si>
    <t>17493614, 17367686, 17411527, 17524698, 17461807, 17292974, 17270888, 17286472, 17401846, 17472030, 17250533, 17388733, 17438584, 17251303, 17227536, 17497525, 17217399, 17419553, 17469894, 17296174, 17350740, 17456176, 17258131, 17525894, 17244486, 17245399, 17419483, 17548274, 17374488, 17496514, 17508609, 17306906, 17394175, 17451443, 17508300, 17277084, 17307860, 17522555</t>
  </si>
  <si>
    <t>GO:0051338</t>
  </si>
  <si>
    <t>GO:0048878~chemical homeostasis</t>
  </si>
  <si>
    <t>17526583, 17450770, 17285204, 17461897, 17411527, 17543045, 17530000, 17270888, 17503942, 17333731, 17318502, 17341276, 17314011, 17215873, 17227536, 17493632, 17480078, 17228544, 17469894, 17411647, 17434490, 17410332, 17456176, 17532569, 17447803, 17258131, 17503937, 17269717, 17360216, 17277794, 17364948, 17437213, 17487361, 17315718, 17484909, 17315312, 17356743, 17218430, 17214142, 17523650, 17281721, 17431315, 17477508, 17277084, 17308299, 17307860, 17383892, 17520043, 17522555</t>
  </si>
  <si>
    <t>GO:0043069~negative regulation of programmed cell death</t>
  </si>
  <si>
    <t>17395414, 17447259, 17367686, 17461897, 17358797, 17524698, 17299329, 17443286, 17286472, 17267021, 17503942, 17381058, 17466505, 17269845, 17516921, 17429933, 17388733, 17314011, 17497525, 17288716, 17365617, 17335540, 17469894, 17400418, 17456176, 17229607, 17474974, 17379606, 17450121, 17392991, 17386700, 17269717, 17374488, 17379938, 17437213, 17217182, 17439830, 17218430, 17214142, 17282886, 17277084, 17307860, 17256242, 17522555</t>
  </si>
  <si>
    <t>GO:0043069</t>
  </si>
  <si>
    <t>GO:1903037~regulation of leukocyte cell-cell adhesion</t>
  </si>
  <si>
    <t>17219382, 17299329, 17338959, 17379938, 17372307, 17483264, 17388733, 17231591, 17319037, 17227536, 17497525, 17306906, 17406285, 17394175, 17543572, 17254171, 17523650, 17526707, 17363407, 17256242</t>
  </si>
  <si>
    <t>GO:0002697~regulation of immune effector process</t>
  </si>
  <si>
    <t>17219382, 17411527, 17346528, 17299329, 17466003, 17266107, 17319037, 17429933, 17474371, 17227536, 17232112, 17336157, 17487489, 17363407, 17313050, 17229607, 17245399, 17238367, 17419483, 17512833, 17216469, 17338364, 17306906, 17523650, 17256242</t>
  </si>
  <si>
    <t>GO:0002697</t>
  </si>
  <si>
    <t>GO:0007596~blood coagulation</t>
  </si>
  <si>
    <t>17288896, 17386700, 17450142, 17411527, 17346528, 17530000, 17444037, 17519282, 17407363, 17374488, 17260761, 17218845, 17500992, 17499224, 17331429, 17518962, 17291881</t>
  </si>
  <si>
    <t>GO:0048525~negative regulation of viral process</t>
  </si>
  <si>
    <t>GO:0001773~myeloid dendritic cell activation</t>
  </si>
  <si>
    <t>17219382, 17338959, 17454179, 17466505, 17277084, 17277404, 17485589</t>
  </si>
  <si>
    <t>GO:1903034~regulation of response to wounding</t>
  </si>
  <si>
    <t>17218845, 17264424, 17309544, 17450142, 17386700, 17411527, 17439830, 17407363, 17374488, 17518962, 17363407, 17260761, 17315718, 17226593</t>
  </si>
  <si>
    <t>GO:1903034</t>
  </si>
  <si>
    <t>GO:1903530~regulation of secretion by cell</t>
  </si>
  <si>
    <t>17219382, 17212174, 17526583, 17546101, 17411605, 17367686, 17461897, 17411527, 17299329, 17266107, 17429933, 17319037, 17314011, 17524107, 17288716, 17336157, 17452705, 17411647, 17363407, 17246803, 17419483, 17519282, 17405414, 17353747, 17437213, 17270583, 17241409, 17315718, 17272437, 17394175, 17470627, 17218430, 17523650, 17508300, 17455319</t>
  </si>
  <si>
    <t>GO:0030162~regulation of proteolysis</t>
  </si>
  <si>
    <t>17212174, 17335506, 17399823, 17411605, 17346528, 17461897, 17524698, 17358797, 17443286, 17407363, 17388733, 17429933, 17278268, 17244140, 17497525, 17327580, 17480078, 17291694, 17474974, 17525894, 17379606, 17269717, 17512833, 17374488, 17394153, 17278328, 17216469, 17508300, 17347163, 17277084, 17307860, 17522369</t>
  </si>
  <si>
    <t>GO:0010876~lipid localization</t>
  </si>
  <si>
    <t>17525894, 17258131, 17271443, 17346528, 17246163, 17374488, 17508850, 17487361, 17324998, 17318502, 17428142, 17237937, 17429933, 17493632, 17484909, 17315312, 17228544, 17407149, 17356743, 17510462, 17426981, 17363407</t>
  </si>
  <si>
    <t>GO:0050707~regulation of cytokine secretion</t>
  </si>
  <si>
    <t>17219382, 17212174, 17546101, 17419483, 17411527, 17353747, 17241409, 17315718, 17524107, 17429933, 17470627, 17218430, 17363407, 17455319</t>
  </si>
  <si>
    <t>GO:0033554~cellular response to stress</t>
  </si>
  <si>
    <t>17493614, 17264651, 17411527, 17367686, 17286472, 17401846, 17226736, 17466505, 17520315, 17269845, 17388733, 17429933, 17497525, 17288716, 17244140, 17500327, 17364772, 17400418, 17296174, 17363407, 17464950, 17241032, 17238367, 17392991, 17309544, 17386700, 17379938, 17374488, 17277404, 17315718, 17216469, 17338364, 17264424, 17217182, 17233811, 17434297, 17313100, 17408662, 17307860, 17327635, 17217283, 17212252, 17461897, 17358797, 17524698, 17270888, 17267021, 17222825, 17337232, 17540154, 17230045, 17350740, 17456176, 17400339, 17465906, 17512833, 17218060, 17493730, 17405414, 17408684, 17439830, 17431315, 17282886, 17347163, 17277084, 17383892, 17229556</t>
  </si>
  <si>
    <t>GO:0033554</t>
  </si>
  <si>
    <t>GO:0045619~regulation of lymphocyte differentiation</t>
  </si>
  <si>
    <t>17358797, 17338959, 17367004, 17388733, 17227536, 17474371, 17497525, 17406285, 17543572, 17523650, 17526707, 17363407, 17256242, 17455319</t>
  </si>
  <si>
    <t>GO:0045619</t>
  </si>
  <si>
    <t>GO:0072359~circulatory system development</t>
  </si>
  <si>
    <t>17335506, 17264651, 17461897, 17346528, 17530000, 17294738, 17299329, 17238558, 17401846, 17466505, 17279131, 17269845, 17372307, 17429933, 17497525, 17217399, 17491378, 17540154, 17424077, 17469894, 17264884, 17411647, 17377940, 17456176, 17346150, 17379606, 17450142, 17386700, 17218060, 17248754, 17374488, 17406760, 17508609, 17315718, 17487001, 17287827, 17427585, 17280729, 17523650, 17214142, 17347163, 17518962, 17277084, 17307860, 17256242, 17522369, 17226593</t>
  </si>
  <si>
    <t>GO:0072359</t>
  </si>
  <si>
    <t>GO:0072358~cardiovascular system development</t>
  </si>
  <si>
    <t>GO:0072358</t>
  </si>
  <si>
    <t>GO:0072676~lymphocyte migration</t>
  </si>
  <si>
    <t>17266952, 17260369, 17306906, 17497525, 17364111, 17322163, 17523650, 17307860, 17372307, 17266960</t>
  </si>
  <si>
    <t>GO:0045637~regulation of myeloid cell differentiation</t>
  </si>
  <si>
    <t>17475821, 17217048, 17411527, 17358797, 17286472, 17379938, 17315152, 17393357, 17497525, 17434297, 17454179, 17526707, 17532569, 17307860, 17256242, 17522555</t>
  </si>
  <si>
    <t>GO:0045637</t>
  </si>
  <si>
    <t>GO:0032147~activation of protein kinase activity</t>
  </si>
  <si>
    <t>17461807, 17270888, 17374488, 17508609, 17250533, 17227536, 17306906, 17419553, 17497525, 17217399, 17469894, 17508300, 17296174, 17277084, 17456176, 17307860</t>
  </si>
  <si>
    <t>GO:0032147</t>
  </si>
  <si>
    <t>GO:0008284~positive regulation of cell proliferation</t>
  </si>
  <si>
    <t>17219382, 17450770, 17411605, 17411527, 17315743, 17299329, 17270888, 17306816, 17401846, 17466505, 17483264, 17319037, 17227536, 17516718, 17424077, 17436237, 17363407, 17346150, 17246803, 17379606, 17367055, 17450121, 17286707, 17392991, 17450142, 17269717, 17218060, 17338959, 17374488, 17437213, 17508609, 17315718, 17404028, 17434297, 17523650, 17214142, 17437198, 17431315, 17518962, 17408662, 17307860, 17256242, 17522555</t>
  </si>
  <si>
    <t>GO:0008284</t>
  </si>
  <si>
    <t>GO:0052547~regulation of peptidase activity</t>
  </si>
  <si>
    <t>17525894, 17379606, 17335506, 17399823, 17269717, 17524698, 17358797, 17443286, 17407363, 17374488, 17394153, 17278328, 17216469, 17388733, 17278268, 17244140, 17327580, 17480078, 17291694, 17347163, 17522369, 17474974</t>
  </si>
  <si>
    <t>GO:0051701~interaction with host</t>
  </si>
  <si>
    <t>17379606, 17429933, 17497718, 17392991, 17493614, 17461897, 17466003, 17250183, 17497713, 17484701</t>
  </si>
  <si>
    <t>GO:1902106~negative regulation of leukocyte differentiation</t>
  </si>
  <si>
    <t>17388733, 17474371, 17406285, 17411527, 17434297, 17454179, 17363407, 17455319, 17256242, 17522555</t>
  </si>
  <si>
    <t>GO:1902106</t>
  </si>
  <si>
    <t>GO:0043405~regulation of MAP kinase activity</t>
  </si>
  <si>
    <t>17525894, 17245399, 17367686, 17411527, 17270888, 17374488, 17472030, 17508609, 17250533, 17251303, 17227536, 17497525, 17419553, 17469894, 17508300, 17296174, 17277084, 17456176, 17307860</t>
  </si>
  <si>
    <t>GO:0043405</t>
  </si>
  <si>
    <t>GO:0050863~regulation of T cell activation</t>
  </si>
  <si>
    <t>17219382, 17299329, 17338959, 17379938, 17483264, 17231591, 17319037, 17388733, 17227536, 17497525, 17306906, 17406285, 17394175, 17543572, 17254171, 17523650, 17526707, 17363407, 17256242</t>
  </si>
  <si>
    <t>GO:0015031~protein transport</t>
  </si>
  <si>
    <t>17212174, 17526583, 17411527, 17447451, 17367686, 17466505, 17318502, 17260761, 17269845, 17314011, 17429933, 17458573, 17288716, 17217399, 17488134, 17484966, 17469894, 17363407, 17525894, 17529662, 17269717, 17519282, 17386540, 17454551, 17414434, 17315718, 17238571, 17338364, 17488148, 17264424, 17218430, 17508300, 17518962, 17455319, 17520043, 17219382, 17546101, 17239354, 17217048, 17528329, 17461897, 17338371, 17546109, 17516921, 17524107, 17319037, 17496111, 17226420, 17452705, 17272745, 17446775, 17258131, 17419483, 17512833, 17218060, 17548274, 17405414, 17353747, 17270583, 17437213, 17508609, 17241409, 17494041, 17272437, 17221662, 17356743, 17470627, 17462059, 17277084</t>
  </si>
  <si>
    <t>GO:0015031</t>
  </si>
  <si>
    <t>GO:0043299~leukocyte degranulation</t>
  </si>
  <si>
    <t>17266107, 17319037, 17239354, 17257599, 17419483, 17336157, 17411527, 17519282, 17523650</t>
  </si>
  <si>
    <t>GO:0045765~regulation of angiogenesis</t>
  </si>
  <si>
    <t>17379606, 17386700, 17218060, 17346528, 17299329, 17374488, 17406760, 17429933, 17217399, 17427585, 17540154, 17523650, 17214142, 17307860, 17346150, 17522369, 17226593</t>
  </si>
  <si>
    <t>GO:0045765</t>
  </si>
  <si>
    <t>GO:0051173~positive regulation of nitrogen compound metabolic process</t>
  </si>
  <si>
    <t>17461606, 17264651, 17286472, 17466505, 17463673, 17520315, 17429933, 17227536, 17480078, 17491378, 17285000, 17364772, 17469894, 17436237, 17526707, 17377940, 17288699, 17323297, 17386700, 17269717, 17327465, 17379938, 17374488, 17277404, 17315152, 17393357, 17315718, 17501962, 17436574, 17487001, 17419840, 17233811, 17313100, 17307860, 17327635, 17475821, 17447259, 17466003, 17270888, 17267021, 17314888, 17250533, 17516921, 17340323, 17242785, 17232112, 17304493, 17335540, 17470580, 17411647, 17456176, 17400339, 17246803, 17450121, 17465906, 17212724, 17277794, 17218060, 17405414, 17437213, 17302061, 17508609, 17211795, 17280729, 17277084, 17256242, 17538704, 17229556</t>
  </si>
  <si>
    <t>GO:0051173</t>
  </si>
  <si>
    <t>GO:0044092~negative regulation of molecular function</t>
  </si>
  <si>
    <t>17276776, 17335506, 17411527, 17524698, 17461807, 17292974, 17466003, 17443286, 17472030, 17372307, 17520315, 17429933, 17388733, 17215873, 17278268, 17227536, 17480078, 17335540, 17512809, 17291694, 17287682, 17363407, 17474974, 17258131, 17379606, 17244486, 17525894, 17245399, 17360216, 17419959, 17374488, 17394153, 17278328, 17496514, 17216469, 17501962, 17451443, 17518962, 17401673, 17277084, 17522369, 17522555</t>
  </si>
  <si>
    <t>GO:0044092</t>
  </si>
  <si>
    <t>GO:1900048~positive regulation of hemostasis</t>
  </si>
  <si>
    <t>17218845, 17450142, 17386700, 17407363, 17374488, 17260761</t>
  </si>
  <si>
    <t>GO:0030194~positive regulation of blood coagulation</t>
  </si>
  <si>
    <t>GO:0048646~anatomical structure formation involved in morphogenesis</t>
  </si>
  <si>
    <t>17264651, 17346528, 17530000, 17238558, 17401846, 17466505, 17269845, 17372307, 17429933, 17388733, 17458573, 17500992, 17497525, 17244140, 17217399, 17491378, 17450142, 17386700, 17288896, 17327465, 17374488, 17406760, 17487001, 17287827, 17394175, 17331429, 17523650, 17508300, 17518962, 17408662, 17307860, 17522369, 17226593, 17475821, 17299329, 17360348, 17279131, 17337232, 17242785, 17540154, 17424077, 17264884, 17484701, 17346150, 17379606, 17218060, 17367652, 17514553, 17235915, 17427585, 17356743, 17214142, 17280729, 17277084, 17256242</t>
  </si>
  <si>
    <t>GO:0048646</t>
  </si>
  <si>
    <t>GO:0010638~positive regulation of organelle organization</t>
  </si>
  <si>
    <t>17347435, 17475821, 17411605, 17358797, 17292974, 17269845, 17260761, 17319037, 17438584, 17226420, 17304493, 17296174, 17456176, 17363407, 17272745, 17474974, 17379606, 17277794, 17332050, 17400000, 17548274, 17386540, 17508609, 17414434, 17394175, 17211795, 17536364, 17518962, 17307860, 17327635, 17363470</t>
  </si>
  <si>
    <t>GO:0045596~negative regulation of cell differentiation</t>
  </si>
  <si>
    <t>17475821, 17335506, 17450770, 17411527, 17367004, 17466505, 17388733, 17438584, 17474371, 17226420, 17332228, 17454179, 17526707, 17377940, 17363407, 17266952, 17367055, 17525894, 17346155, 17386700, 17269717, 17250183, 17367652, 17406760, 17508609, 17325849, 17406285, 17451443, 17439830, 17434297, 17347163, 17401673, 17277084, 17307860, 17455319, 17256242, 17522555</t>
  </si>
  <si>
    <t>GO:0007599~hemostasis</t>
  </si>
  <si>
    <t>GO:0051223~regulation of protein transport</t>
  </si>
  <si>
    <t>17219382, 17212174, 17526583, 17546101, 17461897, 17411527, 17546109, 17516921, 17429933, 17319037, 17314011, 17524107, 17226420, 17288716, 17480078, 17452705, 17363407, 17272745, 17258131, 17525894, 17419483, 17218060, 17548274, 17405414, 17353747, 17386540, 17437213, 17508609, 17241409, 17414434, 17315718, 17272437, 17264424, 17470627, 17218430, 17508300, 17455319</t>
  </si>
  <si>
    <t>GO:0051223</t>
  </si>
  <si>
    <t>GO:0002688~regulation of leukocyte chemotaxis</t>
  </si>
  <si>
    <t>17319037, 17438584, 17542751, 17218835, 17411527, 17523650, 17214142, 17374488, 17532569, 17307860, 17337796</t>
  </si>
  <si>
    <t>GO:0043066~negative regulation of apoptotic process</t>
  </si>
  <si>
    <t>17395414, 17447259, 17367686, 17461897, 17358797, 17524698, 17299329, 17443286, 17286472, 17267021, 17503942, 17381058, 17466505, 17269845, 17516921, 17429933, 17388733, 17314011, 17497525, 17365617, 17335540, 17469894, 17400418, 17229607, 17474974, 17379606, 17450121, 17392991, 17386700, 17269717, 17374488, 17379938, 17437213, 17217182, 17439830, 17218430, 17214142, 17282886, 17277084, 17307860, 17256242, 17522555</t>
  </si>
  <si>
    <t>GO:0043066</t>
  </si>
  <si>
    <t>GO:0032729~positive regulation of interferon-gamma production</t>
  </si>
  <si>
    <t>17219382, 17546101, 17232112, 17218430, 17523650, 17338959, 17546109, 17353747, 17455319</t>
  </si>
  <si>
    <t>GO:0042116~macrophage activation</t>
  </si>
  <si>
    <t>17438584, 17546101, 17242785, 17232112, 17447259, 17546109, 17230045, 17374488</t>
  </si>
  <si>
    <t>GO:0071219~cellular response to molecule of bacterial origin</t>
  </si>
  <si>
    <t>17475821, 17271710, 17447259, 17411527, 17461807, 17379938, 17353747, 17520315, 17429933, 17438584, 17242785, 17508300, 17219199, 17256242, 17229607, 17383892, 17522555</t>
  </si>
  <si>
    <t>GO:0097028~dendritic cell differentiation</t>
  </si>
  <si>
    <t>17411527, 17338959, 17466505, 17277084, 17277404, 17455319, 17485589</t>
  </si>
  <si>
    <t>GO:1902622~regulation of neutrophil migration</t>
  </si>
  <si>
    <t>17319037, 17212185, 17542751, 17218835, 17497525, 17214142, 17315718</t>
  </si>
  <si>
    <t>GO:0007167~enzyme linked receptor protein signaling pathway</t>
  </si>
  <si>
    <t>17457942, 17528329, 17411605, 17411527, 17226736, 17466505, 17438584, 17288716, 17500327, 17469894, 17454179, 17296174, 17456176, 17346150, 17474974, 17258131, 17367055, 17244486, 17379606, 17241032, 17286707, 17419483, 17269717, 17374488, 17496514, 17508609, 17315152, 17445786, 17272437, 17427585, 17218430, 17508300, 17347163, 17401673, 17277084, 17307860, 17455319, 17454166</t>
  </si>
  <si>
    <t>GO:0007167</t>
  </si>
  <si>
    <t>GO:0097006~regulation of plasma lipoprotein particle levels</t>
  </si>
  <si>
    <t>17493632, 17315312, 17228544, 17356743, 17508850, 17487361, 17318502, 17337796</t>
  </si>
  <si>
    <t>GO:0050920~regulation of chemotaxis</t>
  </si>
  <si>
    <t>17346155, 17411527, 17374488, 17406760, 17337796, 17319037, 17438584, 17542751, 17218835, 17214142, 17523650, 17456176, 17532569, 17307860, 17226593</t>
  </si>
  <si>
    <t>GO:0031589~cell-substrate adhesion</t>
  </si>
  <si>
    <t>17260369, 17457942, 17286707, 17450142, 17417512, 17530000, 17400000, 17322163, 17374488, 17517097, 17372307, 17483264, 17497525, 17394175, 17451443, 17439830, 17434297, 17508300, 17307860</t>
  </si>
  <si>
    <t>GO:0031589</t>
  </si>
  <si>
    <t>GO:0035710~CD4-positive, alpha-beta T cell activation</t>
  </si>
  <si>
    <t>17388733, 17543572, 17523650, 17379938, 17363407, 17406760, 17277404, 17256242, 17315718</t>
  </si>
  <si>
    <t>GO:0016050~vesicle organization</t>
  </si>
  <si>
    <t>17239354, 17493614, 17411605, 17528329, 17400000, 17401846, 17239227, 17454551, 17241409, 17458573, 17394175, 17480078, 17518962, 17363407, 17401673, 17446775</t>
  </si>
  <si>
    <t>GO:0051248~negative regulation of protein metabolic process</t>
  </si>
  <si>
    <t>17217283, 17212174, 17335506, 17411605, 17461897, 17411527, 17524698, 17292974, 17443286, 17267021, 17472030, 17429933, 17388733, 17231591, 17278268, 17227536, 17500327, 17480078, 17291694, 17456176, 17474974, 17258131, 17379606, 17244486, 17525894, 17241032, 17245399, 17269717, 17374488, 17394153, 17278328, 17496514, 17508609, 17216469, 17393357, 17436574, 17254171, 17451443, 17222549, 17347163, 17518962, 17277084, 17256242, 17522369</t>
  </si>
  <si>
    <t>GO:0051248</t>
  </si>
  <si>
    <t>GO:0033003~regulation of mast cell activation</t>
  </si>
  <si>
    <t>17319037, 17257599, 17419483, 17271710, 17419959, 17411527, 17520315</t>
  </si>
  <si>
    <t>GO:0051222~positive regulation of protein transport</t>
  </si>
  <si>
    <t>17219382, 17461897, 17546109, 17516921, 17524107, 17319037, 17429933, 17226420, 17288716, 17452705, 17272745, 17525894, 17419483, 17218060, 17548274, 17405414, 17353747, 17437213, 17386540, 17508609, 17414434, 17315718, 17470627, 17218430, 17508300, 17455319</t>
  </si>
  <si>
    <t>GO:0032269~negative regulation of cellular protein metabolic process</t>
  </si>
  <si>
    <t>17217283, 17212174, 17335506, 17411605, 17461897, 17411527, 17524698, 17292974, 17443286, 17472030, 17429933, 17388733, 17231591, 17278268, 17227536, 17500327, 17480078, 17291694, 17456176, 17474974, 17258131, 17379606, 17244486, 17525894, 17241032, 17245399, 17269717, 17374488, 17394153, 17278328, 17496514, 17216469, 17393357, 17436574, 17254171, 17451443, 17222549, 17347163, 17518962, 17277084, 17256242, 17522369</t>
  </si>
  <si>
    <t>GO:0032269</t>
  </si>
  <si>
    <t>GO:0051254~positive regulation of RNA metabolic process</t>
  </si>
  <si>
    <t>17461606, 17264651, 17286472, 17466505, 17463673, 17520315, 17429933, 17480078, 17491378, 17285000, 17364772, 17469894, 17436237, 17377940, 17526707, 17288699, 17323297, 17386700, 17269717, 17327465, 17379938, 17277404, 17315152, 17436574, 17501962, 17487001, 17419840, 17313100, 17475821, 17447259, 17466003, 17270888, 17267021, 17250533, 17516921, 17340323, 17242785, 17335540, 17304493, 17470580, 17411647, 17456176, 17246803, 17400339, 17450121, 17465906, 17212724, 17437213, 17302061, 17508609, 17211795, 17280729, 17277084, 17256242, 17538704, 17229556</t>
  </si>
  <si>
    <t>GO:0051254</t>
  </si>
  <si>
    <t>GO:0002693~positive regulation of cellular extravasation</t>
  </si>
  <si>
    <t>17212185, 17497525, 17523650, 17372307, 17315718</t>
  </si>
  <si>
    <t>GO:2001238~positive regulation of extrinsic apoptotic signaling pathway</t>
  </si>
  <si>
    <t>17487876, 17227536, 17231248, 17419840, 17358797, 17264884, 17286472, 17374488</t>
  </si>
  <si>
    <t>GO:0002292~T cell differentiation involved in immune response</t>
  </si>
  <si>
    <t>17462796, 17470627, 17523650, 17363407, 17406760, 17277404, 17256242, 17315718</t>
  </si>
  <si>
    <t>GO:0002292</t>
  </si>
  <si>
    <t>GO:0070201~regulation of establishment of protein localization</t>
  </si>
  <si>
    <t>17219382, 17212174, 17526583, 17546101, 17461897, 17411527, 17546109, 17516921, 17429933, 17319037, 17314011, 17524107, 17226420, 17288716, 17480078, 17452705, 17363407, 17272745, 17258131, 17525894, 17392991, 17419483, 17218060, 17548274, 17405414, 17353747, 17386540, 17437213, 17508609, 17241409, 17414434, 17315718, 17272437, 17264424, 17470627, 17218430, 17508300, 17455319</t>
  </si>
  <si>
    <t>GO:0070201</t>
  </si>
  <si>
    <t>GO:0045893~positive regulation of transcription, DNA-templated</t>
  </si>
  <si>
    <t>17461606, 17264651, 17286472, 17466505, 17463673, 17520315, 17429933, 17480078, 17491378, 17285000, 17364772, 17436237, 17469894, 17377940, 17526707, 17288699, 17323297, 17386700, 17269717, 17327465, 17379938, 17277404, 17315152, 17436574, 17501962, 17487001, 17419840, 17313100, 17475821, 17447259, 17267021, 17250533, 17516921, 17340323, 17242785, 17335540, 17304493, 17470580, 17411647, 17456176, 17246803, 17400339, 17450121, 17465906, 17212724, 17437213, 17302061, 17508609, 17211795, 17280729, 17277084, 17256242, 17538704, 17229556</t>
  </si>
  <si>
    <t>GO:0045893</t>
  </si>
  <si>
    <t>GO:1903508~positive regulation of nucleic acid-templated transcription</t>
  </si>
  <si>
    <t>GO:1903508</t>
  </si>
  <si>
    <t>GO:0006898~receptor-mediated endocytosis</t>
  </si>
  <si>
    <t>17218820, 17497718, 17450770, 17528329, 17411605, 17480078, 17332050, 17214142, 17353747, 17518962, 17508850, 17487361, 17337232, 17372307, 17229607</t>
  </si>
  <si>
    <t>GO:0006898</t>
  </si>
  <si>
    <t>GO:0006887~exocytosis</t>
  </si>
  <si>
    <t>17260369, 17239354, 17419483, 17411605, 17257599, 17332050, 17411527, 17519282, 17279131, 17260761, 17266107, 17319037, 17288716, 17394175, 17336157, 17523650, 17363407, 17277084, 17532569</t>
  </si>
  <si>
    <t>GO:0032640~tumor necrosis factor production</t>
  </si>
  <si>
    <t>17429933, 17245399, 17540154, 17523650, 17226736, 17286472, 17374488, 17353747, 17455319, 17256242, 17315718</t>
  </si>
  <si>
    <t>GO:0032640</t>
  </si>
  <si>
    <t>GO:0051345~positive regulation of hydrolase activity</t>
  </si>
  <si>
    <t>17266952, 17529662, 17269717, 17399823, 17277794, 17447451, 17358797, 17400000, 17466003, 17270888, 17407363, 17487361, 17260761, 17520315, 17266960, 17218820, 17244140, 17306906, 17264424, 17327580, 17480078, 17451443, 17218430, 17347163, 17307860</t>
  </si>
  <si>
    <t>GO:1902680~positive regulation of RNA biosynthetic process</t>
  </si>
  <si>
    <t>GO:1902680</t>
  </si>
  <si>
    <t>GO:0010574~regulation of vascular endothelial growth factor production</t>
  </si>
  <si>
    <t>17450142, 17218060, 17346528, 17313100, 17523650, 17400339</t>
  </si>
  <si>
    <t>GO:0034113~heterotypic cell-cell adhesion</t>
  </si>
  <si>
    <t>17388733, 17227536, 17286707, 17367686, 17322163, 17337232, 17372307</t>
  </si>
  <si>
    <t>GO:0045935~positive regulation of nucleobase-containing compound metabolic process</t>
  </si>
  <si>
    <t>17461606, 17264651, 17286472, 17466505, 17463673, 17520315, 17429933, 17227536, 17480078, 17491378, 17285000, 17364772, 17469894, 17436237, 17377940, 17526707, 17288699, 17323297, 17386700, 17269717, 17327465, 17379938, 17277404, 17315152, 17315718, 17436574, 17501962, 17487001, 17419840, 17233811, 17313100, 17307860, 17327635, 17475821, 17447259, 17466003, 17270888, 17267021, 17314888, 17250533, 17516921, 17340323, 17242785, 17335540, 17304493, 17470580, 17411647, 17456176, 17400339, 17246803, 17450121, 17465906, 17212724, 17277794, 17437213, 17302061, 17508609, 17211795, 17280729, 17277084, 17256242, 17538704, 17229556</t>
  </si>
  <si>
    <t>GO:0045935</t>
  </si>
  <si>
    <t>GO:0045860~positive regulation of protein kinase activity</t>
  </si>
  <si>
    <t>17367686, 17461807, 17270888, 17374488, 17508609, 17250533, 17438584, 17251303, 17227536, 17217399, 17497525, 17306906, 17419553, 17394175, 17469894, 17508300, 17296174, 17350740, 17456176, 17277084, 17307860, 17522555</t>
  </si>
  <si>
    <t>GO:0045860</t>
  </si>
  <si>
    <t>GO:2000108~positive regulation of leukocyte apoptotic process</t>
  </si>
  <si>
    <t>17388733, 17497525, 17411527, 17452705, 17358797, 17363407</t>
  </si>
  <si>
    <t>GO:0014070~response to organic cyclic compound</t>
  </si>
  <si>
    <t>17491193, 17367686, 17411527, 17524698, 17358797, 17466003, 17238558, 17355984, 17508850, 17337232, 17269845, 17314888, 17429933, 17524107, 17288716, 17218835, 17232112, 17500327, 17540154, 17335540, 17436237, 17363407, 17244486, 17241032, 17245399, 17392991, 17269717, 17218060, 17548274, 17374488, 17379938, 17437213, 17436574, 17439830, 17434297, 17536364, 17280729, 17508300, 17431315, 17426981, 17307860, 17455319, 17256242</t>
  </si>
  <si>
    <t>GO:0014070</t>
  </si>
  <si>
    <t>GO:0045806~negative regulation of endocytosis</t>
  </si>
  <si>
    <t>17411605, 17480078, 17461897, 17299329, 17518962, 17487361, 17229607</t>
  </si>
  <si>
    <t>GO:0032675~regulation of interleukin-6 production</t>
  </si>
  <si>
    <t>17429933, 17245399, 17271724, 17217048, 17338959, 17546109, 17367652, 17226736, 17379938, 17456176, 17455319</t>
  </si>
  <si>
    <t>GO:0032675</t>
  </si>
  <si>
    <t>GO:0002250~adaptive immune response</t>
  </si>
  <si>
    <t>17219382, 17260369, 17343918, 17239354, 17411527, 17346528, 17358797, 17519282, 17406760, 17277404, 17485589, 17388733, 17338378, 17227536, 17306906, 17233226, 17462796, 17523650, 17487489, 17363407, 17307860, 17229607</t>
  </si>
  <si>
    <t>GO:0002250</t>
  </si>
  <si>
    <t>GO:0007162~negative regulation of cell adhesion</t>
  </si>
  <si>
    <t>17286707, 17367686, 17299329, 17379938, 17374488, 17517097, 17231591, 17388733, 17227536, 17497525, 17406285, 17394175, 17254171, 17451443, 17218430, 17363407</t>
  </si>
  <si>
    <t>GO:0071222~cellular response to lipopolysaccharide</t>
  </si>
  <si>
    <t>17475821, 17271710, 17447259, 17411527, 17461807, 17379938, 17353747, 17520315, 17429933, 17438584, 17242785, 17508300, 17219199, 17256242, 17383892, 17522555</t>
  </si>
  <si>
    <t>GO:0051129~negative regulation of cellular component organization</t>
  </si>
  <si>
    <t>17450770, 17411605, 17461897, 17292974, 17299329, 17548585, 17367004, 17466505, 17438584, 17226420, 17327580, 17500327, 17480078, 17470580, 17469894, 17472235, 17246803, 17229607, 17525894, 17367055, 17245399, 17346155, 17392991, 17367652, 17406760, 17487361, 17315718, 17451443, 17439830, 17518962, 17277084, 17538704</t>
  </si>
  <si>
    <t>GO:0000302~response to reactive oxygen species</t>
  </si>
  <si>
    <t>17217283, 17212252, 17309544, 17386700, 17264651, 17461897, 17374488, 17286472, 17288716, 17512809, 17508300, 17456176, 17363407, 17307860, 17383892</t>
  </si>
  <si>
    <t>GO:0000302</t>
  </si>
  <si>
    <t>GO:0006953~acute-phase response</t>
  </si>
  <si>
    <t>17491193, 17269717, 17367686, 17218060, 17512809, 17278328, 17520315</t>
  </si>
  <si>
    <t>GO:0006508~proteolysis</t>
  </si>
  <si>
    <t>17361890, 17212174, 17526583, 17285204, 17399823, 17346528, 17233888, 17238558, 17388733, 17429933, 17278268, 17256113, 17497525, 17244140, 17480078, 17512809, 17291694, 17377940, 17447803, 17474974, 17341681, 17525894, 17341508, 17498015, 17386700, 17269717, 17374488, 17216469, 17436574, 17460465, 17512611, 17508300, 17307860, 17522369, 17335506, 17411605, 17461897, 17358797, 17524698, 17443286, 17407363, 17499224, 17327580, 17512628, 17355825, 17272745, 17379606, 17512833, 17548274, 17248754, 17394153, 17278328, 17241409, 17272437, 17514553, 17505953, 17347163, 17477508, 17510836, 17277084, 17522555</t>
  </si>
  <si>
    <t>GO:0043032~positive regulation of macrophage activation</t>
  </si>
  <si>
    <t>17438584, 17232112, 17447259, 17230045, 17374488</t>
  </si>
  <si>
    <t>GO:0045861~negative regulation of proteolysis</t>
  </si>
  <si>
    <t>17525894, 17379606, 17212174, 17335506, 17411605, 17524698, 17443286, 17374488, 17394153, 17278328, 17216469, 17388733, 17278268, 17480078, 17291694, 17277084, 17522369, 17474974</t>
  </si>
  <si>
    <t>GO:0008285~negative regulation of cell proliferation</t>
  </si>
  <si>
    <t>17497718, 17411527, 17510136, 17524698, 17299329, 17466505, 17269845, 17388733, 17231591, 17424077, 17469894, 17526707, 17484701, 17254166, 17246803, 17229607, 17258131, 17379606, 17269717, 17218060, 17374488, 17379938, 17406285, 17394175, 17419840, 17254171, 17434297, 17347163, 17307860, 17455319, 17256242</t>
  </si>
  <si>
    <t>GO:0008285</t>
  </si>
  <si>
    <t>GO:0038127~ERBB signaling pathway</t>
  </si>
  <si>
    <t>17379606, 17272437, 17218430, 17496514, 17466505, 17277084, 17508609, 17307860, 17445786, 17474974</t>
  </si>
  <si>
    <t>GO:0071396~cellular response to lipid</t>
  </si>
  <si>
    <t>17475821, 17447259, 17411527, 17461807, 17520315, 17429933, 17438584, 17242785, 17493632, 17288716, 17500327, 17335540, 17363407, 17219199, 17241032, 17271710, 17548274, 17353747, 17379938, 17436574, 17218430, 17434297, 17536364, 17508300, 17307860, 17455319, 17256242, 17383892, 17522555</t>
  </si>
  <si>
    <t>GO:0010466~negative regulation of peptidase activity</t>
  </si>
  <si>
    <t>17525894, 17379606, 17335506, 17524698, 17443286, 17374488, 17278328, 17394153, 17216469, 17388733, 17278268, 17480078, 17291694, 17522369, 17474974</t>
  </si>
  <si>
    <t>GO:0034599~cellular response to oxidative stress</t>
  </si>
  <si>
    <t>17212252, 17386700, 17309544, 17264651, 17461897, 17286472, 17374488, 17429933, 17288716, 17313100, 17400418, 17431315, 17363407, 17456176, 17400339, 17383892</t>
  </si>
  <si>
    <t>GO:0034599</t>
  </si>
  <si>
    <t>GO:0001503~ossification</t>
  </si>
  <si>
    <t>17379606, 17323297, 17530348, 17218060, 17294738, 17379938, 17466505, 17241409, 17255458, 17315718, 17317015, 17242785, 17419840, 17439830, 17434297, 17230045, 17526707, 17401673, 17484701, 17532569, 17307860, 17522555</t>
  </si>
  <si>
    <t>GO:0035456~response to interferon-beta</t>
  </si>
  <si>
    <t>17497718, 17230111, 17230045, 17497713, 17484701, 17219662, 17520315</t>
  </si>
  <si>
    <t>GO:2001242~regulation of intrinsic apoptotic signaling pathway</t>
  </si>
  <si>
    <t>17379606, 17258131, 17388733, 17306906, 17392991, 17399823, 17386700, 17524698, 17400418, 17407363, 17520315, 17474974</t>
  </si>
  <si>
    <t>GO:0043271~negative regulation of ion transport</t>
  </si>
  <si>
    <t>17379606, 17258131, 17215873, 17360216, 17367686, 17218060, 17313100, 17510462, 17374488, 17287682, 17307860</t>
  </si>
  <si>
    <t>GO:0040008~regulation of growth</t>
  </si>
  <si>
    <t>17335506, 17411605, 17346528, 17524698, 17443286, 17503942, 17466505, 17516921, 17388733, 17231591, 17226420, 17411647, 17246803, 17244486, 17503937, 17450121, 17346155, 17269717, 17512833, 17405414, 17406760, 17437213, 17508609, 17315152, 17315718, 17264424, 17423479, 17312716, 17439830, 17280729, 17307860, 17455319</t>
  </si>
  <si>
    <t>GO:0040008</t>
  </si>
  <si>
    <t>GO:2000106~regulation of leukocyte apoptotic process</t>
  </si>
  <si>
    <t>17388733, 17306906, 17497525, 17411527, 17452705, 17358797, 17299329, 17214142, 17363407, 17229607</t>
  </si>
  <si>
    <t>GO:0043086~negative regulation of catalytic activity</t>
  </si>
  <si>
    <t>17276776, 17335506, 17411527, 17524698, 17292974, 17443286, 17472030, 17388733, 17278268, 17227536, 17480078, 17512809, 17291694, 17363407, 17474974, 17525894, 17379606, 17244486, 17245399, 17419959, 17374488, 17394153, 17278328, 17496514, 17216469, 17501962, 17451443, 17401673, 17277084, 17522369, 17522555</t>
  </si>
  <si>
    <t>GO:0043086</t>
  </si>
  <si>
    <t>GO:0050878~regulation of body fluid levels</t>
  </si>
  <si>
    <t>17244486, 17450770, 17288896, 17386700, 17450142, 17461897, 17411527, 17346528, 17530000, 17444037, 17519282, 17407363, 17374488, 17260761, 17315718, 17218845, 17500992, 17499224, 17331429, 17347163, 17518962, 17291881</t>
  </si>
  <si>
    <t>GO:1902624~positive regulation of neutrophil migration</t>
  </si>
  <si>
    <t>17319037, 17212185, 17218835, 17497525, 17214142, 17315718</t>
  </si>
  <si>
    <t>GO:0071887~leukocyte apoptotic process</t>
  </si>
  <si>
    <t>17388733, 17306906, 17497525, 17411527, 17452705, 17358797, 17299329, 17214142, 17286472, 17363407, 17229607</t>
  </si>
  <si>
    <t>GO:0002886~regulation of myeloid leukocyte mediated immunity</t>
  </si>
  <si>
    <t>17266107, 17319037, 17419483, 17336157, 17346528, 17411527, 17523650</t>
  </si>
  <si>
    <t>GO:0016482~cytosolic transport</t>
  </si>
  <si>
    <t>17525894, 17242449, 17450770, 17217048, 17528329, 17530348, 17447451, 17536364, 17462059, 17401673, 17454551</t>
  </si>
  <si>
    <t>GO:0050708~regulation of protein secretion</t>
  </si>
  <si>
    <t>17219382, 17212174, 17526583, 17546101, 17419483, 17461897, 17411527, 17405414, 17353747, 17437213, 17241409, 17315718, 17314011, 17429933, 17524107, 17272437, 17288716, 17452705, 17218430, 17470627, 17508300, 17363407, 17455319</t>
  </si>
  <si>
    <t>GO:0010884~positive regulation of lipid storage</t>
  </si>
  <si>
    <t>17429933, 17346528, 17356743, 17508850, 17324998</t>
  </si>
  <si>
    <t>GO:0048193~Golgi vesicle transport</t>
  </si>
  <si>
    <t>17525894, 17465906, 17450770, 17493614, 17528329, 17217048, 17447451, 17270583, 17454551, 17242449, 17453726, 17334932, 17401673, 17446775</t>
  </si>
  <si>
    <t>GO:0043112~receptor metabolic process</t>
  </si>
  <si>
    <t>17361890, 17218820, 17493614, 17528329, 17411605, 17480078, 17214142, 17518962, 17270583, 17277084, 17508609, 17269845</t>
  </si>
  <si>
    <t>GO:0043112</t>
  </si>
  <si>
    <t>GO:1904951~positive regulation of establishment of protein localization</t>
  </si>
  <si>
    <t>GO:1904951</t>
  </si>
  <si>
    <t>GO:0050818~regulation of coagulation</t>
  </si>
  <si>
    <t>17218845, 17450142, 17386700, 17411527, 17407363, 17374488, 17518962, 17277084, 17260761</t>
  </si>
  <si>
    <t>GO:0033031~positive regulation of neutrophil apoptotic process</t>
  </si>
  <si>
    <t>17388733, 17452705, 17363407</t>
  </si>
  <si>
    <t>GO:0061041~regulation of wound healing</t>
  </si>
  <si>
    <t>17218845, 17450142, 17386700, 17411527, 17407363, 17374488, 17518962, 17363407, 17260761, 17226593, 17315718</t>
  </si>
  <si>
    <t>GO:0061041</t>
  </si>
  <si>
    <t>GO:0044255~cellular lipid metabolic process</t>
  </si>
  <si>
    <t>17461897, 17411527, 17364111, 17346528, 17530000, 17543045, 17317675, 17371427, 17443286, 17355984, 17401846, 17318502, 17525329, 17260761, 17520315, 17237937, 17314888, 17371374, 17251303, 17493632, 17228544, 17470580, 17510462, 17363407, 17276787, 17419483, 17218060, 17408945, 17332050, 17340953, 17487361, 17337796, 17246310, 17414434, 17393357, 17484909, 17315312, 17325198, 17307860</t>
  </si>
  <si>
    <t>GO:0044255</t>
  </si>
  <si>
    <t>GO:0009057~macromolecule catabolic process</t>
  </si>
  <si>
    <t>17361890, 17493614, 17528329, 17411605, 17461897, 17233888, 17466003, 17286472, 17269845, 17516921, 17429933, 17388733, 17231591, 17474371, 17256113, 17244140, 17497525, 17217399, 17264884, 17272745, 17447803, 17341681, 17525894, 17498015, 17245399, 17450142, 17386700, 17548274, 17270583, 17508609, 17436574, 17408897, 17233811, 17505953, 17536364, 17508300, 17281721, 17518962, 17477508, 17510836, 17277084, 17307860</t>
  </si>
  <si>
    <t>GO:0009057</t>
  </si>
  <si>
    <t>GO:0050901~leukocyte tethering or rolling</t>
  </si>
  <si>
    <t>17218845, 17218820, 17322163, 17523650, 17372307</t>
  </si>
  <si>
    <t>GO:0043011~myeloid dendritic cell differentiation</t>
  </si>
  <si>
    <t>17338959, 17466505, 17277084, 17277404, 17485589</t>
  </si>
  <si>
    <t>GO:0036003~positive regulation of transcription from RNA polymerase II promoter in response to stress</t>
  </si>
  <si>
    <t>17386700, 17313100, 17379938, 17466505, 17229556</t>
  </si>
  <si>
    <t>GO:0030036~actin cytoskeleton organization</t>
  </si>
  <si>
    <t>17347435, 17457942, 17411605, 17548585, 17407363, 17350040, 17260761, 17266107, 17319037, 17438584, 17500992, 17226420, 17296174, 17363407, 17472235, 17258131, 17288896, 17417512, 17277794, 17400000, 17334419, 17386540, 17315718, 17394175, 17217182, 17451443, 17218430, 17331429, 17307860</t>
  </si>
  <si>
    <t>GO:0010035~response to inorganic substance</t>
  </si>
  <si>
    <t>17217283, 17212252, 17399823, 17264651, 17358797, 17286472, 17503942, 17269845, 17429933, 17288716, 17540154, 17512809, 17470580, 17363407, 17456176, 17503937, 17386700, 17309544, 17218060, 17353747, 17374488, 17436574, 17313100, 17508300, 17347163, 17307860, 17383892</t>
  </si>
  <si>
    <t>GO:0010035</t>
  </si>
  <si>
    <t>GO:0002768~immune response-regulating cell surface receptor signaling pathway</t>
  </si>
  <si>
    <t>17260369, 17438584, 17227536, 17411527, 17462796, 17470627, 17299329, 17296174, 17401846, 17277084, 17437213, 17333731, 17341276</t>
  </si>
  <si>
    <t>GO:0055065~metal ion homeostasis</t>
  </si>
  <si>
    <t>17411527, 17530000, 17503942, 17333731, 17341276, 17215873, 17227536, 17480078, 17411647, 17434490, 17410332, 17532569, 17447803, 17503937, 17360216, 17277794, 17364948, 17437213, 17315718, 17218430, 17523650, 17214142, 17431315, 17308299, 17277084, 17307860, 17383892, 17522555</t>
  </si>
  <si>
    <t>GO:0042113~B cell activation</t>
  </si>
  <si>
    <t>17447259, 17411527, 17429454, 17358797, 17401846, 17437213, 17466505, 17277404, 17369126, 17227536, 17543572, 17404028, 17280729, 17437198, 17307860, 17455319, 17229607</t>
  </si>
  <si>
    <t>GO:0042113</t>
  </si>
  <si>
    <t>GO:0042743~hydrogen peroxide metabolic process</t>
  </si>
  <si>
    <t>17269717, 17235915, 17540154, 17512809, 17249787, 17315718</t>
  </si>
  <si>
    <t>GO:0018193~peptidyl-amino acid modification</t>
  </si>
  <si>
    <t>17429569, 17461606, 17399823, 17461897, 17411527, 17317675, 17292974, 17443286, 17407363, 17270888, 17226736, 17286472, 17525329, 17388733, 17438584, 17530863, 17227536, 17217399, 17304493, 17469894, 17360115, 17456176, 17246803, 17400339, 17243034, 17241032, 17498015, 17419483, 17269717, 17496514, 17508609, 17476036, 17315152, 17315718, 17436574, 17427585, 17211795, 17218430, 17277084, 17307860, 17432014</t>
  </si>
  <si>
    <t>GO:0018193</t>
  </si>
  <si>
    <t>GO:0071902~positive regulation of protein serine/threonine kinase activity</t>
  </si>
  <si>
    <t>17367686, 17461807, 17270888, 17374488, 17508609, 17250533, 17251303, 17227536, 17497525, 17217399, 17296174, 17350740, 17277084, 17456176, 17307860, 17522555</t>
  </si>
  <si>
    <t>GO:0071902</t>
  </si>
  <si>
    <t>GO:0009896~positive regulation of catabolic process</t>
  </si>
  <si>
    <t>17525894, 17528329, 17461897, 17466003, 17487361, 17270583, 17314888, 17429933, 17484909, 17497525, 17536364, 17264884, 17508300, 17277084, 17307860, 17447803</t>
  </si>
  <si>
    <t>GO:0009896</t>
  </si>
  <si>
    <t>GO:2000379~positive regulation of reactive oxygen species metabolic process</t>
  </si>
  <si>
    <t>17429933, 17306906, 17232112, 17386700, 17218060, 17519282, 17374488, 17347163, 17307860</t>
  </si>
  <si>
    <t>GO:2001236~regulation of extrinsic apoptotic signaling pathway</t>
  </si>
  <si>
    <t>17487876, 17227536, 17231248, 17419840, 17365617, 17358797, 17469894, 17264884, 17299329, 17400418, 17286472, 17374488</t>
  </si>
  <si>
    <t>GO:0045621~positive regulation of lymphocyte differentiation</t>
  </si>
  <si>
    <t>17227536, 17497525, 17543572, 17523650, 17338959, 17526707, 17367004, 17363407, 17256242</t>
  </si>
  <si>
    <t>GO:0045621</t>
  </si>
  <si>
    <t>GO:0043254~regulation of protein complex assembly</t>
  </si>
  <si>
    <t>17525894, 17347435, 17358797, 17548585, 17386540, 17260761, 17315718, 17436574, 17218845, 17226420, 17327580, 17500327, 17536364, 17280729, 17469894, 17296174, 17307860, 17472235, 17446775, 17363470</t>
  </si>
  <si>
    <t>GO:0005975~carbohydrate metabolic process</t>
  </si>
  <si>
    <t>17219382, 17543045, 17317675, 17525329, 17260761, 17237937, 17314888, 17217399, 17493632, 17394694, 17457609, 17231229, 17424077, 17404329, 17241032, 17286707, 17339108, 17269717, 17450142, 17332050, 17405414, 17298473, 17315718, 17393357, 17317015, 17408897, 17313100, 17281721, 17277084, 17307860, 17437611, 17381630</t>
  </si>
  <si>
    <t>GO:0005975</t>
  </si>
  <si>
    <t>GO:0050672~negative regulation of lymphocyte proliferation</t>
  </si>
  <si>
    <t>17388733, 17231591, 17406285, 17394175, 17254171, 17411527, 17379938, 17229607</t>
  </si>
  <si>
    <t>GO:0032945~negative regulation of mononuclear cell proliferation</t>
  </si>
  <si>
    <t>GO:0002275~myeloid cell activation involved in immune response</t>
  </si>
  <si>
    <t>17266107, 17319037, 17242785, 17239354, 17257599, 17419483, 17411527, 17523650</t>
  </si>
  <si>
    <t>GO:0035455~response to interferon-alpha</t>
  </si>
  <si>
    <t>17497718, 17230045, 17497713, 17484701, 17520315</t>
  </si>
  <si>
    <t>GO:0010575~positive regulation of vascular endothelial growth factor production</t>
  </si>
  <si>
    <t>17450142, 17218060, 17346528, 17313100, 17400339</t>
  </si>
  <si>
    <t>GO:0032880~regulation of protein localization</t>
  </si>
  <si>
    <t>17219382, 17212174, 17526583, 17546101, 17461897, 17411527, 17292974, 17546109, 17516921, 17429933, 17319037, 17314011, 17524107, 17288716, 17226420, 17480078, 17452705, 17304493, 17363407, 17272745, 17258131, 17525894, 17392991, 17419483, 17218060, 17548274, 17405414, 17353747, 17386540, 17437213, 17508609, 17241409, 17414434, 17315718, 17272437, 17264424, 17470627, 17218430, 17536364, 17508300, 17455319</t>
  </si>
  <si>
    <t>GO:0032880</t>
  </si>
  <si>
    <t>GO:0052548~regulation of endopeptidase activity</t>
  </si>
  <si>
    <t>17525894, 17379606, 17399823, 17269717, 17358797, 17524698, 17443286, 17407363, 17394153, 17374488, 17388733, 17244140, 17327580, 17480078, 17347163, 17474974</t>
  </si>
  <si>
    <t>GO:0051251~positive regulation of lymphocyte activation</t>
  </si>
  <si>
    <t>17219382, 17447259, 17338959, 17401846, 17367004, 17437213, 17483264, 17227536, 17232112, 17497525, 17543572, 17523650, 17437198, 17526707, 17363407, 17256242</t>
  </si>
  <si>
    <t>GO:0051251</t>
  </si>
  <si>
    <t>GO:0019216~regulation of lipid metabolic process</t>
  </si>
  <si>
    <t>17419483, 17411527, 17346528, 17461897, 17543045, 17292974, 17443286, 17401846, 17487361, 17318502, 17393357, 17251303, 17493632, 17484909, 17452705, 17470580, 17363407, 17307860</t>
  </si>
  <si>
    <t>GO:0002548~monocyte chemotaxis</t>
  </si>
  <si>
    <t>17266952, 17299329, 17523650, 17363407, 17532569, 17337796, 17266960</t>
  </si>
  <si>
    <t>GO:0000768~syncytium formation by plasma membrane fusion</t>
  </si>
  <si>
    <t>17388733, 17242785, 17497525, 17356743, 17508300, 17367652, 17337232</t>
  </si>
  <si>
    <t>GO:0007034~vacuolar transport</t>
  </si>
  <si>
    <t>17525894, 17450770, 17528329, 17217048, 17530348, 17447451, 17239227, 17454551, 17269845, 17242449, 17480078, 17356743, 17536364, 17462059, 17401673, 17229607</t>
  </si>
  <si>
    <t>GO:0007034</t>
  </si>
  <si>
    <t>GO:0023057~negative regulation of signaling</t>
  </si>
  <si>
    <t>17212174, 17217048, 17528329, 17367686, 17411527, 17524698, 17299329, 17286472, 17472030, 17286719, 17260761, 17429933, 17388733, 17314011, 17438584, 17215873, 17227536, 17288716, 17365617, 17469894, 17400418, 17287682, 17377940, 17246803, 17474974, 17258131, 17379606, 17244486, 17525894, 17241032, 17245399, 17392991, 17360216, 17386700, 17419959, 17218060, 17374488, 17496514, 17437213, 17406285, 17222549, 17218430, 17347163, 17277084, 17307860, 17522555</t>
  </si>
  <si>
    <t>GO:0023057</t>
  </si>
  <si>
    <t>GO:0001818~negative regulation of cytokine production</t>
  </si>
  <si>
    <t>17212174, 17245399, 17374488, 17241409, 17315718, 17429933, 17474371, 17327580, 17363407, 17456176, 17256242, 17455319, 17229607, 17522555</t>
  </si>
  <si>
    <t>GO:0022409~positive regulation of cell-cell adhesion</t>
  </si>
  <si>
    <t>17219382, 17286707, 17338959, 17337232, 17372307, 17483264, 17388733, 17227536, 17497525, 17543572, 17523650, 17526707, 17363407, 17256242</t>
  </si>
  <si>
    <t>GO:0051897~positive regulation of protein kinase B signaling</t>
  </si>
  <si>
    <t>17251303, 17286707, 17499224, 17217399, 17497525, 17450142, 17374488, 17508609, 17256242</t>
  </si>
  <si>
    <t>GO:0001909~leukocyte mediated cytotoxicity</t>
  </si>
  <si>
    <t>17338364, 17438584, 17227536, 17306906, 17239354, 17232112, 17338371, 17519282, 17487489</t>
  </si>
  <si>
    <t>GO:0032481~positive regulation of type I interferon production</t>
  </si>
  <si>
    <t>17546101, 17466003, 17546109, 17353747, 17455319, 17337232</t>
  </si>
  <si>
    <t>GO:0032481</t>
  </si>
  <si>
    <t>GO:1903708~positive regulation of hemopoiesis</t>
  </si>
  <si>
    <t>17217048, 17338959, 17367004, 17286472, 17315152, 17227536, 17497525, 17543572, 17523650, 17526707, 17363407, 17256242, 17532569</t>
  </si>
  <si>
    <t>GO:1903708</t>
  </si>
  <si>
    <t>GO:0060284~regulation of cell development</t>
  </si>
  <si>
    <t>17335506, 17450770, 17411605, 17461897, 17411527, 17367004, 17466505, 17438584, 17226420, 17521917, 17411647, 17456176, 17367055, 17244486, 17525894, 17286707, 17346155, 17212185, 17339108, 17309544, 17386700, 17269717, 17332050, 17512833, 17413500, 17400000, 17250183, 17406760, 17508609, 17325849, 17264424, 17453726, 17451443, 17439830, 17218430, 17523650, 17277084, 17307860, 17256242, 17522555, 17226593</t>
  </si>
  <si>
    <t>GO:0060284</t>
  </si>
  <si>
    <t>GO:0045862~positive regulation of proteolysis</t>
  </si>
  <si>
    <t>17399823, 17269717, 17512833, 17346528, 17461897, 17358797, 17407363, 17429933, 17497525, 17244140, 17327580, 17480078, 17508300, 17347163, 17277084, 17307860</t>
  </si>
  <si>
    <t>GO:0019048~modulation by virus of host morphology or physiology</t>
  </si>
  <si>
    <t>17379606, 17429933, 17392991, 17461897, 17466003</t>
  </si>
  <si>
    <t>GO:0061756~leukocyte adhesion to vascular endothelial cell</t>
  </si>
  <si>
    <t>GO:0032844~regulation of homeostatic process</t>
  </si>
  <si>
    <t>17526583, 17360216, 17218060, 17461897, 17411527, 17437213, 17315152, 17315718, 17314011, 17388733, 17227536, 17497525, 17306906, 17439830, 17452705, 17304493, 17434297, 17214142, 17411647, 17431315, 17363407, 17307860, 17327635, 17229607</t>
  </si>
  <si>
    <t>GO:0032844</t>
  </si>
  <si>
    <t>GO:0016197~endosomal transport</t>
  </si>
  <si>
    <t>17525894, 17217048, 17528329, 17447451, 17239227, 17454551, 17269845, 17242449, 17480078, 17356743, 17536364, 17462059, 17401673, 17229607</t>
  </si>
  <si>
    <t>GO:0016197</t>
  </si>
  <si>
    <t>GO:0070664~negative regulation of leukocyte proliferation</t>
  </si>
  <si>
    <t>GO:0046632~alpha-beta T cell differentiation</t>
  </si>
  <si>
    <t>17543572, 17218430, 17523650, 17526707, 17363407, 17406760, 17277404, 17256242, 17315718</t>
  </si>
  <si>
    <t>GO:0046632</t>
  </si>
  <si>
    <t>GO:0001894~tissue homeostasis</t>
  </si>
  <si>
    <t>17286707, 17288896, 17401500, 17437213, 17315718, 17319037, 17500992, 17497525, 17439830, 17331429, 17523650, 17477508, 17347163, 17307860, 17455319, 17522555</t>
  </si>
  <si>
    <t>GO:0006949~syncytium formation</t>
  </si>
  <si>
    <t>GO:0072503~cellular divalent inorganic cation homeostasis</t>
  </si>
  <si>
    <t>17503937, 17360216, 17277794, 17411527, 17530000, 17503942, 17437213, 17333731, 17315718, 17341276, 17215873, 17227536, 17218430, 17523650, 17214142, 17411647, 17431315, 17410332, 17308299, 17277084, 17532569, 17307860</t>
  </si>
  <si>
    <t>GO:0042535~positive regulation of tumor necrosis factor biosynthetic process</t>
  </si>
  <si>
    <t>17540154, 17523650, 17226736, 17374488</t>
  </si>
  <si>
    <t>GO:0045944~positive regulation of transcription from RNA polymerase II promoter</t>
  </si>
  <si>
    <t>17475821, 17264651, 17447259, 17286472, 17267021, 17466505, 17463673, 17520315, 17429933, 17242785, 17491378, 17285000, 17304493, 17469894, 17411647, 17436237, 17377940, 17456176, 17400339, 17246803, 17288699, 17450121, 17323297, 17465906, 17386700, 17269717, 17327465, 17212724, 17379938, 17302061, 17508609, 17277404, 17315152, 17436574, 17501962, 17487001, 17419840, 17313100, 17211795, 17280729, 17256242, 17229556</t>
  </si>
  <si>
    <t>GO:0045944</t>
  </si>
  <si>
    <t>GO:0002446~neutrophil mediated immunity</t>
  </si>
  <si>
    <t>17266107, 17338364, 17239354, 17271710, 17338371</t>
  </si>
  <si>
    <t>GO:0017157~regulation of exocytosis</t>
  </si>
  <si>
    <t>17266107, 17319037, 17288716, 17411605, 17419483, 17394175, 17336157, 17411527, 17519282, 17523650, 17363407, 17270583</t>
  </si>
  <si>
    <t>GO:0008361~regulation of cell size</t>
  </si>
  <si>
    <t>17258131, 17346155, 17226420, 17264424, 17512833, 17439830, 17536364, 17280729, 17401846, 17406760, 17508609, 17260761, 17369126</t>
  </si>
  <si>
    <t>GO:0045453~bone resorption</t>
  </si>
  <si>
    <t>17319037, 17497525, 17439830, 17347163, 17437213, 17307860, 17315718</t>
  </si>
  <si>
    <t>GO:0032637~interleukin-8 production</t>
  </si>
  <si>
    <t>17219382, 17546101, 17217399, 17546109, 17286472, 17363407, 17315718</t>
  </si>
  <si>
    <t>GO:0046635~positive regulation of alpha-beta T cell activation</t>
  </si>
  <si>
    <t>17219382, 17227536, 17543572, 17523650, 17526707, 17363407, 17256242</t>
  </si>
  <si>
    <t>GO:0051896~regulation of protein kinase B signaling</t>
  </si>
  <si>
    <t>17258131, 17251303, 17286707, 17499224, 17217399, 17497525, 17450142, 17374488, 17347163, 17508609, 17256242</t>
  </si>
  <si>
    <t>GO:0050864~regulation of B cell activation</t>
  </si>
  <si>
    <t>17227536, 17543572, 17447259, 17411527, 17358797, 17280729, 17437198, 17401846, 17437213, 17455319, 17229607</t>
  </si>
  <si>
    <t>GO:0050864</t>
  </si>
  <si>
    <t>GO:1903900~regulation of viral life cycle</t>
  </si>
  <si>
    <t>GO:0001959~regulation of cytokine-mediated signaling pathway</t>
  </si>
  <si>
    <t>17212174, 17245399, 17438584, 17227536, 17212185, 17367686, 17461807, 17408662</t>
  </si>
  <si>
    <t>GO:1902882~regulation of response to oxidative stress</t>
  </si>
  <si>
    <t>17288716, 17386700, 17461897, 17313100, 17400418, 17431315, 17286472, 17456176</t>
  </si>
  <si>
    <t>GO:0002460~adaptive immune response based on somatic recombination of immune receptors built from immunoglobulin superfamily domains</t>
  </si>
  <si>
    <t>17260369, 17239354, 17343918, 17346528, 17358797, 17519282, 17406760, 17277404, 17485589, 17338378, 17227536, 17306906, 17523650, 17487489, 17363407, 17229607</t>
  </si>
  <si>
    <t>GO:0019725~cellular homeostasis</t>
  </si>
  <si>
    <t>17285204, 17461897, 17411527, 17530000, 17270888, 17503942, 17333731, 17341276, 17314011, 17215873, 17227536, 17288716, 17493632, 17469894, 17411647, 17410332, 17532569, 17258131, 17503937, 17360216, 17386700, 17277794, 17437213, 17315718, 17369126, 17235915, 17233811, 17218430, 17523650, 17214142, 17431315, 17308299, 17500478, 17277084, 17307860, 17383892</t>
  </si>
  <si>
    <t>GO:0051817~modification of morphology or physiology of other organism involved in symbiotic interaction</t>
  </si>
  <si>
    <t>17379606, 17429933, 17338364, 17392991, 17461897, 17338371, 17466003, 17522555</t>
  </si>
  <si>
    <t>GO:0043618~regulation of transcription from RNA polymerase II promoter in response to stress</t>
  </si>
  <si>
    <t>17386700, 17313100, 17379938, 17466505, 17400339, 17229556</t>
  </si>
  <si>
    <t>GO:0010573~vascular endothelial growth factor production</t>
  </si>
  <si>
    <t>GO:0036230~granulocyte activation</t>
  </si>
  <si>
    <t>17266107, 17239354, 17336157, 17523650, 17214142</t>
  </si>
  <si>
    <t>GO:0048638~regulation of developmental growth</t>
  </si>
  <si>
    <t>17244486, 17450121, 17346155, 17335506, 17269717, 17512833, 17346528, 17443286, 17405414, 17406760, 17466505, 17508609, 17315718, 17264424, 17226420, 17439830, 17411647, 17280729, 17455319</t>
  </si>
  <si>
    <t>GO:0032102~negative regulation of response to external stimulus</t>
  </si>
  <si>
    <t>17212174, 17346155, 17419959, 17374488, 17406760, 17315718, 17266107, 17388733, 17429933, 17438584, 17474371, 17327580, 17439830, 17518962, 17229607, 17522555</t>
  </si>
  <si>
    <t>GO:0071496~cellular response to external stimulus</t>
  </si>
  <si>
    <t>17379606, 17546101, 17386700, 17218060, 17411527, 17461897, 17358797, 17546109, 17269845, 17315718, 17429933, 17217182, 17335540, 17313100, 17296174, 17383892</t>
  </si>
  <si>
    <t>GO:0071496</t>
  </si>
  <si>
    <t>GO:0002244~hematopoietic progenitor cell differentiation</t>
  </si>
  <si>
    <t>17448389, 17323297, 17227536, 17386700, 17484966, 17434297, 17277084, 17277404, 17455319, 17313050, 17260761</t>
  </si>
  <si>
    <t>GO:0071356~cellular response to tumor necrosis factor</t>
  </si>
  <si>
    <t>17266952, 17429933, 17226420, 17217399, 17386700, 17286472, 17374488, 17307860, 17383892, 17314888, 17266960</t>
  </si>
  <si>
    <t>GO:0045576~mast cell activation</t>
  </si>
  <si>
    <t>17319037, 17257599, 17419483, 17271710, 17419959, 17411527, 17229607</t>
  </si>
  <si>
    <t>GO:0070098~chemokine-mediated signaling pathway</t>
  </si>
  <si>
    <t>17266952, 17215873, 17229984, 17523650, 17532569, 17307860, 17266960</t>
  </si>
  <si>
    <t>GO:0036473~cell death in response to oxidative stress</t>
  </si>
  <si>
    <t>17288716, 17386700, 17309544, 17461897, 17313100, 17400418, 17286472, 17456176</t>
  </si>
  <si>
    <t>GO:0043300~regulation of leukocyte degranulation</t>
  </si>
  <si>
    <t>17266107, 17319037, 17419483, 17336157, 17411527, 17523650</t>
  </si>
  <si>
    <t>GO:0072678~T cell migration</t>
  </si>
  <si>
    <t>17260369, 17306906, 17497525, 17322163, 17523650, 17372307</t>
  </si>
  <si>
    <t>GO:0022408~negative regulation of cell-cell adhesion</t>
  </si>
  <si>
    <t>17388733, 17231591, 17497525, 17406285, 17394175, 17254171, 17367686, 17218430, 17299329, 17379938, 17363407</t>
  </si>
  <si>
    <t>GO:0010648~negative regulation of cell communication</t>
  </si>
  <si>
    <t>17212174, 17217048, 17528329, 17367686, 17411527, 17524698, 17299329, 17286472, 17472030, 17286719, 17260761, 17429933, 17388733, 17314011, 17438584, 17215873, 17227536, 17288716, 17365617, 17469894, 17400418, 17287682, 17377940, 17246803, 17474974, 17258131, 17379606, 17244486, 17525894, 17241032, 17245399, 17392991, 17360216, 17386700, 17419959, 17218060, 17374488, 17437213, 17406285, 17222549, 17218430, 17347163, 17277084, 17307860, 17522555</t>
  </si>
  <si>
    <t>GO:0010648</t>
  </si>
  <si>
    <t>GO:0070301~cellular response to hydrogen peroxide</t>
  </si>
  <si>
    <t>17288716, 17212252, 17386700, 17264651, 17286472, 17363407, 17456176, 17383892</t>
  </si>
  <si>
    <t>GO:0045582~positive regulation of T cell differentiation</t>
  </si>
  <si>
    <t>17227536, 17497525, 17543572, 17523650, 17338959, 17526707, 17363407, 17256242</t>
  </si>
  <si>
    <t>GO:0045582</t>
  </si>
  <si>
    <t>GO:0030029~actin filament-based process</t>
  </si>
  <si>
    <t>17347435, 17457942, 17411605, 17548585, 17407363, 17350040, 17260761, 17266107, 17319037, 17438584, 17500992, 17226420, 17296174, 17363407, 17472235, 17258131, 17419483, 17288896, 17417512, 17277794, 17400000, 17334419, 17386540, 17315718, 17218820, 17394175, 17217182, 17451443, 17218430, 17331429, 17307860</t>
  </si>
  <si>
    <t>GO:0042982~amyloid precursor protein metabolic process</t>
  </si>
  <si>
    <t>17525894, 17480078, 17228544, 17267021, 17277084</t>
  </si>
  <si>
    <t>GO:0019058~viral life cycle</t>
  </si>
  <si>
    <t>17429933, 17497718, 17493614, 17452070, 17461897, 17512833, 17466003, 17250183, 17394153, 17497713, 17484701, 17313050, 17520315, 17522555</t>
  </si>
  <si>
    <t>GO:0010634~positive regulation of epithelial cell migration</t>
  </si>
  <si>
    <t>17379606, 17429933, 17386700, 17218060, 17413500, 17508300, 17374488, 17456176, 17307860</t>
  </si>
  <si>
    <t>GO:1903038~negative regulation of leukocyte cell-cell adhesion</t>
  </si>
  <si>
    <t>17388733, 17231591, 17497525, 17406285, 17394175, 17254171, 17299329, 17379938, 17363407</t>
  </si>
  <si>
    <t>GO:0051346~negative regulation of hydrolase activity</t>
  </si>
  <si>
    <t>17525894, 17379606, 17335506, 17524698, 17443286, 17374488, 17394153, 17278328, 17216469, 17501962, 17388733, 17278268, 17480078, 17291694, 17363407, 17401673, 17522369, 17474974, 17522555</t>
  </si>
  <si>
    <t>GO:0050764~regulation of phagocytosis</t>
  </si>
  <si>
    <t>17266107, 17438584, 17419483, 17346528, 17461897, 17519282, 17404200, 17229607</t>
  </si>
  <si>
    <t>GO:0030888~regulation of B cell proliferation</t>
  </si>
  <si>
    <t>17227536, 17411527, 17280729, 17437198, 17401846, 17437213, 17229607</t>
  </si>
  <si>
    <t>GO:1902107~positive regulation of leukocyte differentiation</t>
  </si>
  <si>
    <t>17227536, 17497525, 17543572, 17523650, 17338959, 17526707, 17286472, 17367004, 17363407, 17532569, 17256242</t>
  </si>
  <si>
    <t>GO:1902107</t>
  </si>
  <si>
    <t>GO:0030193~regulation of blood coagulation</t>
  </si>
  <si>
    <t>17218845, 17450142, 17386700, 17411527, 17407363, 17374488, 17518962, 17260761</t>
  </si>
  <si>
    <t>GO:0030316~osteoclast differentiation</t>
  </si>
  <si>
    <t>17458573, 17242785, 17497525, 17271776, 17454179, 17518962, 17532569, 17522555</t>
  </si>
  <si>
    <t>GO:0030316</t>
  </si>
  <si>
    <t>GO:1900046~regulation of hemostasis</t>
  </si>
  <si>
    <t>GO:1902713~regulation of interferon-gamma secretion</t>
  </si>
  <si>
    <t>17219382, 17429933, 17218430, 17455319</t>
  </si>
  <si>
    <t>GO:0043901~negative regulation of multi-organism process</t>
  </si>
  <si>
    <t>GO:0090207~regulation of triglyceride metabolic process</t>
  </si>
  <si>
    <t>17484909, 17493632, 17346528, 17470580, 17487361, 17318502</t>
  </si>
  <si>
    <t>GO:0030855~epithelial cell differentiation</t>
  </si>
  <si>
    <t>17526583, 17450770, 17264651, 17292974, 17299329, 17306816, 17466505, 17491378, 17424077, 17436237, 17296174, 17363407, 17456176, 17474974, 17367055, 17258131, 17498015, 17218060, 17379938, 17508609, 17453726, 17434297, 17536364, 17508300, 17347163, 17219581, 17256242, 17226593</t>
  </si>
  <si>
    <t>GO:0060249~anatomical structure homeostasis</t>
  </si>
  <si>
    <t>17286707, 17288896, 17401500, 17437213, 17315718, 17319037, 17500992, 17497525, 17408684, 17439830, 17304493, 17233811, 17331429, 17523650, 17477508, 17347163, 17307860, 17455319, 17327635, 17522555</t>
  </si>
  <si>
    <t>GO:2000659~regulation of interleukin-1-mediated signaling pathway</t>
  </si>
  <si>
    <t>17212174, 17212185, 17367686</t>
  </si>
  <si>
    <t>GO:0050705~regulation of interleukin-1 alpha secretion</t>
  </si>
  <si>
    <t>17524107, 17212174, 17315718</t>
  </si>
  <si>
    <t>GO:1904683~regulation of metalloendopeptidase activity</t>
  </si>
  <si>
    <t>17525894, 17269717, 17480078</t>
  </si>
  <si>
    <t>GO:0060759~regulation of response to cytokine stimulus</t>
  </si>
  <si>
    <t>GO:0042176~regulation of protein catabolic process</t>
  </si>
  <si>
    <t>17525894, 17245399, 17411605, 17528329, 17461897, 17270583, 17508609, 17256113, 17497525, 17536364, 17264884, 17291694, 17508300, 17518962, 17277084, 17307860, 17447803</t>
  </si>
  <si>
    <t>GO:0042176</t>
  </si>
  <si>
    <t>GO:0048871~multicellular organismal homeostasis</t>
  </si>
  <si>
    <t>17286707, 17450770, 17288896, 17269717, 17367686, 17218060, 17401500, 17437213, 17315718, 17319037, 17500992, 17497525, 17439830, 17331429, 17523650, 17477508, 17347163, 17307860, 17455319, 17522555</t>
  </si>
  <si>
    <t>GO:1903201~regulation of oxidative stress-induced cell death</t>
  </si>
  <si>
    <t>17288716, 17386700, 17461897, 17313100, 17400418, 17286472, 17456176</t>
  </si>
  <si>
    <t>GO:0043367~CD4-positive, alpha-beta T cell differentiation</t>
  </si>
  <si>
    <t>17543572, 17523650, 17363407, 17406760, 17277404, 17256242, 17315718</t>
  </si>
  <si>
    <t>GO:0043367</t>
  </si>
  <si>
    <t>GO:0080135~regulation of cellular response to stress</t>
  </si>
  <si>
    <t>17217283, 17392991, 17309544, 17386700, 17367686, 17461897, 17493730, 17411527, 17524698, 17270888, 17286472, 17520315, 17388733, 17429933, 17288716, 17264424, 17439830, 17313100, 17434297, 17400418, 17347163, 17296174, 17350740, 17456176, 17307860</t>
  </si>
  <si>
    <t>GO:0080135</t>
  </si>
  <si>
    <t>GO:0042063~gliogenesis</t>
  </si>
  <si>
    <t>17503937, 17367055, 17399823, 17269717, 17332050, 17411527, 17407363, 17508609, 17438584, 17226420, 17218430, 17434297, 17523650, 17363407, 17307860, 17226593</t>
  </si>
  <si>
    <t>GO:0043620~regulation of DNA-templated transcription in response to stress</t>
  </si>
  <si>
    <t>GO:0046634~regulation of alpha-beta T cell activation</t>
  </si>
  <si>
    <t>17219382, 17388733, 17227536, 17543572, 17523650, 17526707, 17363407, 17256242</t>
  </si>
  <si>
    <t>GO:0051047~positive regulation of secretion</t>
  </si>
  <si>
    <t>17219382, 17399823, 17419483, 17411605, 17461897, 17519282, 17299329, 17405414, 17407363, 17353747, 17437213, 17315718, 17524107, 17288716, 17394175, 17452705, 17218430, 17470627, 17508300, 17510462, 17455319</t>
  </si>
  <si>
    <t>GO:0033032~regulation of myeloid cell apoptotic process</t>
  </si>
  <si>
    <t>GO:0042149~cellular response to glucose starvation</t>
  </si>
  <si>
    <t>17429933, 17386700, 17217182, 17313100, 17269845</t>
  </si>
  <si>
    <t>GO:0072507~divalent inorganic cation homeostasis</t>
  </si>
  <si>
    <t>GO:0033043~regulation of organelle organization</t>
  </si>
  <si>
    <t>17347435, 17475821, 17411605, 17461897, 17447451, 17358797, 17292974, 17548585, 17269845, 17260761, 17319037, 17438584, 17226420, 17304493, 17470580, 17296174, 17456176, 17363407, 17472235, 17272745, 17246803, 17446775, 17474974, 17379606, 17238367, 17529662, 17419483, 17277794, 17332050, 17400000, 17548274, 17386540, 17508609, 17414434, 17315718, 17436574, 17394175, 17211795, 17536364, 17518962, 17307860, 17327635, 17538704, 17363470</t>
  </si>
  <si>
    <t>GO:0031329~regulation of cellular catabolic process</t>
  </si>
  <si>
    <t>17411605, 17461897, 17466003, 17487361, 17314888, 17429933, 17244140, 17497525, 17484909, 17231229, 17512809, 17536364, 17508300, 17518962, 17277084, 17307860, 17447803</t>
  </si>
  <si>
    <t>GO:0031329</t>
  </si>
  <si>
    <t>GO:1903039~positive regulation of leukocyte cell-cell adhesion</t>
  </si>
  <si>
    <t>17219382, 17388733, 17227536, 17497525, 17543572, 17523650, 17338959, 17526707, 17363407, 17256242, 17372307, 17483264</t>
  </si>
  <si>
    <t>GO:0048732~gland development</t>
  </si>
  <si>
    <t>17258131, 17361890, 17244486, 17450770, 17339108, 17461897, 17379938, 17466505, 17388733, 17306906, 17491378, 17424077, 17512809, 17536364, 17280729, 17469894, 17347163, 17377940, 17363407, 17456176, 17277084, 17256242, 17474974</t>
  </si>
  <si>
    <t>GO:0048732</t>
  </si>
  <si>
    <t>GO:0046486~glycerolipid metabolic process</t>
  </si>
  <si>
    <t>17332050, 17346528, 17408945, 17543045, 17530000, 17355984, 17487361, 17246310, 17337796, 17318502, 17520315, 17260761, 17314888, 17493632, 17484909, 17470580</t>
  </si>
  <si>
    <t>GO:0046486</t>
  </si>
  <si>
    <t>GO:0002690~positive regulation of leukocyte chemotaxis</t>
  </si>
  <si>
    <t>17319037, 17218835, 17523650, 17214142, 17374488, 17532569, 17307860, 17337796</t>
  </si>
  <si>
    <t>GO:0035821~modification of morphology or physiology of other organism</t>
  </si>
  <si>
    <t>GO:0043406~positive regulation of MAP kinase activity</t>
  </si>
  <si>
    <t>17251303, 17227536, 17497525, 17367686, 17270888, 17296174, 17374488, 17456176, 17277084, 17508609, 17307860, 17250533</t>
  </si>
  <si>
    <t>GO:0043406</t>
  </si>
  <si>
    <t>GO:2000401~regulation of lymphocyte migration</t>
  </si>
  <si>
    <t>17306906, 17497525, 17536364, 17523650, 17307860, 17372307</t>
  </si>
  <si>
    <t>GO:0045580~regulation of T cell differentiation</t>
  </si>
  <si>
    <t>17388733, 17227536, 17497525, 17406285, 17543572, 17523650, 17338959, 17526707, 17363407, 17256242</t>
  </si>
  <si>
    <t>GO:0045580</t>
  </si>
  <si>
    <t>GO:0001667~ameboidal-type cell migration</t>
  </si>
  <si>
    <t>17379606, 17346155, 17386700, 17218060, 17413500, 17322163, 17374488, 17406760, 17315152, 17372307, 17429933, 17497525, 17226420, 17451443, 17508300, 17456176, 17307860, 17226593</t>
  </si>
  <si>
    <t>GO:0002699~positive regulation of immune effector process</t>
  </si>
  <si>
    <t>17219382, 17319037, 17227536, 17232112, 17419483, 17346528, 17411527, 17523650, 17466003, 17487489, 17363407, 17256242</t>
  </si>
  <si>
    <t>GO:0002699</t>
  </si>
  <si>
    <t>GO:0033028~myeloid cell apoptotic process</t>
  </si>
  <si>
    <t>GO:0034614~cellular response to reactive oxygen species</t>
  </si>
  <si>
    <t>17288716, 17212252, 17386700, 17264651, 17461897, 17286472, 17374488, 17363407, 17456176, 17383892</t>
  </si>
  <si>
    <t>GO:0034614</t>
  </si>
  <si>
    <t>GO:0042107~cytokine metabolic process</t>
  </si>
  <si>
    <t>17338364, 17546101, 17540154, 17338371, 17523650, 17546109, 17226736, 17374488, 17379938</t>
  </si>
  <si>
    <t>GO:0050729~positive regulation of inflammatory response</t>
  </si>
  <si>
    <t>17266952, 17497525, 17399823, 17218060, 17346528, 17523650, 17407363, 17266960, 17315718</t>
  </si>
  <si>
    <t>GO:0045055~regulated exocytosis</t>
  </si>
  <si>
    <t>17266107, 17319037, 17239354, 17257599, 17419483, 17332050, 17336157, 17411527, 17519282, 17523650, 17277084, 17260761</t>
  </si>
  <si>
    <t>GO:0060429~epithelium development</t>
  </si>
  <si>
    <t>17276776, 17526583, 17450770, 17264651, 17294738, 17292974, 17299329, 17306816, 17466505, 17372307, 17388733, 17244140, 17491378, 17424077, 17411647, 17436237, 17296174, 17456176, 17363407, 17484701, 17474974, 17258131, 17367055, 17498015, 17450142, 17218060, 17379938, 17517097, 17508609, 17315152, 17453726, 17394175, 17419840, 17434297, 17218430, 17536364, 17280729, 17214142, 17508300, 17219581, 17347163, 17277084, 17256242, 17226593</t>
  </si>
  <si>
    <t>GO:0045807~positive regulation of endocytosis</t>
  </si>
  <si>
    <t>17266107, 17218820, 17438584, 17332050, 17346528, 17519282, 17353747, 17404200, 17337232, 17229607</t>
  </si>
  <si>
    <t>GO:0045807</t>
  </si>
  <si>
    <t>GO:0002703~regulation of leukocyte mediated immunity</t>
  </si>
  <si>
    <t>17266107, 17319037, 17227536, 17306906, 17232112, 17419483, 17336157, 17346528, 17411527, 17523650, 17487489, 17229607</t>
  </si>
  <si>
    <t>GO:0002703</t>
  </si>
  <si>
    <t>GO:0031348~negative regulation of defense response</t>
  </si>
  <si>
    <t>17266107, 17429933, 17388733, 17212174, 17245399, 17474371, 17327580, 17419959, 17532569, 17229607, 17315718</t>
  </si>
  <si>
    <t>GO:0001906~cell killing</t>
  </si>
  <si>
    <t>GO:0032535~regulation of cellular component size</t>
  </si>
  <si>
    <t>17258131, 17347435, 17346155, 17512833, 17548585, 17401846, 17386540, 17406760, 17508609, 17260761, 17369126, 17264424, 17226420, 17439830, 17536364, 17280729, 17296174, 17307860, 17472235</t>
  </si>
  <si>
    <t>GO:0048261~negative regulation of receptor-mediated endocytosis</t>
  </si>
  <si>
    <t>17411605, 17480078, 17518962, 17487361</t>
  </si>
  <si>
    <t>GO:0002755~MyD88-dependent toll-like receptor signaling pathway</t>
  </si>
  <si>
    <t>17245399, 17546101, 17461807, 17546109</t>
  </si>
  <si>
    <t>GO:0001974~blood vessel remodeling</t>
  </si>
  <si>
    <t>17266107, 17523650, 17280729, 17411647, 17466505, 17372307</t>
  </si>
  <si>
    <t>GO:1903556~negative regulation of tumor necrosis factor superfamily cytokine production</t>
  </si>
  <si>
    <t>17429933, 17245399, 17455319, 17256242, 17522555, 17315718</t>
  </si>
  <si>
    <t>GO:0043491~protein kinase B signaling</t>
  </si>
  <si>
    <t>GO:0040007~growth</t>
  </si>
  <si>
    <t>17335506, 17411605, 17346528, 17524698, 17443286, 17503942, 17466505, 17516921, 17388733, 17231591, 17474371, 17226420, 17411647, 17363407, 17503937, 17244486, 17476076, 17450121, 17346155, 17392991, 17269717, 17512833, 17405414, 17374488, 17406760, 17437213, 17508609, 17315152, 17445786, 17315718, 17264424, 17423479, 17312716, 17439830, 17280729, 17282886, 17431315, 17307860, 17455319, 17256242</t>
  </si>
  <si>
    <t>GO:0040007</t>
  </si>
  <si>
    <t>GO:0051271~negative regulation of cellular component movement</t>
  </si>
  <si>
    <t>17258131, 17346155, 17269717, 17386700, 17309544, 17367686, 17374488, 17466505, 17406760, 17508609, 17315718, 17266107, 17438584, 17451443, 17484701</t>
  </si>
  <si>
    <t>GO:1905048~regulation of metallopeptidase activity</t>
  </si>
  <si>
    <t>GO:0010727~negative regulation of hydrogen peroxide metabolic process</t>
  </si>
  <si>
    <t>17269717, 17512809, 17315718</t>
  </si>
  <si>
    <t>GO:2000389~regulation of neutrophil extravasation</t>
  </si>
  <si>
    <t>17212185, 17497525, 17315718</t>
  </si>
  <si>
    <t>GO:0050703~interleukin-1 alpha secretion</t>
  </si>
  <si>
    <t>GO:0035701~hematopoietic stem cell migration</t>
  </si>
  <si>
    <t>17227536, 17523650, 17226593</t>
  </si>
  <si>
    <t>GO:2000391~positive regulation of neutrophil extravasation</t>
  </si>
  <si>
    <t>GO:0070665~positive regulation of leukocyte proliferation</t>
  </si>
  <si>
    <t>17219382, 17227536, 17411527, 17523650, 17338959, 17437198, 17401846, 17363407, 17437213, 17483264</t>
  </si>
  <si>
    <t>GO:0042326~negative regulation of phosphorylation</t>
  </si>
  <si>
    <t>17525894, 17258131, 17217283, 17244486, 17245399, 17241032, 17269717, 17411527, 17524698, 17292974, 17496514, 17472030, 17429933, 17438584, 17227536, 17254171, 17451443, 17222549, 17347163, 17456176, 17277084</t>
  </si>
  <si>
    <t>GO:0042326</t>
  </si>
  <si>
    <t>GO:0070997~neuron death</t>
  </si>
  <si>
    <t>17525894, 17241032, 17392991, 17269717, 17461897, 17358797, 17379938, 17381058, 17503942, 17516921, 17244140, 17497525, 17480078, 17313100, 17400418, 17282886, 17277084, 17307860</t>
  </si>
  <si>
    <t>GO:0098771~inorganic ion homeostasis</t>
  </si>
  <si>
    <t>17411527, 17530000, 17503942, 17333731, 17341276, 17215873, 17227536, 17480078, 17411647, 17434490, 17410332, 17532569, 17447803, 17258131, 17503937, 17360216, 17277794, 17364948, 17437213, 17315718, 17218430, 17523650, 17214142, 17431315, 17308299, 17277084, 17307860, 17383892, 17522555</t>
  </si>
  <si>
    <t>GO:0051341~regulation of oxidoreductase activity</t>
  </si>
  <si>
    <t>17276776, 17306906, 17419959, 17218430, 17512809, 17443286, 17307860</t>
  </si>
  <si>
    <t>GO:0010883~regulation of lipid storage</t>
  </si>
  <si>
    <t>17429933, 17484909, 17346528, 17356743, 17508850, 17324998</t>
  </si>
  <si>
    <t>GO:0043030~regulation of macrophage activation</t>
  </si>
  <si>
    <t>GO:0043277~apoptotic cell clearance</t>
  </si>
  <si>
    <t>17346528, 17523650, 17374488, 17256242, 17269845</t>
  </si>
  <si>
    <t>GO:0044003~modification by symbiont of host morphology or physiology</t>
  </si>
  <si>
    <t>GO:0001952~regulation of cell-matrix adhesion</t>
  </si>
  <si>
    <t>17394175, 17451443, 17530000, 17400000, 17434297, 17374488, 17517097, 17307860</t>
  </si>
  <si>
    <t>GO:0050714~positive regulation of protein secretion</t>
  </si>
  <si>
    <t>17219382, 17524107, 17288716, 17419483, 17461897, 17452705, 17470627, 17218430, 17405414, 17508300, 17353747, 17437213, 17455319, 17315718</t>
  </si>
  <si>
    <t>GO:0050728~negative regulation of inflammatory response</t>
  </si>
  <si>
    <t>17266107, 17429933, 17388733, 17212174, 17474371, 17327580, 17419959, 17229607, 17315718</t>
  </si>
  <si>
    <t>GO:0040013~negative regulation of locomotion</t>
  </si>
  <si>
    <t>GO:1901215~negative regulation of neuron death</t>
  </si>
  <si>
    <t>17525894, 17392991, 17269717, 17461897, 17379938, 17503942, 17381058, 17516921, 17497525, 17313100, 17282886, 17277084, 17307860</t>
  </si>
  <si>
    <t>GO:0030278~regulation of ossification</t>
  </si>
  <si>
    <t>17323297, 17379938, 17466505, 17255458, 17241409, 17315718, 17434297, 17230045, 17526707, 17484701, 17307860, 17532569, 17522555</t>
  </si>
  <si>
    <t>GO:0001666~response to hypoxia</t>
  </si>
  <si>
    <t>17241032, 17386700, 17218060, 17437213, 17466505, 17269845, 17487001, 17244140, 17497525, 17500327, 17540154, 17436237, 17469894, 17307860, 17400339, 17226593</t>
  </si>
  <si>
    <t>GO:0048708~astrocyte differentiation</t>
  </si>
  <si>
    <t>17367055, 17503937, 17226420, 17399823, 17269717, 17218430, 17407363</t>
  </si>
  <si>
    <t>GO:0060055~angiogenesis involved in wound healing</t>
  </si>
  <si>
    <t>17450142, 17530000, 17424077, 17226593</t>
  </si>
  <si>
    <t>GO:0042533~tumor necrosis factor biosynthetic process</t>
  </si>
  <si>
    <t>GO:0007157~heterophilic cell-cell adhesion via plasma membrane cell adhesion molecules</t>
  </si>
  <si>
    <t>17218845, 17218820, 17516718, 17487489, 17372307, 17483264</t>
  </si>
  <si>
    <t>GO:0045471~response to ethanol</t>
  </si>
  <si>
    <t>17399823, 17500327, 17269717, 17540154, 17543045, 17470580, 17353747, 17307860, 17472235, 17256242</t>
  </si>
  <si>
    <t>GO:0001960~negative regulation of cytokine-mediated signaling pathway</t>
  </si>
  <si>
    <t>17212174, 17245399, 17438584, 17227536, 17367686</t>
  </si>
  <si>
    <t>GO:0046633~alpha-beta T cell proliferation</t>
  </si>
  <si>
    <t>17219382, 17388733, 17227536, 17523650, 17219199</t>
  </si>
  <si>
    <t>GO:0015833~peptide transport</t>
  </si>
  <si>
    <t>17258131, 17526583, 17399823, 17461897, 17367686, 17405414, 17407363, 17437213, 17318502, 17315718, 17314011, 17288716, 17411647, 17469894, 17363407, 17520043</t>
  </si>
  <si>
    <t>GO:0006869~lipid transport</t>
  </si>
  <si>
    <t>17525894, 17258131, 17271443, 17246163, 17508850, 17374488, 17487361, 17324998, 17318502, 17428142, 17315312, 17228544, 17407149, 17510462, 17426981, 17363407</t>
  </si>
  <si>
    <t>GO:0008360~regulation of cell shape</t>
  </si>
  <si>
    <t>17258131, 17347435, 17419483, 17370551, 17536364, 17363407, 17386540, 17406760, 17307860, 17472235</t>
  </si>
  <si>
    <t>GO:0008360</t>
  </si>
  <si>
    <t>GO:0042093~T-helper cell differentiation</t>
  </si>
  <si>
    <t>17523650, 17363407, 17406760, 17277404, 17256242, 17315718</t>
  </si>
  <si>
    <t>GO:0042093</t>
  </si>
  <si>
    <t>GO:0002761~regulation of myeloid leukocyte differentiation</t>
  </si>
  <si>
    <t>17497525, 17411527, 17434297, 17454179, 17286472, 17379938, 17532569, 17256242, 17522555</t>
  </si>
  <si>
    <t>GO:0002761</t>
  </si>
  <si>
    <t>GO:0050792~regulation of viral process</t>
  </si>
  <si>
    <t>17238367, 17497718, 17512833, 17466003, 17250183, 17394153, 17520315, 17216469, 17429933, 17338364, 17452070, 17484701, 17497713, 17313050, 17226593, 17522555</t>
  </si>
  <si>
    <t>GO:0045638~negative regulation of myeloid cell differentiation</t>
  </si>
  <si>
    <t>17475821, 17411527, 17434297, 17454179, 17526707, 17307860, 17256242, 17522555</t>
  </si>
  <si>
    <t>GO:0045638</t>
  </si>
  <si>
    <t>GO:0050767~regulation of neurogenesis</t>
  </si>
  <si>
    <t>17450770, 17411527, 17367004, 17466505, 17438584, 17226420, 17521917, 17411647, 17456176, 17525894, 17367055, 17244486, 17346155, 17212185, 17339108, 17386700, 17269717, 17309544, 17332050, 17512833, 17250183, 17406760, 17508609, 17325849, 17264424, 17453726, 17439830, 17218430, 17523650, 17277084, 17307860, 17256242, 17226593</t>
  </si>
  <si>
    <t>GO:1903557~positive regulation of tumor necrosis factor superfamily cytokine production</t>
  </si>
  <si>
    <t>17497525, 17540154, 17523650, 17226736, 17286472, 17374488, 17353747</t>
  </si>
  <si>
    <t>GO:0010721~negative regulation of cell development</t>
  </si>
  <si>
    <t>17525894, 17367055, 17346155, 17335506, 17450770, 17269717, 17250183, 17367004, 17466505, 17406760, 17508609, 17325849, 17438584, 17226420, 17451443, 17439830, 17277084, 17522555</t>
  </si>
  <si>
    <t>GO:0044248~cellular catabolic process</t>
  </si>
  <si>
    <t>17361890, 17276776, 17493614, 17233888, 17543045, 17286472, 17269845, 17429933, 17231591, 17256113, 17244140, 17497525, 17231229, 17512809, 17447803, 17341681, 17498015, 17386700, 17450142, 17436574, 17233811, 17536364, 17393658, 17508300, 17518962, 17307860, 17363470, 17411605, 17461897, 17443286, 17466003, 17314888, 17516921, 17272605, 17510462, 17355825, 17272745, 17391094, 17360216, 17548274, 17340953, 17487361, 17249787, 17484909, 17235915, 17505953, 17281721, 17510836, 17347163, 17277084</t>
  </si>
  <si>
    <t>GO:0044248</t>
  </si>
  <si>
    <t>GO:0034114~regulation of heterotypic cell-cell adhesion</t>
  </si>
  <si>
    <t>17388733, 17286707, 17367686, 17337232</t>
  </si>
  <si>
    <t>GO:0071498~cellular response to fluid shear stress</t>
  </si>
  <si>
    <t>17386700, 17218060, 17439830, 17307860</t>
  </si>
  <si>
    <t>GO:0050868~negative regulation of T cell activation</t>
  </si>
  <si>
    <t>17388733, 17231591, 17406285, 17394175, 17254171, 17299329, 17379938, 17363407</t>
  </si>
  <si>
    <t>GO:0002294~CD4-positive, alpha-beta T cell differentiation involved in immune response</t>
  </si>
  <si>
    <t>GO:0002294</t>
  </si>
  <si>
    <t>GO:1900407~regulation of cellular response to oxidative stress</t>
  </si>
  <si>
    <t>GO:0031331~positive regulation of cellular catabolic process</t>
  </si>
  <si>
    <t>17429933, 17484909, 17497525, 17461897, 17536364, 17466003, 17508300, 17487361, 17277084, 17307860, 17314888, 17447803</t>
  </si>
  <si>
    <t>GO:0031331</t>
  </si>
  <si>
    <t>GO:0055080~cation homeostasis</t>
  </si>
  <si>
    <t>GO:0070304~positive regulation of stress-activated protein kinase signaling cascade</t>
  </si>
  <si>
    <t>17429933, 17367686, 17411527, 17270888, 17286472, 17296174, 17350740, 17347163, 17456176, 17307860</t>
  </si>
  <si>
    <t>GO:0070304</t>
  </si>
  <si>
    <t>GO:0036293~response to decreased oxygen levels</t>
  </si>
  <si>
    <t>GO:1900016~negative regulation of cytokine production involved in inflammatory response</t>
  </si>
  <si>
    <t>17429933, 17212174, 17327580</t>
  </si>
  <si>
    <t>GO:0038094~Fc-gamma receptor signaling pathway</t>
  </si>
  <si>
    <t>17260369, 17462796, 17470627</t>
  </si>
  <si>
    <t>GO:0032650~regulation of interleukin-1 alpha production</t>
  </si>
  <si>
    <t>GO:1902036~regulation of hematopoietic stem cell differentiation</t>
  </si>
  <si>
    <t>17386700, 17484966, 17434297</t>
  </si>
  <si>
    <t>GO:0033034~positive regulation of myeloid cell apoptotic process</t>
  </si>
  <si>
    <t>GO:0032677~regulation of interleukin-8 production</t>
  </si>
  <si>
    <t>17219382, 17546101, 17546109, 17286472, 17363407, 17315718</t>
  </si>
  <si>
    <t>GO:0002293~alpha-beta T cell differentiation involved in immune response</t>
  </si>
  <si>
    <t>GO:0002293</t>
  </si>
  <si>
    <t>GO:0034405~response to fluid shear stress</t>
  </si>
  <si>
    <t>17386700, 17218060, 17439830, 17508300, 17307860</t>
  </si>
  <si>
    <t>GO:0030336~negative regulation of cell migration</t>
  </si>
  <si>
    <t>17258131, 17269717, 17386700, 17309544, 17367686, 17374488, 17466505, 17508609, 17315718, 17266107, 17438584, 17451443, 17484701</t>
  </si>
  <si>
    <t>GO:0055076~transition metal ion homeostasis</t>
  </si>
  <si>
    <t>17503937, 17480078, 17364948, 17434490, 17503942, 17308299, 17383892, 17447803, 17522555</t>
  </si>
  <si>
    <t>GO:0006875~cellular metal ion homeostasis</t>
  </si>
  <si>
    <t>17503937, 17360216, 17277794, 17411527, 17530000, 17503942, 17437213, 17333731, 17315718, 17341276, 17215873, 17227536, 17218430, 17523650, 17214142, 17411647, 17431315, 17410332, 17308299, 17277084, 17532569, 17307860, 17383892</t>
  </si>
  <si>
    <t>GO:0090025~regulation of monocyte chemotaxis</t>
  </si>
  <si>
    <t>17411527, 17523650, 17532569, 17337796</t>
  </si>
  <si>
    <t>GO:0042534~regulation of tumor necrosis factor biosynthetic process</t>
  </si>
  <si>
    <t>GO:0072643~interferon-gamma secretion</t>
  </si>
  <si>
    <t>GO:0046597~negative regulation of viral entry into host cell</t>
  </si>
  <si>
    <t>17497718, 17250183, 17497713, 17484701</t>
  </si>
  <si>
    <t>GO:0022604~regulation of cell morphogenesis</t>
  </si>
  <si>
    <t>17347435, 17411605, 17226420, 17363407, 17456176, 17472235, 17367055, 17258131, 17346155, 17286707, 17419483, 17512833, 17400000, 17413500, 17386540, 17406760, 17508609, 17264424, 17453726, 17451443, 17370551, 17439830, 17536364, 17277084, 17307860</t>
  </si>
  <si>
    <t>GO:0022604</t>
  </si>
  <si>
    <t>GO:0007204~positive regulation of cytosolic calcium ion concentration</t>
  </si>
  <si>
    <t>17360216, 17277794, 17411527, 17437213, 17333731, 17341276, 17315718, 17215873, 17227536, 17218430, 17214142, 17411647, 17431315, 17532569, 17307860</t>
  </si>
  <si>
    <t>GO:1902532~negative regulation of intracellular signal transduction</t>
  </si>
  <si>
    <t>17525894, 17258131, 17244486, 17379606, 17245399, 17241032, 17392991, 17386700, 17360216, 17411527, 17524698, 17286472, 17374488, 17472030, 17429933, 17388733, 17222549, 17218430, 17400418, 17347163, 17474974</t>
  </si>
  <si>
    <t>GO:1902532</t>
  </si>
  <si>
    <t>GO:0002287~alpha-beta T cell activation involved in immune response</t>
  </si>
  <si>
    <t>GO:0002287</t>
  </si>
  <si>
    <t>GO:0051146~striated muscle cell differentiation</t>
  </si>
  <si>
    <t>17335506, 17288896, 17264651, 17461897, 17367652, 17466505, 17508609, 17337232, 17500992, 17331429, 17332228, 17356743, 17431315, 17285964, 17456176, 17401673, 17256242</t>
  </si>
  <si>
    <t>GO:0002790~peptide secretion</t>
  </si>
  <si>
    <t>17314011, 17526583, 17288716, 17399823, 17367686, 17461897, 17405414, 17469894, 17411647, 17407363, 17363407, 17437213, 17318502, 17520043, 17315718</t>
  </si>
  <si>
    <t>GO:0007049~cell cycle</t>
  </si>
  <si>
    <t>17493614, 17284247, 17395414, 17226736, 17306816, 17517554, 17269845, 17231591, 17314011, 17227536, 17500327, 17491378, 17363407, 17496920, 17392991, 17309544, 17470060, 17374488, 17315152, 17436574, 17264424, 17419840, 17233811, 17434297, 17327635, 17450770, 17411605, 17377926, 17524698, 17292974, 17270888, 17222825, 17267021, 17516921, 17226420, 17335540, 17350740, 17456176, 17472235, 17246803, 17348156, 17258131, 17512833, 17218060, 17548274, 17254171, 17408684, 17352401, 17280729, 17256242, 17538704</t>
  </si>
  <si>
    <t>GO:0007049</t>
  </si>
  <si>
    <t>GO:0070482~response to oxygen levels</t>
  </si>
  <si>
    <t>17241032, 17386700, 17218060, 17461897, 17358797, 17437213, 17466505, 17269845, 17487001, 17244140, 17497525, 17500327, 17540154, 17436237, 17469894, 17307860, 17400339, 17226593</t>
  </si>
  <si>
    <t>GO:1904019~epithelial cell apoptotic process</t>
  </si>
  <si>
    <t>17392991, 17386700, 17447259, 17358797, 17218430, 17374488, 17408662, 17401673</t>
  </si>
  <si>
    <t>GO:0009991~response to extracellular stimulus</t>
  </si>
  <si>
    <t>17476076, 17379606, 17386700, 17218060, 17411527, 17461897, 17524698, 17443286, 17367004, 17269845, 17429933, 17279349, 17244140, 17500327, 17217182, 17335540, 17439830, 17540154, 17313100, 17256242, 17383892</t>
  </si>
  <si>
    <t>GO:2000378~negative regulation of reactive oxygen species metabolic process</t>
  </si>
  <si>
    <t>17429933, 17269717, 17512809, 17267021, 17269845, 17315718</t>
  </si>
  <si>
    <t>GO:1903725~regulation of phospholipid metabolic process</t>
  </si>
  <si>
    <t>17251303, 17419483, 17411527, 17401846, 17487361, 17307860</t>
  </si>
  <si>
    <t>GO:2001244~positive regulation of intrinsic apoptotic signaling pathway</t>
  </si>
  <si>
    <t>17258131, 17306906, 17399823, 17400418, 17407363, 17520315</t>
  </si>
  <si>
    <t>GO:0044723~single-organism carbohydrate metabolic process</t>
  </si>
  <si>
    <t>17219382, 17543045, 17317675, 17525329, 17237937, 17260761, 17314888, 17493632, 17394694, 17424077, 17404329, 17241032, 17286707, 17269717, 17339108, 17332050, 17405414, 17298473, 17315718, 17317015, 17313100, 17281721, 17277084, 17307860, 17437611, 17381630</t>
  </si>
  <si>
    <t>GO:0044723</t>
  </si>
  <si>
    <t>GO:0055088~lipid homeostasis</t>
  </si>
  <si>
    <t>17484909, 17493632, 17315312, 17269717, 17461897, 17228544, 17356743, 17487361, 17318502</t>
  </si>
  <si>
    <t>GO:0010632~regulation of epithelial cell migration</t>
  </si>
  <si>
    <t>17379606, 17429933, 17386700, 17451443, 17218060, 17413500, 17508300, 17374488, 17456176, 17406760, 17307860</t>
  </si>
  <si>
    <t>GO:0030148~sphingolipid biosynthetic process</t>
  </si>
  <si>
    <t>17461897, 17325198, 17317675, 17414434, 17525329, 17237937, 17371374</t>
  </si>
  <si>
    <t>GO:0031532~actin cytoskeleton reorganization</t>
  </si>
  <si>
    <t>17438584, 17226420, 17277794, 17407363, 17363407, 17472235, 17260761</t>
  </si>
  <si>
    <t>GO:0042035~regulation of cytokine biosynthetic process</t>
  </si>
  <si>
    <t>17546101, 17540154, 17523650, 17546109, 17226736, 17374488, 17379938, 17250533</t>
  </si>
  <si>
    <t>GO:0042035</t>
  </si>
  <si>
    <t>GO:0060761~negative regulation of response to cytokine stimulus</t>
  </si>
  <si>
    <t>GO:0007249~I-kappaB kinase/NF-kappaB signaling</t>
  </si>
  <si>
    <t>17429933, 17491193, 17546101, 17306906, 17447259, 17218060, 17218430, 17461807, 17399802, 17466003, 17546109, 17286472, 17522555</t>
  </si>
  <si>
    <t>GO:0007249</t>
  </si>
  <si>
    <t>GO:0050766~positive regulation of phagocytosis</t>
  </si>
  <si>
    <t>17266107, 17438584, 17346528, 17519282, 17404200, 17229607</t>
  </si>
  <si>
    <t>GO:0002449~lymphocyte mediated immunity</t>
  </si>
  <si>
    <t>17260369, 17343918, 17239354, 17346528, 17358797, 17519282, 17277404, 17485589, 17338378, 17227536, 17232112, 17306906, 17487489, 17229607</t>
  </si>
  <si>
    <t>GO:0002449</t>
  </si>
  <si>
    <t>GO:0010810~regulation of cell-substrate adhesion</t>
  </si>
  <si>
    <t>17319037, 17286707, 17394175, 17451443, 17530000, 17439830, 17400000, 17434297, 17374488, 17517097, 17307860</t>
  </si>
  <si>
    <t>GO:0045732~positive regulation of protein catabolic process</t>
  </si>
  <si>
    <t>17525894, 17497525, 17528329, 17461897, 17536364, 17264884, 17508300, 17270583, 17277084, 17307860, 17447803</t>
  </si>
  <si>
    <t>GO:0045732</t>
  </si>
  <si>
    <t>GO:0034379~very-low-density lipoprotein particle assembly</t>
  </si>
  <si>
    <t>17315312, 17228544, 17318502</t>
  </si>
  <si>
    <t>GO:0034498~early endosome to Golgi transport</t>
  </si>
  <si>
    <t>17242449, 17528329, 17454551</t>
  </si>
  <si>
    <t>GO:0050711~negative regulation of interleukin-1 secretion</t>
  </si>
  <si>
    <t>17429933, 17212174, 17315718</t>
  </si>
  <si>
    <t>GO:0001501~skeletal system development</t>
  </si>
  <si>
    <t>17379606, 17465906, 17294738, 17443286, 17405414, 17299329, 17374488, 17255458, 17315718, 17388733, 17317015, 17227536, 17287827, 17419840, 17211795, 17411647, 17526707, 17518962, 17377940, 17277084, 17256242, 17522555</t>
  </si>
  <si>
    <t>GO:0050777~negative regulation of immune response</t>
  </si>
  <si>
    <t>17266107, 17245399, 17474371, 17227536, 17299329, 17523650, 17363407, 17532569, 17229607</t>
  </si>
  <si>
    <t>GO:0050777</t>
  </si>
  <si>
    <t>GO:0009892~negative regulation of metabolic process</t>
  </si>
  <si>
    <t>17292634, 17212174, 17276776, 17497718, 17463833, 17411527, 17466505, 17463673, 17269845, 17260761, 17231591, 17388733, 17429933, 17278268, 17227536, 17500327, 17480078, 17491378, 17512809, 17291694, 17526707, 17377940, 17532569, 17474974, 17244486, 17525894, 17245399, 17241032, 17323297, 17269717, 17327465, 17496514, 17379938, 17374488, 17315152, 17393357, 17216469, 17315718, 17501962, 17436574, 17419840, 17434297, 17518962, 17408662, 17522369, 17217283, 17475821, 17335506, 17411605, 17461897, 17524698, 17292974, 17443286, 17360348, 17267021, 17472030, 17438584, 17242785, 17493632, 17452705, 17470580, 17456176, 17514834, 17514832, 17258131, 17379606, 17419959, 17493730, 17250183, 17394153, 17278328, 17437213, 17487361, 17508609, 17453726, 17254171, 17468511, 17451443, 17222549, 17280729, 17347163, 17277084, 17256242, 17538704</t>
  </si>
  <si>
    <t>GO:0009892</t>
  </si>
  <si>
    <t>GO:0097305~response to alcohol</t>
  </si>
  <si>
    <t>17392991, 17399823, 17500327, 17269717, 17540154, 17543045, 17470580, 17353747, 17307860, 17472235, 17256242</t>
  </si>
  <si>
    <t>GO:0032652~regulation of interleukin-1 production</t>
  </si>
  <si>
    <t>17429933, 17524107, 17212174, 17327580, 17363407, 17315718</t>
  </si>
  <si>
    <t>GO:0097194~execution phase of apoptosis</t>
  </si>
  <si>
    <t>17487876, 17429933, 17392991, 17244140, 17309544, 17520315</t>
  </si>
  <si>
    <t>GO:0009628~response to abiotic stimulus</t>
  </si>
  <si>
    <t>17546101, 17461897, 17411527, 17358797, 17524698, 17546109, 17222825, 17466505, 17269845, 17227536, 17244140, 17497525, 17217399, 17500327, 17540154, 17332228, 17469894, 17436237, 17470580, 17296174, 17363407, 17400339, 17246803, 17450121, 17464950, 17241032, 17212185, 17392991, 17386700, 17218060, 17277794, 17374488, 17353747, 17437213, 17315718, 17369126, 17436574, 17279349, 17487001, 17218430, 17307860, 17226593</t>
  </si>
  <si>
    <t>GO:0009628</t>
  </si>
  <si>
    <t>GO:0006629~lipid metabolic process</t>
  </si>
  <si>
    <t>17472114, 17367686, 17461897, 17411527, 17346528, 17364111, 17530000, 17543045, 17317675, 17371427, 17443286, 17355984, 17401846, 17318502, 17525329, 17314888, 17237937, 17260761, 17520315, 17371374, 17251303, 17493632, 17231229, 17228544, 17452705, 17470580, 17510462, 17363407, 17276787, 17525894, 17419483, 17218060, 17408945, 17332050, 17340953, 17487361, 17337796, 17246310, 17414434, 17393357, 17484909, 17315312, 17325198, 17307860</t>
  </si>
  <si>
    <t>GO:0042886~amide transport</t>
  </si>
  <si>
    <t>GO:0010951~negative regulation of endopeptidase activity</t>
  </si>
  <si>
    <t>17379606, 17525894, 17388733, 17480078, 17524698, 17443286, 17374488, 17394153, 17474974</t>
  </si>
  <si>
    <t>GO:0032692~negative regulation of interleukin-1 production</t>
  </si>
  <si>
    <t>17429933, 17212174, 17327580, 17315718</t>
  </si>
  <si>
    <t>GO:0038093~Fc receptor signaling pathway</t>
  </si>
  <si>
    <t>17260369, 17462796, 17470627, 17296174</t>
  </si>
  <si>
    <t>GO:0042119~neutrophil activation</t>
  </si>
  <si>
    <t>17266107, 17239354, 17336157, 17214142</t>
  </si>
  <si>
    <t>GO:0010720~positive regulation of cell development</t>
  </si>
  <si>
    <t>17244486, 17367055, 17286707, 17212185, 17339108, 17309544, 17411605, 17386700, 17332050, 17512833, 17411527, 17413500, 17400000, 17508609, 17264424, 17226420, 17453726, 17521917, 17218430, 17523650, 17456176, 17277084, 17307860, 17256242, 17226593</t>
  </si>
  <si>
    <t>GO:0010720</t>
  </si>
  <si>
    <t>GO:0070371~ERK1 and ERK2 cascade</t>
  </si>
  <si>
    <t>17258131, 17266952, 17286707, 17411527, 17346528, 17413500, 17266960, 17315718, 17388733, 17217399, 17218430, 17307860, 17256242, 17532569</t>
  </si>
  <si>
    <t>GO:0050801~ion homeostasis</t>
  </si>
  <si>
    <t>GO:0033077~T cell differentiation in thymus</t>
  </si>
  <si>
    <t>17227536, 17306906, 17497525, 17406285, 17543572, 17358797, 17434297</t>
  </si>
  <si>
    <t>GO:0048247~lymphocyte chemotaxis</t>
  </si>
  <si>
    <t>17266952, 17497525, 17364111, 17523650, 17307860, 17266960</t>
  </si>
  <si>
    <t>GO:0007010~cytoskeleton organization</t>
  </si>
  <si>
    <t>17457942, 17347435, 17493614, 17411605, 17377926, 17548585, 17407363, 17350040, 17260761, 17516921, 17266107, 17319037, 17438584, 17215873, 17500992, 17226420, 17352036, 17469894, 17296174, 17363407, 17472235, 17258131, 17367055, 17348156, 17419483, 17288896, 17417512, 17485226, 17277794, 17400000, 17334419, 17386540, 17315718, 17436574, 17264424, 17394175, 17217182, 17451443, 17505953, 17218430, 17331429, 17307860, 17363470</t>
  </si>
  <si>
    <t>GO:0001889~liver development</t>
  </si>
  <si>
    <t>17450770, 17339108, 17461897, 17491378, 17512809, 17280729, 17379938, 17363407, 17456176, 17256242</t>
  </si>
  <si>
    <t>GO:0001889</t>
  </si>
  <si>
    <t>GO:0043551~regulation of phosphatidylinositol 3-kinase activity</t>
  </si>
  <si>
    <t>17251303, 17419483, 17411527, 17401846, 17307860</t>
  </si>
  <si>
    <t>GO:0050671~positive regulation of lymphocyte proliferation</t>
  </si>
  <si>
    <t>17219382, 17227536, 17523650, 17338959, 17437198, 17401846, 17363407, 17437213, 17483264</t>
  </si>
  <si>
    <t>GO:2000146~negative regulation of cell motility</t>
  </si>
  <si>
    <t>GO:0051960~regulation of nervous system development</t>
  </si>
  <si>
    <t>17450770, 17510948, 17411527, 17367004, 17466505, 17516921, 17438584, 17226420, 17521917, 17411647, 17456176, 17525894, 17367055, 17244486, 17346155, 17212185, 17339108, 17309544, 17386700, 17269717, 17332050, 17512833, 17250183, 17406760, 17508609, 17325849, 17264424, 17453726, 17439830, 17218430, 17523650, 17277084, 17307860, 17256242, 17226593</t>
  </si>
  <si>
    <t>GO:1901214~regulation of neuron death</t>
  </si>
  <si>
    <t>17525894, 17241032, 17392991, 17269717, 17461897, 17379938, 17381058, 17503942, 17516921, 17497525, 17480078, 17313100, 17400418, 17282886, 17277084, 17307860</t>
  </si>
  <si>
    <t>GO:0045834~positive regulation of lipid metabolic process</t>
  </si>
  <si>
    <t>17484909, 17493632, 17419483, 17411527, 17443286, 17401846, 17363407, 17487361, 17318502, 17307860</t>
  </si>
  <si>
    <t>GO:0044087~regulation of cellular component biogenesis</t>
  </si>
  <si>
    <t>17347435, 17510948, 17411605, 17461897, 17447451, 17358797, 17548585, 17337232, 17260761, 17319037, 17438584, 17226420, 17327580, 17500327, 17469894, 17296174, 17472235, 17446775, 17525894, 17277794, 17400000, 17386540, 17315718, 17218845, 17436574, 17394175, 17451443, 17536364, 17280729, 17307860, 17363470</t>
  </si>
  <si>
    <t>GO:0045444~fat cell differentiation</t>
  </si>
  <si>
    <t>17429933, 17450121, 17323297, 17218060, 17254300, 17526707, 17434490, 17379938, 17377940, 17401673, 17324998, 17346150</t>
  </si>
  <si>
    <t>GO:0045444</t>
  </si>
  <si>
    <t>GO:0042130~negative regulation of T cell proliferation</t>
  </si>
  <si>
    <t>17388733, 17231591, 17406285, 17394175, 17254171, 17379938</t>
  </si>
  <si>
    <t>GO:0032479~regulation of type I interferon production</t>
  </si>
  <si>
    <t>GO:0032479</t>
  </si>
  <si>
    <t>GO:0031324~negative regulation of cellular metabolic process</t>
  </si>
  <si>
    <t>17292634, 17212174, 17497718, 17463833, 17411527, 17466505, 17463673, 17269845, 17260761, 17231591, 17388733, 17429933, 17278268, 17227536, 17500327, 17480078, 17491378, 17512809, 17291694, 17526707, 17377940, 17474974, 17525894, 17244486, 17245399, 17241032, 17323297, 17269717, 17327465, 17496514, 17379938, 17374488, 17393357, 17216469, 17315718, 17436574, 17501962, 17419840, 17434297, 17518962, 17408662, 17522369, 17217283, 17475821, 17335506, 17411605, 17461897, 17524698, 17292974, 17443286, 17360348, 17267021, 17472030, 17438584, 17242785, 17493632, 17470580, 17456176, 17514834, 17514832, 17258131, 17379606, 17493730, 17250183, 17394153, 17278328, 17437213, 17508609, 17453726, 17254171, 17468511, 17451443, 17222549, 17280729, 17347163, 17277084, 17256242, 17538704</t>
  </si>
  <si>
    <t>GO:0031324</t>
  </si>
  <si>
    <t>GO:0000187~activation of MAPK activity</t>
  </si>
  <si>
    <t>17227536, 17497525, 17270888, 17296174, 17374488, 17456176, 17508609, 17250533</t>
  </si>
  <si>
    <t>GO:0008630~intrinsic apoptotic signaling pathway in response to DNA damage</t>
  </si>
  <si>
    <t>17388733, 17241032, 17392991, 17524698, 17400418, 17230045, 17408662, 17520315</t>
  </si>
  <si>
    <t>GO:0051048~negative regulation of secretion</t>
  </si>
  <si>
    <t>17212174, 17367686, 17508609, 17241409, 17315718, 17314011, 17429933, 17266107, 17272437, 17523650, 17510462, 17363407, 17246803</t>
  </si>
  <si>
    <t>GO:0050921~positive regulation of chemotaxis</t>
  </si>
  <si>
    <t>17319037, 17218835, 17523650, 17214142, 17374488, 17456176, 17532569, 17307860, 17337796</t>
  </si>
  <si>
    <t>GO:0006874~cellular calcium ion homeostasis</t>
  </si>
  <si>
    <t>17360216, 17277794, 17411527, 17530000, 17437213, 17333731, 17315718, 17341276, 17215873, 17227536, 17218430, 17523650, 17214142, 17411647, 17431315, 17410332, 17277084, 17532569, 17307860</t>
  </si>
  <si>
    <t>GO:0009968~negative regulation of signal transduction</t>
  </si>
  <si>
    <t>17212174, 17217048, 17528329, 17367686, 17411527, 17524698, 17299329, 17286472, 17472030, 17286719, 17260761, 17429933, 17388733, 17438584, 17227536, 17288716, 17365617, 17400418, 17469894, 17377940, 17287682, 17474974, 17258131, 17379606, 17244486, 17525894, 17241032, 17245399, 17392991, 17360216, 17386700, 17374488, 17406285, 17222549, 17218430, 17347163, 17277084, 17522555</t>
  </si>
  <si>
    <t>GO:0009968</t>
  </si>
  <si>
    <t>GO:0032801~receptor catabolic process</t>
  </si>
  <si>
    <t>17361890, 17493614, 17518962, 17269845</t>
  </si>
  <si>
    <t>GO:0006688~glycosphingolipid biosynthetic process</t>
  </si>
  <si>
    <t>17317675, 17414434, 17525329, 17237937</t>
  </si>
  <si>
    <t>GO:0045620~negative regulation of lymphocyte differentiation</t>
  </si>
  <si>
    <t>17388733, 17474371, 17406285, 17363407, 17455319</t>
  </si>
  <si>
    <t>GO:0032757~positive regulation of interleukin-8 production</t>
  </si>
  <si>
    <t>17219382, 17546101, 17546109, 17286472, 17315718</t>
  </si>
  <si>
    <t>GO:0032946~positive regulation of mononuclear cell proliferation</t>
  </si>
  <si>
    <t>GO:0061008~hepaticobiliary system development</t>
  </si>
  <si>
    <t>GO:0061008</t>
  </si>
  <si>
    <t>GO:0050768~negative regulation of neurogenesis</t>
  </si>
  <si>
    <t>17525894, 17367055, 17346155, 17450770, 17269717, 17250183, 17367004, 17466505, 17406760, 17508609, 17325849, 17438584, 17226420, 17439830, 17277084</t>
  </si>
  <si>
    <t>GO:2001234~negative regulation of apoptotic signaling pathway</t>
  </si>
  <si>
    <t>17379606, 17388733, 17392991, 17386700, 17365617, 17524698, 17469894, 17299329, 17400418, 17286472, 17277084, 17474974</t>
  </si>
  <si>
    <t>GO:1901184~regulation of ERBB signaling pathway</t>
  </si>
  <si>
    <t>17379606, 17272437, 17466505, 17277084, 17445786, 17474974</t>
  </si>
  <si>
    <t>GO:0032610~interleukin-1 alpha production</t>
  </si>
  <si>
    <t>GO:0014902~myotube differentiation</t>
  </si>
  <si>
    <t>17332228, 17356743, 17431315, 17367652, 17285964, 17401673, 17456176, 17337232</t>
  </si>
  <si>
    <t>GO:0002698~negative regulation of immune effector process</t>
  </si>
  <si>
    <t>17266107, 17245399, 17474371, 17227536, 17299329, 17523650, 17363407, 17229607</t>
  </si>
  <si>
    <t>GO:0051092~positive regulation of NF-kappaB transcription factor activity</t>
  </si>
  <si>
    <t>17215650, 17245399, 17306906, 17497525, 17217048, 17461807, 17286472, 17522555</t>
  </si>
  <si>
    <t>GO:0051092</t>
  </si>
  <si>
    <t>GO:0046638~positive regulation of alpha-beta T cell differentiation</t>
  </si>
  <si>
    <t>17543572, 17523650, 17526707, 17363407, 17256242</t>
  </si>
  <si>
    <t>GO:0046638</t>
  </si>
  <si>
    <t>GO:0034333~adherens junction assembly</t>
  </si>
  <si>
    <t>17394175, 17417512, 17451443, 17400000, 17408662, 17307860</t>
  </si>
  <si>
    <t>GO:0051726~regulation of cell cycle</t>
  </si>
  <si>
    <t>17493614, 17411605, 17284247, 17377926, 17524698, 17292974, 17270888, 17267021, 17222825, 17306816, 17269845, 17314011, 17231591, 17227536, 17500327, 17491378, 17335540, 17350740, 17456176, 17363407, 17246803, 17258131, 17348156, 17392991, 17269717, 17218060, 17374488, 17436574, 17419840, 17254171, 17434297, 17256242</t>
  </si>
  <si>
    <t>GO:0000910~cytokinesis</t>
  </si>
  <si>
    <t>17348156, 17392991, 17226420, 17377926, 17512833, 17491378, 17517554, 17269845</t>
  </si>
  <si>
    <t>GO:0006639~acylglycerol metabolic process</t>
  </si>
  <si>
    <t>17484909, 17493632, 17346528, 17543045, 17470580, 17487361, 17318502, 17246310</t>
  </si>
  <si>
    <t>GO:0048259~regulation of receptor-mediated endocytosis</t>
  </si>
  <si>
    <t>17218820, 17411605, 17480078, 17332050, 17518962, 17487361, 17337232</t>
  </si>
  <si>
    <t>GO:0048259</t>
  </si>
  <si>
    <t>GO:0033233~regulation of protein sumoylation</t>
  </si>
  <si>
    <t>17436574, 17498015, 17304493, 17400339</t>
  </si>
  <si>
    <t>GO:0018108~peptidyl-tyrosine phosphorylation</t>
  </si>
  <si>
    <t>17269717, 17419483, 17411527, 17496514, 17508609, 17315718, 17388733, 17438584, 17227536, 17427585, 17218430, 17277084, 17307860, 17246803</t>
  </si>
  <si>
    <t>GO:0018108</t>
  </si>
  <si>
    <t>GO:0071822~protein complex subunit organization</t>
  </si>
  <si>
    <t>17493614, 17548585, 17286472, 17260761, 17429933, 17244140, 17500327, 17480078, 17469894, 17296174, 17525894, 17341681, 17241032, 17245399, 17332050, 17386540, 17315718, 17436574, 17218845, 17306906, 17264424, 17536364, 17393658, 17518962, 17307860, 17363470, 17347435, 17475821, 17450770, 17358797, 17292974, 17337232, 17524107, 17226420, 17327580, 17472235, 17446775, 17379606, 17400000, 17334419, 17508609, 17249787, 17302061, 17494041, 17235915, 17356743, 17280729, 17432014, 17383892</t>
  </si>
  <si>
    <t>GO:0032606~type I interferon production</t>
  </si>
  <si>
    <t>GO:0032606</t>
  </si>
  <si>
    <t>GO:0010595~positive regulation of endothelial cell migration</t>
  </si>
  <si>
    <t>17429933, 17386700, 17218060, 17374488, 17456176, 17307860</t>
  </si>
  <si>
    <t>GO:1903727~positive regulation of phospholipid metabolic process</t>
  </si>
  <si>
    <t>17419483, 17411527, 17401846, 17487361, 17307860</t>
  </si>
  <si>
    <t>GO:0046849~bone remodeling</t>
  </si>
  <si>
    <t>GO:0070374~positive regulation of ERK1 and ERK2 cascade</t>
  </si>
  <si>
    <t>17266952, 17388733, 17286707, 17217399, 17346528, 17413500, 17218430, 17532569, 17307860, 17256242, 17266960</t>
  </si>
  <si>
    <t>GO:0070271~protein complex biogenesis</t>
  </si>
  <si>
    <t>17347435, 17493614, 17358797, 17292974, 17548585, 17286472, 17337232, 17260761, 17429933, 17524107, 17244140, 17226420, 17327580, 17500327, 17480078, 17469894, 17296174, 17472235, 17446775, 17341681, 17525894, 17379606, 17332050, 17400000, 17334419, 17386540, 17302061, 17508609, 17249787, 17315718, 17218845, 17494041, 17436574, 17306906, 17264424, 17235915, 17356743, 17536364, 17393658, 17280729, 17518962, 17307860, 17432014, 17383892, 17363470</t>
  </si>
  <si>
    <t>GO:0018212~peptidyl-tyrosine modification</t>
  </si>
  <si>
    <t>GO:0018212</t>
  </si>
  <si>
    <t>GO:0006461~protein complex assembly</t>
  </si>
  <si>
    <t>GO:0043903~regulation of symbiosis, encompassing mutualism through parasitism</t>
  </si>
  <si>
    <t>GO:0050715~positive regulation of cytokine secretion</t>
  </si>
  <si>
    <t>17219382, 17524107, 17419483, 17470627, 17218430, 17353747, 17455319, 17315718</t>
  </si>
  <si>
    <t>GO:0006638~neutral lipid metabolic process</t>
  </si>
  <si>
    <t>GO:2001243~negative regulation of intrinsic apoptotic signaling pathway</t>
  </si>
  <si>
    <t>17379606, 17388733, 17392991, 17386700, 17524698, 17400418, 17474974</t>
  </si>
  <si>
    <t>GO:0042108~positive regulation of cytokine biosynthetic process</t>
  </si>
  <si>
    <t>17546101, 17540154, 17523650, 17546109, 17226736, 17374488</t>
  </si>
  <si>
    <t>GO:0051017~actin filament bundle assembly</t>
  </si>
  <si>
    <t>17457942, 17394175, 17277794, 17400000, 17218430, 17307860, 17472235, 17260761, 17315718</t>
  </si>
  <si>
    <t>GO:0071634~regulation of transforming growth factor beta production</t>
  </si>
  <si>
    <t>17526583, 17218060, 17374488, 17456176</t>
  </si>
  <si>
    <t>GO:0014002~astrocyte development</t>
  </si>
  <si>
    <t>17367055, 17503937, 17399823, 17407363</t>
  </si>
  <si>
    <t>GO:0045927~positive regulation of growth</t>
  </si>
  <si>
    <t>17411605, 17512833, 17346528, 17405414, 17466505, 17437213, 17508609, 17516921, 17315718, 17264424, 17411647, 17280729, 17307860, 17455319</t>
  </si>
  <si>
    <t>GO:0030073~insulin secretion</t>
  </si>
  <si>
    <t>17314011, 17526583, 17288716, 17367686, 17461897, 17469894, 17405414, 17363407, 17437213, 17318502, 17520043</t>
  </si>
  <si>
    <t>GO:2000116~regulation of cysteine-type endopeptidase activity</t>
  </si>
  <si>
    <t>17379606, 17388733, 17244140, 17399823, 17327580, 17358797, 17524698, 17443286, 17407363, 17374488, 17347163, 17474974</t>
  </si>
  <si>
    <t>GO:0002762~negative regulation of myeloid leukocyte differentiation</t>
  </si>
  <si>
    <t>17411527, 17434297, 17454179, 17256242, 17522555</t>
  </si>
  <si>
    <t>GO:0002762</t>
  </si>
  <si>
    <t>GO:0070265~necrotic cell death</t>
  </si>
  <si>
    <t>17306906, 17358797, 17280729, 17281721, 17286472</t>
  </si>
  <si>
    <t>GO:0002429~immune response-activating cell surface receptor signaling pathway</t>
  </si>
  <si>
    <t>17260369, 17438584, 17227536, 17411527, 17299329, 17401846, 17277084, 17437213, 17333731, 17341276</t>
  </si>
  <si>
    <t>GO:0002429</t>
  </si>
  <si>
    <t>GO:0007015~actin filament organization</t>
  </si>
  <si>
    <t>17347435, 17457942, 17277794, 17400000, 17334419, 17548585, 17386540, 17260761, 17315718, 17319037, 17226420, 17394175, 17218430, 17296174, 17307860, 17472235</t>
  </si>
  <si>
    <t>GO:0050769~positive regulation of neurogenesis</t>
  </si>
  <si>
    <t>17244486, 17367055, 17212185, 17339108, 17309544, 17386700, 17332050, 17512833, 17411527, 17508609, 17264424, 17226420, 17453726, 17521917, 17218430, 17523650, 17456176, 17277084, 17307860, 17256242, 17226593</t>
  </si>
  <si>
    <t>GO:0050769</t>
  </si>
  <si>
    <t>GO:0034116~positive regulation of heterotypic cell-cell adhesion</t>
  </si>
  <si>
    <t>17388733, 17286707, 17337232</t>
  </si>
  <si>
    <t>GO:0071594~thymocyte aggregation</t>
  </si>
  <si>
    <t>GO:0030968~endoplasmic reticulum unfolded protein response</t>
  </si>
  <si>
    <t>17465906, 17386700, 17313100, 17405414, 17270888, 17229556</t>
  </si>
  <si>
    <t>GO:0030968</t>
  </si>
  <si>
    <t>GO:0055074~calcium ion homeostasis</t>
  </si>
  <si>
    <t>GO:1903532~positive regulation of secretion by cell</t>
  </si>
  <si>
    <t>17219382, 17419483, 17411605, 17461897, 17519282, 17299329, 17405414, 17353747, 17437213, 17315718, 17524107, 17288716, 17394175, 17452705, 17218430, 17470627, 17508300, 17455319</t>
  </si>
  <si>
    <t>GO:0030258~lipid modification</t>
  </si>
  <si>
    <t>17493632, 17315312, 17332050, 17228544, 17530000, 17443286, 17340953, 17318502, 17337796, 17246310, 17237937</t>
  </si>
  <si>
    <t>GO:0032846~positive regulation of homeostatic process</t>
  </si>
  <si>
    <t>17388733, 17497525, 17360216, 17218060, 17461897, 17452705, 17439830, 17304493, 17363407, 17327635, 17315152, 17315718</t>
  </si>
  <si>
    <t>GO:0051641~cellular localization</t>
  </si>
  <si>
    <t>17526583, 17493614, 17411527, 17447451, 17548585, 17269845, 17372307, 17483264, 17314011, 17429933, 17458573, 17227536, 17484966, 17469894, 17526707, 17525894, 17498015, 17529662, 17392991, 17257599, 17269717, 17530348, 17332050, 17519282, 17386540, 17239227, 17454551, 17414434, 17393357, 17315718, 17264424, 17218430, 17536364, 17334932, 17518962, 17307860, 17475821, 17239354, 17450770, 17217048, 17528329, 17461897, 17377926, 17292974, 17546109, 17279131, 17337232, 17516921, 17319037, 17496111, 17226420, 17304493, 17411647, 17272745, 17446775, 17258131, 17465906, 17419483, 17360216, 17218060, 17400000, 17548274, 17322163, 17270583, 17508609, 17241409, 17494041, 17242449, 17221662, 17356743, 17462059, 17431315, 17277084, 17401673</t>
  </si>
  <si>
    <t>GO:0051641</t>
  </si>
  <si>
    <t>GO:0006066~alcohol metabolic process</t>
  </si>
  <si>
    <t>17219382, 17525894, 17276787, 17332050, 17364111, 17543045, 17443286, 17355984, 17260761, 17493632, 17315312, 17228544, 17307860</t>
  </si>
  <si>
    <t>GO:0022008~neurogenesis</t>
  </si>
  <si>
    <t>17399823, 17411527, 17466505, 17463673, 17269845, 17388733, 17480078, 17521917, 17363407, 17367055, 17525894, 17244486, 17241032, 17212185, 17309544, 17386700, 17269717, 17332050, 17379938, 17406760, 17325849, 17264424, 17394175, 17419840, 17434297, 17218430, 17523650, 17408662, 17307860, 17226593, 17450770, 17461897, 17358797, 17407363, 17367004, 17337232, 17516921, 17438584, 17226420, 17411647, 17456176, 17258131, 17503937, 17346155, 17339108, 17512833, 17250183, 17508609, 17317015, 17453726, 17439830, 17356743, 17282886, 17277084, 17256242</t>
  </si>
  <si>
    <t>GO:0022008</t>
  </si>
  <si>
    <t>GO:0043281~regulation of cysteine-type endopeptidase activity involved in apoptotic process</t>
  </si>
  <si>
    <t>17379606, 17388733, 17244140, 17399823, 17358797, 17524698, 17443286, 17407363, 17374488, 17347163, 17474974</t>
  </si>
  <si>
    <t>GO:0071604~transforming growth factor beta production</t>
  </si>
  <si>
    <t>GO:0043372~positive regulation of CD4-positive, alpha-beta T cell differentiation</t>
  </si>
  <si>
    <t>17543572, 17523650, 17363407, 17256242</t>
  </si>
  <si>
    <t>GO:0050435~beta-amyloid metabolic process</t>
  </si>
  <si>
    <t>17525894, 17480078, 17277084, 17269845</t>
  </si>
  <si>
    <t>GO:0048468~cell development</t>
  </si>
  <si>
    <t>17526583, 17399823, 17411527, 17466505, 17269845, 17372307, 17388733, 17500992, 17227536, 17480078, 17521917, 17332228, 17436237, 17526707, 17296174, 17244486, 17525894, 17367055, 17392991, 17212185, 17309544, 17288896, 17386700, 17269717, 17332050, 17406760, 17325849, 17264424, 17394175, 17419840, 17434297, 17331429, 17218430, 17536364, 17523650, 17518962, 17285964, 17307860, 17226593, 17520043, 17335506, 17450770, 17411605, 17461897, 17358797, 17407363, 17367004, 17337232, 17516921, 17438584, 17226420, 17424077, 17411647, 17456176, 17258131, 17503937, 17346155, 17286707, 17339108, 17512833, 17400000, 17413500, 17322163, 17250183, 17508609, 17317015, 17453726, 17451443, 17439830, 17356743, 17431315, 17282886, 17277084, 17256242, 17522555</t>
  </si>
  <si>
    <t>GO:0048468</t>
  </si>
  <si>
    <t>GO:0061572~actin filament bundle organization</t>
  </si>
  <si>
    <t>GO:0001933~negative regulation of protein phosphorylation</t>
  </si>
  <si>
    <t>17525894, 17258131, 17217283, 17244486, 17245399, 17241032, 17411527, 17292974, 17496514, 17472030, 17429933, 17227536, 17254171, 17451443, 17222549, 17347163, 17456176, 17277084</t>
  </si>
  <si>
    <t>GO:0001933</t>
  </si>
  <si>
    <t>GO:0051495~positive regulation of cytoskeleton organization</t>
  </si>
  <si>
    <t>17347435, 17438584, 17226420, 17394175, 17277794, 17400000, 17296174, 17386540, 17307860, 17260761, 17363470</t>
  </si>
  <si>
    <t>GO:0010563~negative regulation of phosphorus metabolic process</t>
  </si>
  <si>
    <t>17525894, 17258131, 17244486, 17217283, 17241032, 17245399, 17269717, 17411527, 17524698, 17292974, 17496514, 17472030, 17260761, 17429933, 17501962, 17438584, 17227536, 17254171, 17451443, 17222549, 17347163, 17456176, 17277084</t>
  </si>
  <si>
    <t>GO:0010563</t>
  </si>
  <si>
    <t>GO:0045936~negative regulation of phosphate metabolic process</t>
  </si>
  <si>
    <t>GO:0045936</t>
  </si>
  <si>
    <t>GO:0043470~regulation of carbohydrate catabolic process</t>
  </si>
  <si>
    <t>17241032, 17269717, 17231229, 17314888, 17393357</t>
  </si>
  <si>
    <t>GO:0030260~entry into host cell</t>
  </si>
  <si>
    <t>17497718, 17493614, 17250183, 17497713, 17484701</t>
  </si>
  <si>
    <t>GO:2000514~regulation of CD4-positive, alpha-beta T cell activation</t>
  </si>
  <si>
    <t>17388733, 17543572, 17523650, 17363407, 17256242</t>
  </si>
  <si>
    <t>GO:0044409~entry into host</t>
  </si>
  <si>
    <t>GO:0051806~entry into cell of other organism involved in symbiotic interaction</t>
  </si>
  <si>
    <t>GO:0046718~viral entry into host cell</t>
  </si>
  <si>
    <t>GO:0071622~regulation of granulocyte chemotaxis</t>
  </si>
  <si>
    <t>17319037, 17542751, 17218835, 17214142, 17374488</t>
  </si>
  <si>
    <t>GO:0051828~entry into other organism involved in symbiotic interaction</t>
  </si>
  <si>
    <t>GO:0051196~regulation of coenzyme metabolic process</t>
  </si>
  <si>
    <t>GO:0045669~positive regulation of osteoblast differentiation</t>
  </si>
  <si>
    <t>17323297, 17230045, 17379938, 17484701, 17522555, 17315718</t>
  </si>
  <si>
    <t>GO:0042147~retrograde transport, endosome to Golgi</t>
  </si>
  <si>
    <t>17242449, 17217048, 17528329, 17447451, 17462059, 17454551</t>
  </si>
  <si>
    <t>GO:0034620~cellular response to unfolded protein</t>
  </si>
  <si>
    <t>GO:0034620</t>
  </si>
  <si>
    <t>GO:0002456~T cell mediated immunity</t>
  </si>
  <si>
    <t>17260369, 17227536, 17338378, 17306906, 17239354, 17519282, 17487489</t>
  </si>
  <si>
    <t>GO:0030282~bone mineralization</t>
  </si>
  <si>
    <t>17242785, 17218060, 17532569, 17307860, 17241409, 17255458, 17522555</t>
  </si>
  <si>
    <t>GO:0045926~negative regulation of growth</t>
  </si>
  <si>
    <t>17244486, 17503937, 17231591, 17450121, 17335506, 17346155, 17226420, 17423479, 17439830, 17524698, 17406760, 17503942, 17315152</t>
  </si>
  <si>
    <t>GO:0010821~regulation of mitochondrion organization</t>
  </si>
  <si>
    <t>17379606, 17319037, 17238367, 17461897, 17358797, 17548274, 17508609, 17414434, 17272745, 17269845, 17474974</t>
  </si>
  <si>
    <t>GO:0019637~organophosphate metabolic process</t>
  </si>
  <si>
    <t>17219382, 17229391, 17411527, 17530000, 17543045, 17355984, 17401846, 17260761, 17520315, 17314888, 17251303, 17231229, 17452070, 17338472, 17418904, 17229389, 17241032, 17419483, 17269717, 17277794, 17408945, 17332050, 17429454, 17374488, 17487361, 17337796, 17315718, 17393357, 17279349, 17235915, 17393658, 17281721, 17307860, 17437611, 17381630, 17520043</t>
  </si>
  <si>
    <t>GO:0046685~response to arsenic-containing substance</t>
  </si>
  <si>
    <t>17243034, 17436574, 17429933, 17360216</t>
  </si>
  <si>
    <t>GO:0070266~necroptotic process</t>
  </si>
  <si>
    <t>17306906, 17358797, 17281721, 17286472</t>
  </si>
  <si>
    <t>GO:0006026~aminoglycan catabolic process</t>
  </si>
  <si>
    <t>17388733, 17474371, 17217399, 17408897</t>
  </si>
  <si>
    <t>GO:0038066~p38MAPK cascade</t>
  </si>
  <si>
    <t>17429933, 17226736, 17347163, 17456176</t>
  </si>
  <si>
    <t>GO:0001765~membrane raft assembly</t>
  </si>
  <si>
    <t>17400000, 17518962, 17337232</t>
  </si>
  <si>
    <t>GO:0071243~cellular response to arsenic-containing substance</t>
  </si>
  <si>
    <t>17243034, 17429933, 17360216</t>
  </si>
  <si>
    <t>GO:1902715~positive regulation of interferon-gamma secretion</t>
  </si>
  <si>
    <t>17219382, 17218430, 17455319</t>
  </si>
  <si>
    <t>GO:0033623~regulation of integrin activation</t>
  </si>
  <si>
    <t>17218845, 17260761, 17315718</t>
  </si>
  <si>
    <t>GO:1990440~positive regulation of transcription from RNA polymerase II promoter in response to endoplasmic reticulum stress</t>
  </si>
  <si>
    <t>17313100, 17379938, 17229556</t>
  </si>
  <si>
    <t>GO:0022411~cellular component disassembly</t>
  </si>
  <si>
    <t>17245399, 17241032, 17238367, 17450770, 17332050, 17512833, 17461897, 17548585, 17238558, 17508609, 17337232, 17260761, 17269845, 17216469, 17487876, 17338364, 17264424, 17472235</t>
  </si>
  <si>
    <t>GO:0010822~positive regulation of mitochondrion organization</t>
  </si>
  <si>
    <t>17379606, 17319037, 17358797, 17548274, 17508609, 17414434, 17272745, 17269845, 17474974</t>
  </si>
  <si>
    <t>GO:0032526~response to retinoic acid</t>
  </si>
  <si>
    <t>17332050, 17411527, 17524698, 17218430, 17377940, 17437213, 17307860, 17256242</t>
  </si>
  <si>
    <t>GO:0038083~peptidyl-tyrosine autophosphorylation</t>
  </si>
  <si>
    <t>17419483, 17427585, 17411527, 17218430, 17307860</t>
  </si>
  <si>
    <t>GO:0051193~regulation of cofactor metabolic process</t>
  </si>
  <si>
    <t>GO:1903202~negative regulation of oxidative stress-induced cell death</t>
  </si>
  <si>
    <t>17288716, 17386700, 17461897, 17313100, 17456176</t>
  </si>
  <si>
    <t>GO:0032413~negative regulation of ion transmembrane transporter activity</t>
  </si>
  <si>
    <t>17379606, 17258131, 17215873, 17360216, 17287682</t>
  </si>
  <si>
    <t>GO:0006641~triglyceride metabolic process</t>
  </si>
  <si>
    <t>17484909, 17493632, 17346528, 17543045, 17470580, 17487361, 17318502</t>
  </si>
  <si>
    <t>GO:0061024~membrane organization</t>
  </si>
  <si>
    <t>17450770, 17493614, 17239354, 17377926, 17461897, 17407363, 17401846, 17337232, 17372307, 17269845, 17520315, 17483264, 17438584, 17500992, 17497525, 17226420, 17363407, 17229607, 17446775, 17258131, 17392991, 17269717, 17288896, 17400000, 17322163, 17374488, 17239227, 17270583, 17338378, 17264424, 17221662, 17331429, 17518962, 17226593</t>
  </si>
  <si>
    <t>GO:0050870~positive regulation of T cell activation</t>
  </si>
  <si>
    <t>17219382, 17227536, 17497525, 17543572, 17523650, 17338959, 17526707, 17363407, 17256242, 17483264</t>
  </si>
  <si>
    <t>GO:0032874~positive regulation of stress-activated MAPK cascade</t>
  </si>
  <si>
    <t>17429933, 17367686, 17270888, 17286472, 17296174, 17350740, 17347163, 17456176, 17307860</t>
  </si>
  <si>
    <t>GO:0032874</t>
  </si>
  <si>
    <t>GO:0009895~negative regulation of catabolic process</t>
  </si>
  <si>
    <t>17245399, 17241032, 17411605, 17269717, 17452705, 17512809, 17518962, 17277084, 17508609</t>
  </si>
  <si>
    <t>GO:0055082~cellular chemical homeostasis</t>
  </si>
  <si>
    <t>17461897, 17411527, 17530000, 17270888, 17503942, 17333731, 17341276, 17314011, 17215873, 17227536, 17493632, 17411647, 17469894, 17410332, 17532569, 17258131, 17503937, 17360216, 17277794, 17437213, 17315718, 17218430, 17523650, 17214142, 17431315, 17308299, 17277084, 17307860, 17383892</t>
  </si>
  <si>
    <t>GO:1903409~reactive oxygen species biosynthetic process</t>
  </si>
  <si>
    <t>17429933, 17232112, 17269717, 17218060, 17540154, 17519282, 17307860</t>
  </si>
  <si>
    <t>GO:0070227~lymphocyte apoptotic process</t>
  </si>
  <si>
    <t>17388733, 17306906, 17497525, 17411527, 17358797, 17299329, 17286472</t>
  </si>
  <si>
    <t>GO:0060191~regulation of lipase activity</t>
  </si>
  <si>
    <t>17218820, 17218430, 17443286, 17363407, 17401673, 17487361</t>
  </si>
  <si>
    <t>GO:0046879~hormone secretion</t>
  </si>
  <si>
    <t>17526583, 17367686, 17411527, 17461897, 17405414, 17437213, 17318502, 17315718, 17314011, 17288716, 17452705, 17411647, 17469894, 17363407, 17246803, 17520043</t>
  </si>
  <si>
    <t>GO:0051480~regulation of cytosolic calcium ion concentration</t>
  </si>
  <si>
    <t>GO:0009636~response to toxic substance</t>
  </si>
  <si>
    <t>17503937, 17264651, 17411527, 17358797, 17280729, 17355984, 17503942, 17383892, 17400339</t>
  </si>
  <si>
    <t>GO:1900408~negative regulation of cellular response to oxidative stress</t>
  </si>
  <si>
    <t>GO:0032720~negative regulation of tumor necrosis factor production</t>
  </si>
  <si>
    <t>17429933, 17245399, 17455319, 17256242, 17315718</t>
  </si>
  <si>
    <t>GO:1902883~negative regulation of response to oxidative stress</t>
  </si>
  <si>
    <t>GO:0051402~neuron apoptotic process</t>
  </si>
  <si>
    <t>17392991, 17358797, 17379938, 17503942, 17381058, 17516921, 17497525, 17244140, 17313100, 17400418, 17282886, 17277084, 17307860</t>
  </si>
  <si>
    <t>GO:1903792~negative regulation of anion transport</t>
  </si>
  <si>
    <t>17367686, 17510462, 17374488, 17287682</t>
  </si>
  <si>
    <t>GO:0046640~regulation of alpha-beta T cell proliferation</t>
  </si>
  <si>
    <t>17219382, 17388733, 17227536, 17523650</t>
  </si>
  <si>
    <t>GO:0045932~negative regulation of muscle contraction</t>
  </si>
  <si>
    <t>17429933, 17276776, 17218060, 17315718</t>
  </si>
  <si>
    <t>GO:0090208~positive regulation of triglyceride metabolic process</t>
  </si>
  <si>
    <t>17484909, 17493632, 17487361, 17318502</t>
  </si>
  <si>
    <t>GO:0001704~formation of primary germ layer</t>
  </si>
  <si>
    <t>17379606, 17475821, 17514553, 17327465, 17264651, 17235915, 17360348, 17372307</t>
  </si>
  <si>
    <t>GO:0006022~aminoglycan metabolic process</t>
  </si>
  <si>
    <t>17388733, 17474371, 17317015, 17217399, 17394175, 17408897, 17335540, 17315718</t>
  </si>
  <si>
    <t>GO:0048872~homeostasis of number of cells</t>
  </si>
  <si>
    <t>17411527, 17358797, 17315152, 17485589, 17388733, 17306906, 17452705, 17214142, 17280729, 17523650, 17377940, 17363407, 17455319, 17229607</t>
  </si>
  <si>
    <t>GO:0048872</t>
  </si>
  <si>
    <t>GO:0001558~regulation of cell growth</t>
  </si>
  <si>
    <t>17244486, 17346155, 17335506, 17411605, 17512833, 17524698, 17437213, 17406760, 17508609, 17315152, 17388733, 17231591, 17264424, 17226420, 17423479, 17312716, 17439830, 17307860</t>
  </si>
  <si>
    <t>GO:0006873~cellular ion homeostasis</t>
  </si>
  <si>
    <t>17258131, 17503937, 17360216, 17277794, 17411527, 17530000, 17503942, 17437213, 17333731, 17315718, 17341276, 17215873, 17227536, 17218430, 17523650, 17214142, 17411647, 17431315, 17410332, 17308299, 17277084, 17532569, 17307860, 17383892</t>
  </si>
  <si>
    <t>GO:0006986~response to unfolded protein</t>
  </si>
  <si>
    <t>17465906, 17386700, 17313100, 17405414, 17270888, 17374488, 17229556</t>
  </si>
  <si>
    <t>GO:0000082~G1/S transition of mitotic cell cycle</t>
  </si>
  <si>
    <t>17231591, 17500327, 17254171, 17284247, 17524698, 17363407, 17538704, 17315152, 17516921</t>
  </si>
  <si>
    <t>GO:0034766~negative regulation of ion transmembrane transport</t>
  </si>
  <si>
    <t>17379606, 17258131, 17215873, 17360216, 17374488, 17287682</t>
  </si>
  <si>
    <t>GO:0051961~negative regulation of nervous system development</t>
  </si>
  <si>
    <t>GO:0032635~interleukin-6 production</t>
  </si>
  <si>
    <t>17429933, 17245399, 17217048, 17338959, 17546109, 17367652, 17379938, 17455319</t>
  </si>
  <si>
    <t>GO:0032635</t>
  </si>
  <si>
    <t>GO:0048863~stem cell differentiation</t>
  </si>
  <si>
    <t>17227536, 17386700, 17269717, 17484966, 17434297, 17466505, 17508609, 17277404</t>
  </si>
  <si>
    <t>GO:0044262~cellular carbohydrate metabolic process</t>
  </si>
  <si>
    <t>17219382, 17241032, 17317015, 17493632, 17269717, 17231229, 17332050, 17543045, 17424077, 17281721, 17307860, 17260761, 17404329</t>
  </si>
  <si>
    <t>GO:0023061~signal release</t>
  </si>
  <si>
    <t>17526583, 17239354, 17332050, 17367686, 17411527, 17461897, 17405414, 17437213, 17318502, 17315718, 17314011, 17288716, 17452705, 17411647, 17469894, 17363407, 17277084, 17246803, 17520043</t>
  </si>
  <si>
    <t>GO:0072577~endothelial cell apoptotic process</t>
  </si>
  <si>
    <t>17386700, 17447259, 17218430, 17374488, 17408662</t>
  </si>
  <si>
    <t>GO:0050710~negative regulation of cytokine secretion</t>
  </si>
  <si>
    <t>17429933, 17212174, 17363407, 17241409, 17315718</t>
  </si>
  <si>
    <t>GO:0034121~regulation of toll-like receptor signaling pathway</t>
  </si>
  <si>
    <t>17245399, 17217048, 17411527, 17337232, 17522555</t>
  </si>
  <si>
    <t>GO:0043550~regulation of lipid kinase activity</t>
  </si>
  <si>
    <t>GO:0010310~regulation of hydrogen peroxide metabolic process</t>
  </si>
  <si>
    <t>GO:0034205~beta-amyloid formation</t>
  </si>
  <si>
    <t>17525894, 17480078, 17277084</t>
  </si>
  <si>
    <t>GO:1903975~regulation of glial cell migration</t>
  </si>
  <si>
    <t>17367055, 17438584, 17523650</t>
  </si>
  <si>
    <t>GO:0036010~protein localization to endosome</t>
  </si>
  <si>
    <t>17525894, 17498015, 17536364</t>
  </si>
  <si>
    <t>GO:0043619~regulation of transcription from RNA polymerase II promoter in response to oxidative stress</t>
  </si>
  <si>
    <t>17386700, 17313100, 17400339</t>
  </si>
  <si>
    <t>GO:1901136~carbohydrate derivative catabolic process</t>
  </si>
  <si>
    <t>17388733, 17474371, 17217399, 17450142, 17408897, 17393658, 17437611, 17314888</t>
  </si>
  <si>
    <t>GO:0010817~regulation of hormone levels</t>
  </si>
  <si>
    <t>17276787, 17526583, 17285204, 17367686, 17411527, 17461897, 17443286, 17371427, 17405414, 17437213, 17318502, 17315718, 17314011, 17288716, 17452705, 17411647, 17469894, 17363407, 17246803, 17400339, 17520043</t>
  </si>
  <si>
    <t>GO:0034105~positive regulation of tissue remodeling</t>
  </si>
  <si>
    <t>17497525, 17439830, 17424077, 17315718</t>
  </si>
  <si>
    <t>GO:0046596~regulation of viral entry into host cell</t>
  </si>
  <si>
    <t>GO:2000516~positive regulation of CD4-positive, alpha-beta T cell activation</t>
  </si>
  <si>
    <t>GO:0050704~regulation of interleukin-1 secretion</t>
  </si>
  <si>
    <t>17429933, 17524107, 17212174, 17315718</t>
  </si>
  <si>
    <t>GO:0071559~response to transforming growth factor beta</t>
  </si>
  <si>
    <t>17457942, 17286707, 17226420, 17244140, 17528329, 17411605, 17419840, 17508300, 17296174, 17374488, 17346150</t>
  </si>
  <si>
    <t>GO:0071559</t>
  </si>
  <si>
    <t>GO:0045446~endothelial cell differentiation</t>
  </si>
  <si>
    <t>17264651, 17536364, 17347163, 17456176, 17466505, 17508609, 17226593</t>
  </si>
  <si>
    <t>GO:0042493~response to drug</t>
  </si>
  <si>
    <t>17379606, 17269717, 17386700, 17218060, 17411527, 17443286, 17374488, 17401846, 17437213, 17269845, 17279349, 17540154, 17222549, 17470580, 17426981, 17459423, 17363407, 17307860, 17383892</t>
  </si>
  <si>
    <t>GO:0001764~neuron migration</t>
  </si>
  <si>
    <t>17241032, 17212185, 17264424, 17269717, 17282886, 17456176, 17277084, 17508609, 17226593</t>
  </si>
  <si>
    <t>GO:0070988~demethylation</t>
  </si>
  <si>
    <t>17264651, 17470580, 17443286, 17282886, 17538704</t>
  </si>
  <si>
    <t>GO:0010631~epithelial cell migration</t>
  </si>
  <si>
    <t>17379606, 17429933, 17497525, 17386700, 17451443, 17218060, 17413500, 17508300, 17374488, 17456176, 17406760, 17307860</t>
  </si>
  <si>
    <t>GO:0002260~lymphocyte homeostasis</t>
  </si>
  <si>
    <t>17388733, 17306906, 17411527, 17358797, 17280729, 17485589</t>
  </si>
  <si>
    <t>GO:0090630~activation of GTPase activity</t>
  </si>
  <si>
    <t>17529662, 17264424, 17451443, 17447451, 17277794, 17307860</t>
  </si>
  <si>
    <t>GO:0032760~positive regulation of tumor necrosis factor production</t>
  </si>
  <si>
    <t>17540154, 17523650, 17226736, 17286472, 17374488, 17353747</t>
  </si>
  <si>
    <t>GO:1901135~carbohydrate derivative metabolic process</t>
  </si>
  <si>
    <t>17229391, 17543045, 17317675, 17267021, 17525329, 17237937, 17314888, 17388733, 17474371, 17217399, 17394694, 17228544, 17335540, 17424077, 17338472, 17418904, 17229389, 17241032, 17286707, 17339108, 17269717, 17450142, 17277794, 17429454, 17405414, 17298473, 17414434, 17315718, 17393357, 17279349, 17317015, 17394175, 17408897, 17393658, 17281721, 17277084, 17307860, 17437611, 17381630</t>
  </si>
  <si>
    <t>GO:0032388~positive regulation of intracellular transport</t>
  </si>
  <si>
    <t>17525894, 17419483, 17218060, 17548274, 17546109, 17386540, 17508609, 17414434, 17516921, 17319037, 17429933, 17226420, 17536364, 17272745</t>
  </si>
  <si>
    <t>GO:0032388</t>
  </si>
  <si>
    <t>GO:0009914~hormone transport</t>
  </si>
  <si>
    <t>GO:0034142~toll-like receptor 4 signaling pathway</t>
  </si>
  <si>
    <t>17217048, 17411527, 17353747, 17522555</t>
  </si>
  <si>
    <t>GO:1903205~regulation of hydrogen peroxide-induced cell death</t>
  </si>
  <si>
    <t>17288716, 17386700, 17286472, 17456176</t>
  </si>
  <si>
    <t>GO:0060142~regulation of syncytium formation by plasma membrane fusion</t>
  </si>
  <si>
    <t>17356743, 17508300, 17367652, 17337232</t>
  </si>
  <si>
    <t>GO:1903335~regulation of vacuolar transport</t>
  </si>
  <si>
    <t>17525894, 17530348, 17356743, 17536364</t>
  </si>
  <si>
    <t>GO:0036474~cell death in response to hydrogen peroxide</t>
  </si>
  <si>
    <t>GO:0010977~negative regulation of neuron projection development</t>
  </si>
  <si>
    <t>17367055, 17346155, 17450770, 17226420, 17439830, 17367004, 17406760, 17466505, 17277084</t>
  </si>
  <si>
    <t>GO:0090132~epithelium migration</t>
  </si>
  <si>
    <t>GO:0031960~response to corticosteroid</t>
  </si>
  <si>
    <t>17241032, 17500327, 17367686, 17218060, 17358797, 17540154, 17548274, 17508300, 17363407, 17455319</t>
  </si>
  <si>
    <t>GO:0031345~negative regulation of cell projection organization</t>
  </si>
  <si>
    <t>17367055, 17438584, 17346155, 17450770, 17226420, 17439830, 17367004, 17406760, 17466505, 17277084</t>
  </si>
  <si>
    <t>GO:1903337~positive regulation of vacuolar transport</t>
  </si>
  <si>
    <t>17525894, 17356743, 17536364</t>
  </si>
  <si>
    <t>GO:0019054~modulation by virus of host process</t>
  </si>
  <si>
    <t>17429933, 17392991, 17461897</t>
  </si>
  <si>
    <t>GO:0010878~cholesterol storage</t>
  </si>
  <si>
    <t>17228544, 17356743, 17508850</t>
  </si>
  <si>
    <t>GO:0070228~regulation of lymphocyte apoptotic process</t>
  </si>
  <si>
    <t>17388733, 17306906, 17497525, 17411527, 17358797, 17299329</t>
  </si>
  <si>
    <t>GO:0045778~positive regulation of ossification</t>
  </si>
  <si>
    <t>17323297, 17230045, 17526707, 17379938, 17484701, 17522555, 17315718</t>
  </si>
  <si>
    <t>GO:0032655~regulation of interleukin-12 production</t>
  </si>
  <si>
    <t>17245399, 17327580, 17338959, 17374488, 17455319</t>
  </si>
  <si>
    <t>GO:0033619~membrane protein proteolysis</t>
  </si>
  <si>
    <t>17497525, 17508300, 17248754, 17477508, 17277084</t>
  </si>
  <si>
    <t>GO:0031346~positive regulation of cell projection organization</t>
  </si>
  <si>
    <t>17347435, 17386700, 17309544, 17512833, 17411527, 17508609, 17319037, 17264424, 17226420, 17453726, 17451443, 17521917, 17218430, 17456176, 17277084, 17307860, 17383892</t>
  </si>
  <si>
    <t>GO:0016051~carbohydrate biosynthetic process</t>
  </si>
  <si>
    <t>17219382, 17317015, 17493632, 17424077, 17313100, 17307860, 17314888, 17404329, 17260761, 17315718</t>
  </si>
  <si>
    <t>GO:0033280~response to vitamin D</t>
  </si>
  <si>
    <t>17218060, 17335540, 17439830, 17524698</t>
  </si>
  <si>
    <t>GO:0043552~positive regulation of phosphatidylinositol 3-kinase activity</t>
  </si>
  <si>
    <t>17419483, 17411527, 17401846, 17307860</t>
  </si>
  <si>
    <t>GO:0071407~cellular response to organic cyclic compound</t>
  </si>
  <si>
    <t>17241032, 17269717, 17218060, 17548274, 17466003, 17379938, 17508850, 17337232, 17314888, 17429933, 17436574, 17232112, 17288716, 17500327, 17335540, 17536364, 17280729, 17431315, 17363407, 17455319, 17256242</t>
  </si>
  <si>
    <t>GO:0051649~establishment of localization in cell</t>
  </si>
  <si>
    <t>17447451, 17411527, 17269845, 17372307, 17429933, 17314011, 17227536, 17484966, 17469894, 17525894, 17529662, 17257599, 17269717, 17530348, 17332050, 17519282, 17386540, 17454551, 17414434, 17315718, 17393357, 17264424, 17536364, 17334932, 17518962, 17307860, 17239354, 17450770, 17217048, 17528329, 17461897, 17377926, 17546109, 17516921, 17319037, 17496111, 17226420, 17411647, 17272745, 17446775, 17258131, 17465906, 17419483, 17360216, 17218060, 17548274, 17270583, 17508609, 17494041, 17242449, 17221662, 17356743, 17431315, 17462059, 17401673, 17277084</t>
  </si>
  <si>
    <t>GO:0051649</t>
  </si>
  <si>
    <t>GO:0034103~regulation of tissue remodeling</t>
  </si>
  <si>
    <t>17266107, 17497525, 17439830, 17424077, 17437213, 17315718</t>
  </si>
  <si>
    <t>GO:0008625~extrinsic apoptotic signaling pathway via death domain receptors</t>
  </si>
  <si>
    <t>17487876, 17365617, 17358797, 17469894, 17374488, 17401673</t>
  </si>
  <si>
    <t>GO:0008625</t>
  </si>
  <si>
    <t>GO:0016052~carbohydrate catabolic process</t>
  </si>
  <si>
    <t>17241032, 17269717, 17231229, 17408897, 17543045, 17281721, 17314888, 17393357</t>
  </si>
  <si>
    <t>GO:0016052</t>
  </si>
  <si>
    <t>GO:0030003~cellular cation homeostasis</t>
  </si>
  <si>
    <t>GO:0031098~stress-activated protein kinase signaling cascade</t>
  </si>
  <si>
    <t>17429933, 17367686, 17411527, 17270888, 17226736, 17286472, 17296174, 17350740, 17347163, 17456176, 17307860, 17315718</t>
  </si>
  <si>
    <t>GO:0031098</t>
  </si>
  <si>
    <t>GO:0046907~intracellular transport</t>
  </si>
  <si>
    <t>17450770, 17239354, 17217048, 17528329, 17377926, 17447451, 17411527, 17546109, 17269845, 17516921, 17429933, 17319037, 17496111, 17226420, 17484966, 17272745, 17446775, 17258131, 17525894, 17465906, 17529662, 17419483, 17257599, 17269717, 17530348, 17218060, 17548274, 17519282, 17270583, 17386540, 17508609, 17454551, 17414434, 17393357, 17494041, 17242449, 17264424, 17221662, 17356743, 17536364, 17334932, 17462059, 17518962, 17401673</t>
  </si>
  <si>
    <t>GO:0046907</t>
  </si>
  <si>
    <t>GO:0019932~second-messenger-mediated signaling</t>
  </si>
  <si>
    <t>17503937, 17258131, 17218845, 17360216, 17332228, 17431315, 17374488, 17503942, 17508609, 17483264, 17226593</t>
  </si>
  <si>
    <t>GO:1903531~negative regulation of secretion by cell</t>
  </si>
  <si>
    <t>17314011, 17266107, 17429933, 17212174, 17272437, 17367686, 17523650, 17363407, 17241409, 17246803, 17315718</t>
  </si>
  <si>
    <t>GO:0034976~response to endoplasmic reticulum stress</t>
  </si>
  <si>
    <t>17217283, 17465906, 17244140, 17386700, 17313100, 17405414, 17270888, 17374488, 17379938, 17337232, 17229556</t>
  </si>
  <si>
    <t>GO:0034763~negative regulation of transmembrane transport</t>
  </si>
  <si>
    <t>GO:0010952~positive regulation of peptidase activity</t>
  </si>
  <si>
    <t>17244140, 17399823, 17327580, 17269717, 17480078, 17358797, 17407363, 17347163</t>
  </si>
  <si>
    <t>GO:0048015~phosphatidylinositol-mediated signaling</t>
  </si>
  <si>
    <t>17258131, 17218845, 17251303, 17419483, 17332050, 17530000, 17508609, 17256242</t>
  </si>
  <si>
    <t>GO:0048015</t>
  </si>
  <si>
    <t>GO:0007369~gastrulation</t>
  </si>
  <si>
    <t>17379606, 17475821, 17514553, 17317015, 17327465, 17264651, 17235915, 17367686, 17360348, 17372307</t>
  </si>
  <si>
    <t>GO:0034381~plasma lipoprotein particle clearance</t>
  </si>
  <si>
    <t>17493632, 17356743, 17508850, 17487361</t>
  </si>
  <si>
    <t>GO:0042092~type 2 immune response</t>
  </si>
  <si>
    <t>17523650, 17363407, 17277404, 17256242</t>
  </si>
  <si>
    <t>GO:0042092</t>
  </si>
  <si>
    <t>GO:0050869~negative regulation of B cell activation</t>
  </si>
  <si>
    <t>17411527, 17358797, 17455319, 17229607</t>
  </si>
  <si>
    <t>GO:0034248~regulation of cellular amide metabolic process</t>
  </si>
  <si>
    <t>17243034, 17525894, 17217283, 17264844, 17269717, 17386700, 17405414, 17407363, 17374488, 17393357, 17231591, 17429933, 17500327, 17231229, 17480078, 17307860, 17256242</t>
  </si>
  <si>
    <t>GO:0034248</t>
  </si>
  <si>
    <t>GO:0070848~response to growth factor</t>
  </si>
  <si>
    <t>17457942, 17241032, 17286707, 17411605, 17528329, 17270888, 17226736, 17286472, 17374488, 17466505, 17269845, 17445786, 17516921, 17388733, 17244140, 17226420, 17419840, 17356743, 17469894, 17508300, 17296174, 17347163, 17401673, 17346150</t>
  </si>
  <si>
    <t>GO:0070848</t>
  </si>
  <si>
    <t>GO:0090130~tissue migration</t>
  </si>
  <si>
    <t>GO:0070372~regulation of ERK1 and ERK2 cascade</t>
  </si>
  <si>
    <t>17266952, 17258131, 17388733, 17286707, 17217399, 17346528, 17411527, 17413500, 17218430, 17307860, 17532569, 17256242, 17266960</t>
  </si>
  <si>
    <t>GO:0090026~positive regulation of monocyte chemotaxis</t>
  </si>
  <si>
    <t>17523650, 17532569, 17337796</t>
  </si>
  <si>
    <t>GO:0050855~regulation of B cell receptor signaling pathway</t>
  </si>
  <si>
    <t>17438584, 17227536, 17411527</t>
  </si>
  <si>
    <t>GO:0046513~ceramide biosynthetic process</t>
  </si>
  <si>
    <t>17317675, 17414434, 17525329, 17237937, 17371374</t>
  </si>
  <si>
    <t>GO:0048041~focal adhesion assembly</t>
  </si>
  <si>
    <t>17394175, 17417512, 17451443, 17400000, 17307860</t>
  </si>
  <si>
    <t>GO:0007045~cell-substrate adherens junction assembly</t>
  </si>
  <si>
    <t>GO:0001706~endoderm formation</t>
  </si>
  <si>
    <t>17379606, 17475821, 17514553, 17360348, 17372307</t>
  </si>
  <si>
    <t>GO:0071260~cellular response to mechanical stimulus</t>
  </si>
  <si>
    <t>17546101, 17218060, 17358797, 17546109, 17296174, 17315718</t>
  </si>
  <si>
    <t>GO:0051962~positive regulation of nervous system development</t>
  </si>
  <si>
    <t>17244486, 17367055, 17212185, 17510948, 17339108, 17309544, 17386700, 17332050, 17512833, 17411527, 17508609, 17264424, 17226420, 17453726, 17521917, 17218430, 17523650, 17456176, 17277084, 17307860, 17256242, 17226593</t>
  </si>
  <si>
    <t>GO:0030072~peptide hormone secretion</t>
  </si>
  <si>
    <t>17314011, 17526583, 17288716, 17367686, 17461897, 17405414, 17469894, 17411647, 17363407, 17437213, 17318502, 17520043, 17315718</t>
  </si>
  <si>
    <t>GO:0031667~response to nutrient levels</t>
  </si>
  <si>
    <t>17386700, 17218060, 17461897, 17524698, 17443286, 17367004, 17269845, 17429933, 17279349, 17244140, 17500327, 17217182, 17335540, 17439830, 17540154, 17313100, 17256242, 17383892</t>
  </si>
  <si>
    <t>GO:0048640~negative regulation of developmental growth</t>
  </si>
  <si>
    <t>17244486, 17450121, 17335506, 17346155, 17226420, 17439830, 17406760</t>
  </si>
  <si>
    <t>GO:0043603~cellular amide metabolic process</t>
  </si>
  <si>
    <t>17217283, 17276776, 17526583, 17285204, 17317675, 17407363, 17336838, 17525329, 17269845, 17237937, 17371374, 17429933, 17231591, 17500327, 17480078, 17231229, 17291881, 17355825, 17308714, 17243034, 17525894, 17264844, 17360216, 17386700, 17269717, 17364948, 17405414, 17350356, 17374488, 17249787, 17414434, 17393357, 17500478, 17277084, 17307860, 17256242</t>
  </si>
  <si>
    <t>GO:0043603</t>
  </si>
  <si>
    <t>GO:1902959~regulation of aspartic-type endopeptidase activity involved in amyloid precursor protein catabolic process</t>
  </si>
  <si>
    <t>17525894, 17480078</t>
  </si>
  <si>
    <t>GO:0003366~cell-matrix adhesion involved in ameboidal cell migration</t>
  </si>
  <si>
    <t>17322163, 17372307</t>
  </si>
  <si>
    <t>GO:0060545~positive regulation of necroptotic process</t>
  </si>
  <si>
    <t>17306906, 17286472</t>
  </si>
  <si>
    <t>GO:1902963~negative regulation of metalloendopeptidase activity involved in amyloid precursor protein catabolic process</t>
  </si>
  <si>
    <t>GO:2000471~regulation of hematopoietic stem cell migration</t>
  </si>
  <si>
    <t>17227536, 17523650</t>
  </si>
  <si>
    <t>GO:1902954~regulation of early endosome to recycling endosome transport</t>
  </si>
  <si>
    <t>17525894, 17530348</t>
  </si>
  <si>
    <t>GO:1905245~regulation of aspartic-type peptidase activity</t>
  </si>
  <si>
    <t>GO:0050712~negative regulation of interleukin-1 alpha secretion</t>
  </si>
  <si>
    <t>17212174, 17315718</t>
  </si>
  <si>
    <t>GO:2000473~positive regulation of hematopoietic stem cell migration</t>
  </si>
  <si>
    <t>GO:0032690~negative regulation of interleukin-1 alpha production</t>
  </si>
  <si>
    <t>GO:0010752~regulation of cGMP-mediated signaling</t>
  </si>
  <si>
    <t>17374488, 17307860</t>
  </si>
  <si>
    <t>GO:1902962~regulation of metalloendopeptidase activity involved in amyloid precursor protein catabolic process</t>
  </si>
  <si>
    <t>GO:0043588~skin development</t>
  </si>
  <si>
    <t>17450770, 17450142, 17218060, 17292974, 17306816, 17466505, 17315152, 17460465, 17419840, 17436237, 17508300, 17277084, 17363407</t>
  </si>
  <si>
    <t>GO:0070741~response to interleukin-6</t>
  </si>
  <si>
    <t>17218845, 17242785, 17217399, 17269717</t>
  </si>
  <si>
    <t>GO:0090022~regulation of neutrophil chemotaxis</t>
  </si>
  <si>
    <t>17319037, 17542751, 17218835, 17214142</t>
  </si>
  <si>
    <t>GO:0048246~macrophage chemotaxis</t>
  </si>
  <si>
    <t>17438584, 17215873, 17299329, 17374488</t>
  </si>
  <si>
    <t>GO:0048246</t>
  </si>
  <si>
    <t>GO:0060341~regulation of cellular localization</t>
  </si>
  <si>
    <t>17526583, 17411527, 17461897, 17292974, 17546109, 17516921, 17429933, 17314011, 17319037, 17226420, 17304493, 17411647, 17272745, 17446775, 17258131, 17525894, 17392991, 17360216, 17419483, 17530348, 17218060, 17332050, 17548274, 17386540, 17508609, 17414434, 17315718, 17264424, 17536364, 17431315, 17307860</t>
  </si>
  <si>
    <t>GO:0060341</t>
  </si>
  <si>
    <t>GO:0030850~prostate gland development</t>
  </si>
  <si>
    <t>17388733, 17280729, 17363407, 17256242, 17474974</t>
  </si>
  <si>
    <t>GO:0043393~regulation of protein binding</t>
  </si>
  <si>
    <t>17379606, 17525894, 17218430, 17394153, 17518962, 17277084, 17508609, 17520315, 17337232, 17372307</t>
  </si>
  <si>
    <t>GO:0032956~regulation of actin cytoskeleton organization</t>
  </si>
  <si>
    <t>17347435, 17419483, 17277794, 17400000, 17548585, 17386540, 17260761, 17315718, 17438584, 17226420, 17394175, 17296174, 17307860, 17472235</t>
  </si>
  <si>
    <t>GO:0032355~response to estradiol</t>
  </si>
  <si>
    <t>17244486, 17288716, 17269717, 17218060, 17436237, 17363407, 17437213, 17256242</t>
  </si>
  <si>
    <t>GO:0048017~inositol lipid-mediated signaling</t>
  </si>
  <si>
    <t>GO:0048017</t>
  </si>
  <si>
    <t>GO:0010770~positive regulation of cell morphogenesis involved in differentiation</t>
  </si>
  <si>
    <t>17286707, 17226420, 17264424, 17453726, 17411605, 17512833, 17413500, 17400000, 17456176, 17508609</t>
  </si>
  <si>
    <t>GO:0031344~regulation of cell projection organization</t>
  </si>
  <si>
    <t>17367055, 17347435, 17346155, 17450770, 17309544, 17386700, 17512833, 17411527, 17367004, 17466505, 17406760, 17508609, 17319037, 17438584, 17264424, 17226420, 17453726, 17451443, 17439830, 17521917, 17218430, 17456176, 17277084, 17307860, 17383892</t>
  </si>
  <si>
    <t>GO:0010657~muscle cell apoptotic process</t>
  </si>
  <si>
    <t>17429933, 17244140, 17386700, 17214142, 17466505, 17307860</t>
  </si>
  <si>
    <t>GO:1903426~regulation of reactive oxygen species biosynthetic process</t>
  </si>
  <si>
    <t>17429933, 17232112, 17269717, 17218060, 17519282, 17307860</t>
  </si>
  <si>
    <t>GO:0010769~regulation of cell morphogenesis involved in differentiation</t>
  </si>
  <si>
    <t>17367055, 17346155, 17286707, 17411605, 17512833, 17400000, 17413500, 17406760, 17508609, 17264424, 17226420, 17453726, 17451443, 17439830, 17277084, 17456176</t>
  </si>
  <si>
    <t>GO:0000902~cell morphogenesis</t>
  </si>
  <si>
    <t>17347435, 17526583, 17411605, 17528329, 17461897, 17466505, 17337232, 17372307, 17458573, 17497525, 17226420, 17480078, 17296174, 17377940, 17456176, 17363407, 17472235, 17258131, 17367055, 17286707, 17346155, 17419483, 17512833, 17413500, 17400000, 17322163, 17386540, 17406760, 17508609, 17317015, 17264424, 17453726, 17419840, 17451443, 17439830, 17370551, 17218430, 17356743, 17536364, 17280729, 17277084, 17307860, 17226593</t>
  </si>
  <si>
    <t>GO:0000902</t>
  </si>
  <si>
    <t>GO:0071363~cellular response to growth factor stimulus</t>
  </si>
  <si>
    <t>17457942, 17241032, 17286707, 17411605, 17528329, 17270888, 17226736, 17286472, 17374488, 17466505, 17269845, 17445786, 17516921, 17388733, 17244140, 17226420, 17356743, 17469894, 17508300, 17296174, 17347163, 17401673, 17346150</t>
  </si>
  <si>
    <t>GO:0071363</t>
  </si>
  <si>
    <t>GO:0032615~interleukin-12 production</t>
  </si>
  <si>
    <t>GO:0032410~negative regulation of transporter activity</t>
  </si>
  <si>
    <t>GO:0044068~modulation by symbiont of host cellular process</t>
  </si>
  <si>
    <t>GO:0071636~positive regulation of transforming growth factor beta production</t>
  </si>
  <si>
    <t>17526583, 17218060, 17374488</t>
  </si>
  <si>
    <t>GO:0033235~positive regulation of protein sumoylation</t>
  </si>
  <si>
    <t>17498015, 17304493, 17400339</t>
  </si>
  <si>
    <t>GO:0060192~negative regulation of lipase activity</t>
  </si>
  <si>
    <t>17443286, 17363407, 17401673</t>
  </si>
  <si>
    <t>GO:0010919~regulation of inositol phosphate biosynthetic process</t>
  </si>
  <si>
    <t>17219382, 17307860, 17260761</t>
  </si>
  <si>
    <t>GO:1902229~regulation of intrinsic apoptotic signaling pathway in response to DNA damage</t>
  </si>
  <si>
    <t>17388733, 17392991, 17524698, 17520315</t>
  </si>
  <si>
    <t>GO:0098586~cellular response to virus</t>
  </si>
  <si>
    <t>17429933, 17392991, 17466003, 17455319</t>
  </si>
  <si>
    <t>GO:0098586</t>
  </si>
  <si>
    <t>GO:0090218~positive regulation of lipid kinase activity</t>
  </si>
  <si>
    <t>GO:0097192~extrinsic apoptotic signaling pathway in absence of ligand</t>
  </si>
  <si>
    <t>17243034, 17392991, 17358797, 17400418, 17286472, 17383892</t>
  </si>
  <si>
    <t>GO:0050848~regulation of calcium-mediated signaling</t>
  </si>
  <si>
    <t>17360216, 17332228, 17431315, 17508609, 17307860, 17483264</t>
  </si>
  <si>
    <t>GO:0043154~negative regulation of cysteine-type endopeptidase activity involved in apoptotic process</t>
  </si>
  <si>
    <t>17379606, 17388733, 17524698, 17443286, 17374488, 17474974</t>
  </si>
  <si>
    <t>GO:0019217~regulation of fatty acid metabolic process</t>
  </si>
  <si>
    <t>17493632, 17543045, 17363407, 17487361, 17318502, 17393357</t>
  </si>
  <si>
    <t>GO:0038034~signal transduction in absence of ligand</t>
  </si>
  <si>
    <t>GO:0034613~cellular protein localization</t>
  </si>
  <si>
    <t>17447451, 17548585, 17372307, 17269845, 17483264, 17429933, 17458573, 17484966, 17526707, 17525894, 17498015, 17529662, 17392991, 17269717, 17519282, 17386540, 17239227, 17454551, 17414434, 17264424, 17218430, 17536364, 17518962, 17475821, 17450770, 17239354, 17528329, 17292974, 17546109, 17279131, 17337232, 17516921, 17319037, 17496111, 17226420, 17304493, 17272745, 17446775, 17258131, 17218060, 17400000, 17322163, 17548274, 17270583, 17508609, 17241409, 17494041, 17221662, 17356743</t>
  </si>
  <si>
    <t>GO:0034613</t>
  </si>
  <si>
    <t>GO:0009719~response to endogenous stimulus</t>
  </si>
  <si>
    <t>17367686, 17411527, 17238558, 17466505, 17269845, 17388733, 17278268, 17218835, 17244140, 17500327, 17296174, 17363407, 17244486, 17241032, 17245399, 17392991, 17269717, 17379938, 17374488, 17445786, 17315718, 17393357, 17419840, 17508300, 17518962, 17455319, 17307860, 17327635, 17457942, 17411605, 17528329, 17358797, 17443286, 17314888, 17516921, 17524107, 17226420, 17540154, 17470580, 17346150, 17286707, 17419959, 17218060, 17548274, 17278328, 17437213, 17439830, 17356743, 17280729, 17431315, 17401673, 17256242</t>
  </si>
  <si>
    <t>GO:0009719</t>
  </si>
  <si>
    <t>GO:0090066~regulation of anatomical structure size</t>
  </si>
  <si>
    <t>17258131, 17347435, 17346155, 17218060, 17512833, 17548585, 17401846, 17386540, 17437213, 17406760, 17508609, 17260761, 17369126, 17264424, 17226420, 17439830, 17536364, 17280729, 17296174, 17307860, 17472235</t>
  </si>
  <si>
    <t>GO:0006109~regulation of carbohydrate metabolic process</t>
  </si>
  <si>
    <t>17219382, 17241032, 17493632, 17269717, 17231229, 17307860, 17314888, 17260761, 17393357, 17315718</t>
  </si>
  <si>
    <t>GO:0042089~cytokine biosynthetic process</t>
  </si>
  <si>
    <t>17546101, 17540154, 17523650, 17546109, 17226736, 17374488, 17379938</t>
  </si>
  <si>
    <t>GO:0007399~nervous system development</t>
  </si>
  <si>
    <t>17526583, 17510948, 17399823, 17264651, 17411527, 17294738, 17444037, 17466505, 17463673, 17269845, 17266107, 17388733, 17429933, 17244140, 17480078, 17521917, 17526707, 17363407, 17532569, 17244486, 17525894, 17367055, 17241032, 17212185, 17309544, 17386700, 17269717, 17332050, 17379938, 17406760, 17315152, 17325849, 17264424, 17394175, 17419840, 17434297, 17218430, 17523650, 17408662, 17307860, 17381630, 17226593, 17450770, 17461897, 17358797, 17407363, 17367004, 17337232, 17516921, 17438584, 17226420, 17411647, 17456176, 17246803, 17258131, 17503937, 17346155, 17339108, 17512833, 17250183, 17508609, 17317015, 17453726, 17439830, 17356743, 17214142, 17282886, 17277084, 17256242, 17538704</t>
  </si>
  <si>
    <t>GO:0007399</t>
  </si>
  <si>
    <t>GO:0035967~cellular response to topologically incorrect protein</t>
  </si>
  <si>
    <t>GO:0031623~receptor internalization</t>
  </si>
  <si>
    <t>17218820, 17528329, 17411605, 17480078, 17214142, 17518962</t>
  </si>
  <si>
    <t>GO:0031623</t>
  </si>
  <si>
    <t>GO:0051384~response to glucocorticoid</t>
  </si>
  <si>
    <t>17241032, 17500327, 17367686, 17218060, 17358797, 17548274, 17508300, 17363407, 17455319</t>
  </si>
  <si>
    <t>GO:2000404~regulation of T cell migration</t>
  </si>
  <si>
    <t>17306906, 17497525, 17523650, 17372307</t>
  </si>
  <si>
    <t>GO:0006110~regulation of glycolytic process</t>
  </si>
  <si>
    <t>17241032, 17269717, 17314888, 17393357</t>
  </si>
  <si>
    <t>GO:0001782~B cell homeostasis</t>
  </si>
  <si>
    <t>17388733, 17411527, 17280729, 17485589</t>
  </si>
  <si>
    <t>GO:0097300~programmed necrotic cell death</t>
  </si>
  <si>
    <t>GO:0006891~intra-Golgi vesicle-mediated transport</t>
  </si>
  <si>
    <t>17525894, 17242449, 17453726, 17270583</t>
  </si>
  <si>
    <t>GO:0071827~plasma lipoprotein particle organization</t>
  </si>
  <si>
    <t>17315312, 17228544, 17318502, 17337796</t>
  </si>
  <si>
    <t>GO:0008544~epidermis development</t>
  </si>
  <si>
    <t>17258131, 17450770, 17450142, 17218060, 17292974, 17306816, 17466505, 17315152, 17453726, 17419840, 17436237, 17508300, 17277084, 17363407</t>
  </si>
  <si>
    <t>GO:0042100~B cell proliferation</t>
  </si>
  <si>
    <t>17227536, 17411527, 17429454, 17437198, 17401846, 17437213, 17229607</t>
  </si>
  <si>
    <t>GO:0046637~regulation of alpha-beta T cell differentiation</t>
  </si>
  <si>
    <t>GO:0046637</t>
  </si>
  <si>
    <t>GO:0010605~negative regulation of macromolecule metabolic process</t>
  </si>
  <si>
    <t>17292634, 17212174, 17497718, 17463833, 17411527, 17466505, 17463673, 17231591, 17388733, 17429933, 17278268, 17227536, 17500327, 17480078, 17491378, 17291694, 17526707, 17377940, 17532569, 17474974, 17525894, 17244486, 17245399, 17241032, 17323297, 17269717, 17327465, 17496514, 17379938, 17374488, 17315152, 17216469, 17393357, 17315718, 17436574, 17419840, 17434297, 17518962, 17408662, 17522369, 17217283, 17475821, 17335506, 17411605, 17461897, 17524698, 17292974, 17443286, 17360348, 17267021, 17472030, 17242785, 17470580, 17456176, 17514834, 17514832, 17258131, 17379606, 17493730, 17250183, 17394153, 17278328, 17437213, 17508609, 17453726, 17254171, 17468511, 17451443, 17222549, 17280729, 17347163, 17277084, 17256242, 17538704</t>
  </si>
  <si>
    <t>GO:0010605</t>
  </si>
  <si>
    <t>GO:0065003~macromolecular complex assembly</t>
  </si>
  <si>
    <t>17493614, 17548585, 17286472, 17318502, 17260761, 17429933, 17244140, 17500327, 17480078, 17228544, 17469894, 17296174, 17525894, 17341681, 17332050, 17386540, 17315718, 17393357, 17436574, 17218845, 17306906, 17264424, 17536364, 17393658, 17518962, 17307860, 17363470, 17347435, 17475821, 17358797, 17292974, 17337232, 17524107, 17226420, 17327580, 17472235, 17446775, 17379606, 17400000, 17334419, 17508609, 17249787, 17302061, 17494041, 17315312, 17235915, 17356743, 17280729, 17432014, 17383892</t>
  </si>
  <si>
    <t>GO:0071453~cellular response to oxygen levels</t>
  </si>
  <si>
    <t>17497525, 17500327, 17386700, 17218060, 17461897, 17358797, 17540154, 17466505</t>
  </si>
  <si>
    <t>GO:0043900~regulation of multi-organism process</t>
  </si>
  <si>
    <t>17238367, 17497718, 17512833, 17466003, 17250183, 17394153, 17520315, 17315152, 17216469, 17429933, 17338364, 17452070, 17424077, 17497713, 17484701, 17313050, 17226593, 17522555</t>
  </si>
  <si>
    <t>GO:0072677~eosinophil migration</t>
  </si>
  <si>
    <t>17497525, 17299329, 17315718</t>
  </si>
  <si>
    <t>GO:0050857~positive regulation of antigen receptor-mediated signaling pathway</t>
  </si>
  <si>
    <t>GO:0031579~membrane raft organization</t>
  </si>
  <si>
    <t>GO:0032727~positive regulation of interferon-alpha production</t>
  </si>
  <si>
    <t>17546101, 17546109, 17455319</t>
  </si>
  <si>
    <t>GO:0070727~cellular macromolecule localization</t>
  </si>
  <si>
    <t>GO:0070727</t>
  </si>
  <si>
    <t>GO:0002793~positive regulation of peptide secretion</t>
  </si>
  <si>
    <t>17288716, 17399823, 17461897, 17405414, 17407363, 17437213, 17315718</t>
  </si>
  <si>
    <t>GO:0034250~positive regulation of cellular amide metabolic process</t>
  </si>
  <si>
    <t>17429933, 17386700, 17480078, 17405414, 17374488, 17307860, 17393357</t>
  </si>
  <si>
    <t>GO:0034250</t>
  </si>
  <si>
    <t>GO:0043524~negative regulation of neuron apoptotic process</t>
  </si>
  <si>
    <t>17392991, 17497525, 17282886, 17379938, 17503942, 17381058, 17277084, 17307860, 17516921</t>
  </si>
  <si>
    <t>GO:0031214~biomineral tissue development</t>
  </si>
  <si>
    <t>17242785, 17218060, 17439830, 17532569, 17307860, 17241409, 17255458, 17522555</t>
  </si>
  <si>
    <t>GO:0042058~regulation of epidermal growth factor receptor signaling pathway</t>
  </si>
  <si>
    <t>17379606, 17272437, 17277084, 17445786, 17474974</t>
  </si>
  <si>
    <t>GO:0010762~regulation of fibroblast migration</t>
  </si>
  <si>
    <t>17226420, 17394175, 17451443, 17374488</t>
  </si>
  <si>
    <t>GO:2000403~positive regulation of lymphocyte migration</t>
  </si>
  <si>
    <t>17497525, 17523650, 17307860, 17372307</t>
  </si>
  <si>
    <t>GO:0002931~response to ischemia</t>
  </si>
  <si>
    <t>17524107, 17392991, 17500327, 17332228</t>
  </si>
  <si>
    <t>GO:0000186~activation of MAPKK activity</t>
  </si>
  <si>
    <t>17419553, 17469894, 17508300, 17277084</t>
  </si>
  <si>
    <t>GO:0032386~regulation of intracellular transport</t>
  </si>
  <si>
    <t>17525894, 17258131, 17419483, 17530348, 17218060, 17411527, 17548274, 17546109, 17386540, 17508609, 17414434, 17516921, 17319037, 17429933, 17264424, 17226420, 17536364, 17272745, 17446775</t>
  </si>
  <si>
    <t>GO:0032386</t>
  </si>
  <si>
    <t>GO:0050730~regulation of peptidyl-tyrosine phosphorylation</t>
  </si>
  <si>
    <t>17388733, 17438584, 17227536, 17269717, 17411527, 17496514, 17277084, 17508609, 17307860, 17246803, 17315718</t>
  </si>
  <si>
    <t>GO:0050730</t>
  </si>
  <si>
    <t>GO:0035966~response to topologically incorrect protein</t>
  </si>
  <si>
    <t>GO:0090316~positive regulation of intracellular protein transport</t>
  </si>
  <si>
    <t>17525894, 17429933, 17319037, 17226420, 17218060, 17548274, 17546109, 17386540, 17508609, 17414434, 17272745, 17516921</t>
  </si>
  <si>
    <t>GO:0090316</t>
  </si>
  <si>
    <t>GO:0008610~lipid biosynthetic process</t>
  </si>
  <si>
    <t>17218060, 17346528, 17408945, 17461897, 17364111, 17317675, 17443286, 17371427, 17355984, 17487361, 17318502, 17414434, 17520315, 17525329, 17237937, 17393357, 17371374, 17493632, 17231229, 17325198, 17363407</t>
  </si>
  <si>
    <t>GO:0022898~regulation of transmembrane transporter activity</t>
  </si>
  <si>
    <t>17379606, 17258131, 17215873, 17288716, 17360216, 17431315, 17286472, 17287682, 17307860, 17489399</t>
  </si>
  <si>
    <t>GO:0030198~extracellular matrix organization</t>
  </si>
  <si>
    <t>17379606, 17306906, 17287827, 17450142, 17285204, 17424077, 17299329, 17238558, 17286472, 17518962, 17337232</t>
  </si>
  <si>
    <t>GO:0051403~stress-activated MAPK cascade</t>
  </si>
  <si>
    <t>17429933, 17367686, 17270888, 17226736, 17286472, 17296174, 17350740, 17347163, 17456176, 17307860, 17315718</t>
  </si>
  <si>
    <t>GO:0051403</t>
  </si>
  <si>
    <t>GO:0055072~iron ion homeostasis</t>
  </si>
  <si>
    <t>17480078, 17364948, 17434490, 17383892, 17447803, 17522555</t>
  </si>
  <si>
    <t>GO:0010975~regulation of neuron projection development</t>
  </si>
  <si>
    <t>17367055, 17346155, 17450770, 17309544, 17386700, 17512833, 17411527, 17367004, 17406760, 17466505, 17508609, 17264424, 17226420, 17453726, 17439830, 17521917, 17218430, 17456176, 17277084, 17307860</t>
  </si>
  <si>
    <t>GO:0090279~regulation of calcium ion import</t>
  </si>
  <si>
    <t>17360216, 17411527, 17299329, 17411647, 17431315, 17307860, 17226593</t>
  </si>
  <si>
    <t>GO:1903305~regulation of regulated secretory pathway</t>
  </si>
  <si>
    <t>17266107, 17319037, 17419483, 17336157, 17411527, 17519282, 17523650</t>
  </si>
  <si>
    <t>GO:0071695~anatomical structure maturation</t>
  </si>
  <si>
    <t>17218060, 17466505, 17277084, 17255458, 17522555</t>
  </si>
  <si>
    <t>GO:0050771~negative regulation of axonogenesis</t>
  </si>
  <si>
    <t>17346155, 17226420, 17439830, 17406760, 17277084</t>
  </si>
  <si>
    <t>GO:0030183~B cell differentiation</t>
  </si>
  <si>
    <t>17227536, 17543572, 17404028, 17280729, 17466505, 17307860, 17455319, 17369126</t>
  </si>
  <si>
    <t>GO:0030183</t>
  </si>
  <si>
    <t>GO:0048589~developmental growth</t>
  </si>
  <si>
    <t>17335506, 17346528, 17443286, 17466505, 17516921, 17226420, 17411647, 17363407, 17244486, 17450121, 17346155, 17269717, 17512833, 17405414, 17374488, 17406760, 17508609, 17445786, 17315718, 17264424, 17439830, 17280729, 17282886, 17431315, 17256242, 17455319</t>
  </si>
  <si>
    <t>GO:0048589</t>
  </si>
  <si>
    <t>GO:0051098~regulation of binding</t>
  </si>
  <si>
    <t>17379606, 17525894, 17400000, 17394153, 17508609, 17520315, 17337232, 17372307, 17218430, 17518962, 17408662, 17277084, 17256242, 17474974</t>
  </si>
  <si>
    <t>GO:0051098</t>
  </si>
  <si>
    <t>GO:0050701~interleukin-1 secretion</t>
  </si>
  <si>
    <t>GO:0043062~extracellular structure organization</t>
  </si>
  <si>
    <t>GO:0007179~transforming growth factor beta receptor signaling pathway</t>
  </si>
  <si>
    <t>17457942, 17286707, 17528329, 17411605, 17508300, 17296174, 17374488, 17346150</t>
  </si>
  <si>
    <t>GO:1900745~positive regulation of p38MAPK cascade</t>
  </si>
  <si>
    <t>17429933, 17347163, 17456176</t>
  </si>
  <si>
    <t>GO:0030502~negative regulation of bone mineralization</t>
  </si>
  <si>
    <t>17532569, 17307860, 17241409</t>
  </si>
  <si>
    <t>GO:0045064~T-helper 2 cell differentiation</t>
  </si>
  <si>
    <t>17363407, 17277404, 17256242</t>
  </si>
  <si>
    <t>GO:0045064</t>
  </si>
  <si>
    <t>GO:0042789~mRNA transcription from RNA polymerase II promoter</t>
  </si>
  <si>
    <t>17269717, 17419840, 17313100</t>
  </si>
  <si>
    <t>GO:0032695~negative regulation of interleukin-12 production</t>
  </si>
  <si>
    <t>17245399, 17327580, 17374488</t>
  </si>
  <si>
    <t>GO:0003222~ventricular trabecula myocardium morphogenesis</t>
  </si>
  <si>
    <t>17411647, 17466505, 17508609</t>
  </si>
  <si>
    <t>GO:0042744~hydrogen peroxide catabolic process</t>
  </si>
  <si>
    <t>17235915, 17512809, 17249787</t>
  </si>
  <si>
    <t>GO:0002523~leukocyte migration involved in inflammatory response</t>
  </si>
  <si>
    <t>17497525, 17399823, 17407363</t>
  </si>
  <si>
    <t>GO:0006968~cellular defense response</t>
  </si>
  <si>
    <t>17523650, 17214142, 17307860</t>
  </si>
  <si>
    <t>GO:0046339~diacylglycerol metabolic process</t>
  </si>
  <si>
    <t>17493632, 17318502, 17246310</t>
  </si>
  <si>
    <t>GO:0010042~response to manganese ion</t>
  </si>
  <si>
    <t>17218060, 17313100, 17508300</t>
  </si>
  <si>
    <t>GO:0032989~cellular component morphogenesis</t>
  </si>
  <si>
    <t>17347435, 17526583, 17411605, 17528329, 17461897, 17466505, 17337232, 17372307, 17458573, 17500992, 17497525, 17226420, 17480078, 17377940, 17296174, 17456176, 17363407, 17472235, 17258131, 17367055, 17286707, 17346155, 17392991, 17419483, 17288896, 17512833, 17413500, 17400000, 17322163, 17386540, 17406760, 17508609, 17317015, 17264424, 17453726, 17419840, 17451443, 17439830, 17370551, 17218430, 17331429, 17356743, 17536364, 17280729, 17277084, 17307860, 17226593</t>
  </si>
  <si>
    <t>GO:0032989</t>
  </si>
  <si>
    <t>GO:0003158~endothelium development</t>
  </si>
  <si>
    <t>GO:0044843~cell cycle G1/S phase transition</t>
  </si>
  <si>
    <t>GO:0034332~adherens junction organization</t>
  </si>
  <si>
    <t>GO:0048699~generation of neurons</t>
  </si>
  <si>
    <t>17450770, 17461897, 17411527, 17358797, 17367004, 17466505, 17337232, 17269845, 17516921, 17388733, 17438584, 17226420, 17480078, 17521917, 17411647, 17456176, 17258131, 17367055, 17244486, 17525894, 17241032, 17346155, 17212185, 17339108, 17309544, 17386700, 17269717, 17332050, 17512833, 17250183, 17379938, 17406760, 17508609, 17325849, 17317015, 17264424, 17453726, 17394175, 17419840, 17439830, 17218430, 17356743, 17523650, 17282886, 17408662, 17277084, 17307860, 17256242, 17226593</t>
  </si>
  <si>
    <t>GO:0048699</t>
  </si>
  <si>
    <t>GO:0031668~cellular response to extracellular stimulus</t>
  </si>
  <si>
    <t>17379606, 17429933, 17386700, 17217182, 17411527, 17461897, 17335540, 17313100, 17383892, 17269845</t>
  </si>
  <si>
    <t>GO:0009913~epidermal cell differentiation</t>
  </si>
  <si>
    <t>17258131, 17450770, 17453726, 17218060, 17292974, 17436237, 17508300, 17306816, 17363407, 17466505</t>
  </si>
  <si>
    <t>GO:0050873~brown fat cell differentiation</t>
  </si>
  <si>
    <t>17450121, 17218060, 17379938, 17346150</t>
  </si>
  <si>
    <t>GO:0071825~protein-lipid complex subunit organization</t>
  </si>
  <si>
    <t>GO:0009612~response to mechanical stimulus</t>
  </si>
  <si>
    <t>17546101, 17217399, 17218060, 17358797, 17332228, 17469894, 17546109, 17296174, 17374488, 17307860, 17315718</t>
  </si>
  <si>
    <t>GO:0009612</t>
  </si>
  <si>
    <t>GO:0002437~inflammatory response to antigenic stimulus</t>
  </si>
  <si>
    <t>17264651, 17346528, 17214142, 17466505, 17229607</t>
  </si>
  <si>
    <t>GO:0071560~cellular response to transforming growth factor beta stimulus</t>
  </si>
  <si>
    <t>17457942, 17286707, 17226420, 17244140, 17528329, 17411605, 17508300, 17296174, 17374488, 17346150</t>
  </si>
  <si>
    <t>GO:0071560</t>
  </si>
  <si>
    <t>GO:0010594~regulation of endothelial cell migration</t>
  </si>
  <si>
    <t>17429933, 17386700, 17218060, 17374488, 17456176, 17406760, 17307860</t>
  </si>
  <si>
    <t>GO:0006914~autophagy</t>
  </si>
  <si>
    <t>17498015, 17238367, 17493614, 17399823, 17512833, 17447451, 17461897, 17530000, 17407363, 17401500, 17269845, 17216469, 17429933, 17338364, 17327580, 17400418, 17277084, 17272745</t>
  </si>
  <si>
    <t>GO:0007492~endoderm development</t>
  </si>
  <si>
    <t>17379606, 17475821, 17514553, 17317015, 17360348, 17372307</t>
  </si>
  <si>
    <t>GO:0019751~polyol metabolic process</t>
  </si>
  <si>
    <t>17219382, 17493632, 17332050, 17543045, 17307860, 17260761</t>
  </si>
  <si>
    <t>GO:2000181~negative regulation of blood vessel morphogenesis</t>
  </si>
  <si>
    <t>17523650, 17374488, 17347163, 17406760, 17522369, 17315718</t>
  </si>
  <si>
    <t>GO:0042180~cellular ketone metabolic process</t>
  </si>
  <si>
    <t>17493632, 17543045, 17371427, 17510462, 17363407, 17487361, 17318502, 17314888, 17393357</t>
  </si>
  <si>
    <t>GO:0070509~calcium ion import</t>
  </si>
  <si>
    <t>17227536, 17360216, 17411527, 17299329, 17411647, 17431315, 17410332, 17307860, 17226593</t>
  </si>
  <si>
    <t>GO:0048608~reproductive structure development</t>
  </si>
  <si>
    <t>17392991, 17395414, 17218060, 17238558, 17379938, 17466505, 17372307, 17315718, 17388733, 17243678, 17491378, 17411647, 17280729, 17282886, 17363407, 17456176, 17256242, 17400339, 17474974</t>
  </si>
  <si>
    <t>GO:0048608</t>
  </si>
  <si>
    <t>GO:0031334~positive regulation of protein complex assembly</t>
  </si>
  <si>
    <t>17347435, 17226420, 17358797, 17536364, 17280729, 17296174, 17386540, 17307860, 17260761, 17363470</t>
  </si>
  <si>
    <t>GO:0002434~immune complex clearance</t>
  </si>
  <si>
    <t>17523650, 17229607</t>
  </si>
  <si>
    <t>GO:2000307~regulation of tumor necrosis factor (ligand) superfamily member 11 production</t>
  </si>
  <si>
    <t>17497525, 17522555</t>
  </si>
  <si>
    <t>GO:0043316~cytotoxic T cell degranulation</t>
  </si>
  <si>
    <t>17239354, 17519282</t>
  </si>
  <si>
    <t>GO:0072535~tumor necrosis factor (ligand) superfamily member 11 production</t>
  </si>
  <si>
    <t>GO:2000449~regulation of CD8-positive, alpha-beta T cell extravasation</t>
  </si>
  <si>
    <t>17306906, 17523650</t>
  </si>
  <si>
    <t>GO:0070488~neutrophil aggregation</t>
  </si>
  <si>
    <t>17399823, 17407363</t>
  </si>
  <si>
    <t>GO:2000660~negative regulation of interleukin-1-mediated signaling pathway</t>
  </si>
  <si>
    <t>17212174, 17367686</t>
  </si>
  <si>
    <t>GO:1902075~cellular response to salt</t>
  </si>
  <si>
    <t>17429933, 17350740</t>
  </si>
  <si>
    <t>GO:0034143~regulation of toll-like receptor 4 signaling pathway</t>
  </si>
  <si>
    <t>17217048, 17411527, 17522555</t>
  </si>
  <si>
    <t>GO:1902884~positive regulation of response to oxidative stress</t>
  </si>
  <si>
    <t>17400418, 17431315, 17286472</t>
  </si>
  <si>
    <t>GO:0001574~ganglioside biosynthetic process</t>
  </si>
  <si>
    <t>17317675, 17525329, 17237937</t>
  </si>
  <si>
    <t>GO:0006911~phagocytosis, engulfment</t>
  </si>
  <si>
    <t>17438584, 17338378, 17374488, 17229607, 17269845</t>
  </si>
  <si>
    <t>GO:0001913~T cell mediated cytotoxicity</t>
  </si>
  <si>
    <t>17227536, 17239354, 17519282, 17487489</t>
  </si>
  <si>
    <t>GO:1902930~regulation of alcohol biosynthetic process</t>
  </si>
  <si>
    <t>17219382, 17443286, 17307860, 17260761</t>
  </si>
  <si>
    <t>GO:0007032~endosome organization</t>
  </si>
  <si>
    <t>17458573, 17530348, 17332050, 17519282</t>
  </si>
  <si>
    <t>GO:0043370~regulation of CD4-positive, alpha-beta T cell differentiation</t>
  </si>
  <si>
    <t>GO:0007417~central nervous system development</t>
  </si>
  <si>
    <t>17450770, 17399823, 17264651, 17461897, 17411527, 17358797, 17294738, 17407363, 17466505, 17516921, 17266107, 17244140, 17226420, 17411647, 17526707, 17456176, 17532569, 17367055, 17503937, 17241032, 17269717, 17332050, 17508609, 17315152, 17317015, 17264424, 17218430, 17214142, 17277084, 17256242, 17381630, 17538704, 17226593</t>
  </si>
  <si>
    <t>GO:0061387~regulation of extent of cell growth</t>
  </si>
  <si>
    <t>17346155, 17226420, 17264424, 17512833, 17439830, 17406760, 17508609</t>
  </si>
  <si>
    <t>GO:0031400~negative regulation of protein modification process</t>
  </si>
  <si>
    <t>17525894, 17258131, 17217283, 17244486, 17245399, 17241032, 17461897, 17411527, 17292974, 17496514, 17472030, 17429933, 17436574, 17227536, 17254171, 17451443, 17222549, 17347163, 17456176, 17277084</t>
  </si>
  <si>
    <t>GO:0031400</t>
  </si>
  <si>
    <t>GO:0001890~placenta development</t>
  </si>
  <si>
    <t>17218060, 17243678, 17491378, 17282886, 17379938, 17456176, 17466505, 17400339, 17372307</t>
  </si>
  <si>
    <t>GO:0001890</t>
  </si>
  <si>
    <t>GO:0050853~B cell receptor signaling pathway</t>
  </si>
  <si>
    <t>17438584, 17227536, 17411527, 17401846, 17437213</t>
  </si>
  <si>
    <t>GO:0032465~regulation of cytokinesis</t>
  </si>
  <si>
    <t>17348156, 17493614, 17377926, 17491378, 17269845</t>
  </si>
  <si>
    <t>GO:0002090~regulation of receptor internalization</t>
  </si>
  <si>
    <t>17218820, 17411605, 17518962, 17337232</t>
  </si>
  <si>
    <t>GO:0032814~regulation of natural killer cell activation</t>
  </si>
  <si>
    <t>17219382, 17474371, 17232112, 17367004</t>
  </si>
  <si>
    <t>GO:0042771~intrinsic apoptotic signaling pathway in response to DNA damage by p53 class mediator</t>
  </si>
  <si>
    <t>17388733, 17241032, 17230045, 17408662</t>
  </si>
  <si>
    <t>GO:1901031~regulation of response to reactive oxygen species</t>
  </si>
  <si>
    <t>GO:0072583~clathrin-mediated endocytosis</t>
  </si>
  <si>
    <t>17450770, 17480078, 17332050, 17372307</t>
  </si>
  <si>
    <t>GO:0061458~reproductive system development</t>
  </si>
  <si>
    <t>GO:0061458</t>
  </si>
  <si>
    <t>GO:0010038~response to metal ion</t>
  </si>
  <si>
    <t>17503937, 17399823, 17218060, 17358797, 17540154, 17313100, 17470580, 17508300, 17374488, 17347163, 17353747, 17503942, 17307860, 17269845</t>
  </si>
  <si>
    <t>GO:0010506~regulation of autophagy</t>
  </si>
  <si>
    <t>17429933, 17493614, 17327580, 17461897, 17447451, 17218430, 17400418, 17401500, 17272745, 17269845</t>
  </si>
  <si>
    <t>GO:0015758~glucose transport</t>
  </si>
  <si>
    <t>17488148, 17488134, 17386700, 17383216, 17346528, 17401673, 17470597, 17456176</t>
  </si>
  <si>
    <t>GO:0042987~amyloid precursor protein catabolic process</t>
  </si>
  <si>
    <t>GO:0070168~negative regulation of biomineral tissue development</t>
  </si>
  <si>
    <t>GO:0007263~nitric oxide mediated signal transduction</t>
  </si>
  <si>
    <t>17503937, 17374488, 17503942</t>
  </si>
  <si>
    <t>GO:0045063~T-helper 1 cell differentiation</t>
  </si>
  <si>
    <t>17523650, 17363407, 17406760</t>
  </si>
  <si>
    <t>GO:0032968~positive regulation of transcription elongation from RNA polymerase II promoter</t>
  </si>
  <si>
    <t>17501962, 17475821, 17288699</t>
  </si>
  <si>
    <t>GO:0072606~interleukin-8 secretion</t>
  </si>
  <si>
    <t>17219382, 17217399, 17363407</t>
  </si>
  <si>
    <t>GO:0032647~regulation of interferon-alpha production</t>
  </si>
  <si>
    <t>GO:0001910~regulation of leukocyte mediated cytotoxicity</t>
  </si>
  <si>
    <t>17438584, 17227536, 17306906, 17232112, 17487489</t>
  </si>
  <si>
    <t>GO:0071385~cellular response to glucocorticoid stimulus</t>
  </si>
  <si>
    <t>17241032, 17500327, 17548274, 17363407, 17455319</t>
  </si>
  <si>
    <t>GO:0045454~cell redox homeostasis</t>
  </si>
  <si>
    <t>17288716, 17386700, 17285204, 17235915, 17500478</t>
  </si>
  <si>
    <t>GO:0071705~nitrogen compound transport</t>
  </si>
  <si>
    <t>17258131, 17276776, 17526583, 17399823, 17367686, 17461897, 17411527, 17474143, 17405414, 17299329, 17407363, 17286472, 17437213, 17318502, 17337232, 17315718, 17494041, 17314011, 17288716, 17252995, 17469894, 17411647, 17363407, 17277084, 17520043</t>
  </si>
  <si>
    <t>GO:0071705</t>
  </si>
  <si>
    <t>GO:0000904~cell morphogenesis involved in differentiation</t>
  </si>
  <si>
    <t>17411605, 17461897, 17466505, 17337232, 17372307, 17226420, 17480078, 17296174, 17456176, 17258131, 17367055, 17346155, 17286707, 17512833, 17400000, 17413500, 17322163, 17406760, 17508609, 17317015, 17264424, 17453726, 17419840, 17451443, 17439830, 17218430, 17277084, 17226593</t>
  </si>
  <si>
    <t>GO:0050770~regulation of axonogenesis</t>
  </si>
  <si>
    <t>17367055, 17346155, 17226420, 17264424, 17512833, 17439830, 17406760, 17277084, 17508609</t>
  </si>
  <si>
    <t>GO:0010976~positive regulation of neuron projection development</t>
  </si>
  <si>
    <t>17386700, 17309544, 17512833, 17411527, 17508609, 17264424, 17226420, 17453726, 17521917, 17218430, 17277084, 17456176, 17307860</t>
  </si>
  <si>
    <t>GO:0030101~natural killer cell activation</t>
  </si>
  <si>
    <t>17219382, 17474371, 17239354, 17232112, 17519282, 17367004</t>
  </si>
  <si>
    <t>GO:0006509~membrane protein ectodomain proteolysis</t>
  </si>
  <si>
    <t>17497525, 17508300, 17248754, 17277084</t>
  </si>
  <si>
    <t>GO:0070302~regulation of stress-activated protein kinase signaling cascade</t>
  </si>
  <si>
    <t>GO:0070302</t>
  </si>
  <si>
    <t>GO:0030163~protein catabolic process</t>
  </si>
  <si>
    <t>17528329, 17411605, 17461897, 17233888, 17286472, 17256113, 17497525, 17264884, 17272745, 17447803, 17525894, 17341681, 17245399, 17498015, 17386700, 17548274, 17270583, 17508609, 17436574, 17505953, 17536364, 17508300, 17477508, 17510836, 17518962, 17277084, 17307860</t>
  </si>
  <si>
    <t>GO:0030163</t>
  </si>
  <si>
    <t>GO:0014015~positive regulation of gliogenesis</t>
  </si>
  <si>
    <t>17367055, 17332050, 17411527, 17523650, 17226593</t>
  </si>
  <si>
    <t>GO:0032409~regulation of transporter activity</t>
  </si>
  <si>
    <t>GO:0006082~organic acid metabolic process</t>
  </si>
  <si>
    <t>17276776, 17285204, 17364111, 17346528, 17461897, 17317675, 17371427, 17443286, 17336838, 17318502, 17314888, 17493632, 17272605, 17510462, 17363407, 17291881, 17241032, 17391094, 17360216, 17269717, 17218060, 17429454, 17363204, 17487361, 17340953, 17393357, 17279349, 17235915, 17325198, 17432014</t>
  </si>
  <si>
    <t>GO:1901343~negative regulation of vasculature development</t>
  </si>
  <si>
    <t>GO:0015749~monosaccharide transport</t>
  </si>
  <si>
    <t>GO:0008645~hexose transport</t>
  </si>
  <si>
    <t>GO:0031333~negative regulation of protein complex assembly</t>
  </si>
  <si>
    <t>17525894, 17500327, 17327580, 17469894, 17548585, 17472235, 17315718</t>
  </si>
  <si>
    <t>GO:0007584~response to nutrient</t>
  </si>
  <si>
    <t>17244140, 17218060, 17335540, 17439830, 17540154, 17524698, 17443286, 17256242, 17269845</t>
  </si>
  <si>
    <t>GO:1901137~carbohydrate derivative biosynthetic process</t>
  </si>
  <si>
    <t>17229391, 17543045, 17317675, 17267021, 17237937, 17525329, 17394694, 17228544, 17424077, 17418904, 17229389, 17286707, 17269717, 17339108, 17277794, 17429454, 17405414, 17298473, 17414434, 17315718, 17279349, 17317015, 17394175, 17281721, 17277084</t>
  </si>
  <si>
    <t>GO:0010256~endomembrane system organization</t>
  </si>
  <si>
    <t>17258131, 17450770, 17392991, 17530348, 17332050, 17400000, 17391056, 17519282, 17407363, 17270583, 17520315, 17337232, 17241409, 17458573, 17264424, 17221662, 17407149, 17518962, 17226593</t>
  </si>
  <si>
    <t>GO:0010256</t>
  </si>
  <si>
    <t>GO:0032768~regulation of monooxygenase activity</t>
  </si>
  <si>
    <t>17276776, 17419959, 17443286, 17307860</t>
  </si>
  <si>
    <t>GO:0045670~regulation of osteoclast differentiation</t>
  </si>
  <si>
    <t>17497525, 17454179, 17379938, 17532569, 17522555</t>
  </si>
  <si>
    <t>GO:0045670</t>
  </si>
  <si>
    <t>GO:0046467~membrane lipid biosynthetic process</t>
  </si>
  <si>
    <t>GO:0001774~microglial cell activation</t>
  </si>
  <si>
    <t>17438584, 17546101, 17546109</t>
  </si>
  <si>
    <t>GO:0060396~growth hormone receptor signaling pathway</t>
  </si>
  <si>
    <t>17244486, 17269717, 17411527</t>
  </si>
  <si>
    <t>GO:0060396</t>
  </si>
  <si>
    <t>GO:0060969~negative regulation of gene silencing</t>
  </si>
  <si>
    <t>17429933, 17470580, 17538704</t>
  </si>
  <si>
    <t>GO:0046852~positive regulation of bone remodeling</t>
  </si>
  <si>
    <t>17497525, 17439830, 17315718</t>
  </si>
  <si>
    <t>GO:0046641~positive regulation of alpha-beta T cell proliferation</t>
  </si>
  <si>
    <t>17219382, 17227536, 17523650</t>
  </si>
  <si>
    <t>GO:0045780~positive regulation of bone resorption</t>
  </si>
  <si>
    <t>GO:0034377~plasma lipoprotein particle assembly</t>
  </si>
  <si>
    <t>GO:0045624~positive regulation of T-helper cell differentiation</t>
  </si>
  <si>
    <t>17523650, 17363407, 17256242</t>
  </si>
  <si>
    <t>GO:0032607~interferon-alpha production</t>
  </si>
  <si>
    <t>GO:1901532~regulation of hematopoietic progenitor cell differentiation</t>
  </si>
  <si>
    <t>GO:0006959~humoral immune response</t>
  </si>
  <si>
    <t>17227536, 17343918, 17346528, 17540521, 17523650, 17394153, 17466505, 17229607, 17522555</t>
  </si>
  <si>
    <t>GO:0030308~negative regulation of cell growth</t>
  </si>
  <si>
    <t>17231591, 17335506, 17346155, 17226420, 17423479, 17439830, 17524698, 17406760, 17315152</t>
  </si>
  <si>
    <t>GO:0042102~positive regulation of T cell proliferation</t>
  </si>
  <si>
    <t>17219382, 17227536, 17523650, 17338959, 17363407, 17483264</t>
  </si>
  <si>
    <t>GO:0030041~actin filament polymerization</t>
  </si>
  <si>
    <t>17347435, 17226420, 17334419, 17548585, 17296174, 17386540, 17307860, 17472235</t>
  </si>
  <si>
    <t>GO:0006665~sphingolipid metabolic process</t>
  </si>
  <si>
    <t>GO:0033273~response to vitamin</t>
  </si>
  <si>
    <t>17218060, 17335540, 17439830, 17524698, 17256242, 17269845</t>
  </si>
  <si>
    <t>GO:2000117~negative regulation of cysteine-type endopeptidase activity</t>
  </si>
  <si>
    <t>GO:0031175~neuron projection development</t>
  </si>
  <si>
    <t>17450770, 17411527, 17461897, 17358797, 17367004, 17466505, 17337232, 17516921, 17388733, 17226420, 17480078, 17521917, 17456176, 17367055, 17346155, 17386700, 17309544, 17512833, 17406760, 17508609, 17317015, 17264424, 17453726, 17419840, 17439830, 17356743, 17218430, 17282886, 17277084, 17307860, 17226593</t>
  </si>
  <si>
    <t>GO:0043241~protein complex disassembly</t>
  </si>
  <si>
    <t>17245399, 17241032, 17450770, 17332050, 17548585, 17508609, 17472235, 17260761</t>
  </si>
  <si>
    <t>GO:0030890~positive regulation of B cell proliferation</t>
  </si>
  <si>
    <t>17227536, 17437198, 17401846, 17437213</t>
  </si>
  <si>
    <t>GO:0006469~negative regulation of protein kinase activity</t>
  </si>
  <si>
    <t>17244486, 17525894, 17245399, 17227536, 17451443, 17411527, 17292974, 17472030, 17496514, 17277084</t>
  </si>
  <si>
    <t>GO:0006469</t>
  </si>
  <si>
    <t>GO:0055007~cardiac muscle cell differentiation</t>
  </si>
  <si>
    <t>17335506, 17264651, 17461897, 17456176, 17466505, 17508609, 17256242</t>
  </si>
  <si>
    <t>GO:0006486~protein glycosylation</t>
  </si>
  <si>
    <t>17317015, 17286707, 17394694, 17339108, 17317675, 17424077, 17405414, 17298473, 17277084, 17525329, 17237937</t>
  </si>
  <si>
    <t>GO:0043413~macromolecule glycosylation</t>
  </si>
  <si>
    <t>GO:0043933~macromolecular complex subunit organization</t>
  </si>
  <si>
    <t>17461606, 17493614, 17463833, 17264651, 17548585, 17286472, 17318502, 17260761, 17314011, 17429933, 17244140, 17500327, 17480078, 17228544, 17469894, 17360115, 17377940, 17296174, 17341681, 17525894, 17245399, 17241032, 17332050, 17386540, 17337796, 17393357, 17315718, 17436574, 17218845, 17264424, 17306906, 17536364, 17393658, 17518962, 17307860, 17363470, 17347435, 17429569, 17475821, 17450770, 17461897, 17358797, 17292974, 17337232, 17524107, 17226420, 17327580, 17470580, 17411647, 17514834, 17472235, 17514832, 17446775, 17379606, 17400000, 17334419, 17302061, 17508609, 17249787, 17494041, 17315312, 17235915, 17356743, 17211795, 17280729, 17432014, 17538704, 17383892</t>
  </si>
  <si>
    <t>GO:0070945~neutrophil mediated killing of gram-negative bacterium</t>
  </si>
  <si>
    <t>17338364, 17338371</t>
  </si>
  <si>
    <t>GO:2001137~positive regulation of endocytic recycling</t>
  </si>
  <si>
    <t>17525894, 17356743</t>
  </si>
  <si>
    <t>GO:1903553~positive regulation of extracellular exosome assembly</t>
  </si>
  <si>
    <t>17411605, 17394175</t>
  </si>
  <si>
    <t>GO:1904684~negative regulation of metalloendopeptidase activity</t>
  </si>
  <si>
    <t>GO:0038165~oncostatin-M-mediated signaling pathway</t>
  </si>
  <si>
    <t>17315743, 17246803</t>
  </si>
  <si>
    <t>GO:0035696~monocyte extravasation</t>
  </si>
  <si>
    <t>17516718, 17523650</t>
  </si>
  <si>
    <t>GO:2000407~regulation of T cell extravasation</t>
  </si>
  <si>
    <t>GO:0010273~detoxification of copper ion</t>
  </si>
  <si>
    <t>17503937, 17503942</t>
  </si>
  <si>
    <t>GO:0016554~cytidine to uridine editing</t>
  </si>
  <si>
    <t>17448389, 17470580</t>
  </si>
  <si>
    <t>GO:1990169~stress response to copper ion</t>
  </si>
  <si>
    <t>GO:1902965~regulation of protein localization to early endosome</t>
  </si>
  <si>
    <t>17525894, 17536364</t>
  </si>
  <si>
    <t>GO:1902966~positive regulation of protein localization to early endosome</t>
  </si>
  <si>
    <t>GO:1904468~negative regulation of tumor necrosis factor secretion</t>
  </si>
  <si>
    <t>17429933, 17315718</t>
  </si>
  <si>
    <t>GO:1905049~negative regulation of metallopeptidase activity</t>
  </si>
  <si>
    <t>GO:0033030~negative regulation of neutrophil apoptotic process</t>
  </si>
  <si>
    <t>17214142, 17229607</t>
  </si>
  <si>
    <t>GO:0045356~positive regulation of interferon-alpha biosynthetic process</t>
  </si>
  <si>
    <t>17546101, 17546109</t>
  </si>
  <si>
    <t>GO:0035697~CD8-positive, alpha-beta T cell extravasation</t>
  </si>
  <si>
    <t>GO:0071384~cellular response to corticosteroid stimulus</t>
  </si>
  <si>
    <t>GO:0001541~ovarian follicle development</t>
  </si>
  <si>
    <t>17392991, 17280729, 17238558, 17379938, 17315718</t>
  </si>
  <si>
    <t>GO:1903649~regulation of cytoplasmic transport</t>
  </si>
  <si>
    <t>17525894, 17530348, 17536364</t>
  </si>
  <si>
    <t>GO:0048820~hair follicle maturation</t>
  </si>
  <si>
    <t>17218060, 17466505, 17277084</t>
  </si>
  <si>
    <t>GO:1990182~exosomal secretion</t>
  </si>
  <si>
    <t>17411605, 17394175, 17519282</t>
  </si>
  <si>
    <t>GO:0002544~chronic inflammatory response</t>
  </si>
  <si>
    <t>17399823, 17374488, 17379938</t>
  </si>
  <si>
    <t>GO:0006882~cellular zinc ion homeostasis</t>
  </si>
  <si>
    <t>17503937, 17503942, 17308299</t>
  </si>
  <si>
    <t>GO:0010950~positive regulation of endopeptidase activity</t>
  </si>
  <si>
    <t>17244140, 17399823, 17327580, 17269717, 17358797, 17407363, 17347163</t>
  </si>
  <si>
    <t>GO:0043523~regulation of neuron apoptotic process</t>
  </si>
  <si>
    <t>17392991, 17497525, 17313100, 17400418, 17282886, 17379938, 17503942, 17381058, 17277084, 17307860, 17516921</t>
  </si>
  <si>
    <t>GO:1901615~organic hydroxy compound metabolic process</t>
  </si>
  <si>
    <t>17525894, 17276787, 17219382, 17391094, 17332050, 17364111, 17543045, 17443286, 17355984, 17260761, 17493632, 17315312, 17228544, 17510462, 17307860</t>
  </si>
  <si>
    <t>GO:0051099~positive regulation of binding</t>
  </si>
  <si>
    <t>17379606, 17400000, 17218430, 17408662, 17518962, 17256242, 17337232, 17474974</t>
  </si>
  <si>
    <t>GO:0034645~cellular macromolecule biosynthetic process</t>
  </si>
  <si>
    <t>17234647, 17501050, 17502440, 17419237, 17482766, 17442284, 17336559, 17346427, 17437674, 17335364, 17487211, 17361996, 17444202, 17473832, 17234694, 17336322, 17336758, 17231784, 17420874, 17451390, 17395462, 17360977, 17263609, 17503068, 17344511, 17394806, 17282216, 17252013, 17315331, 17491788, 17443663, 17441540, 17268180, 17417314, 17231135, 17485985, 17453421, 17332236, 17483447, 17251527, 17493250, 17494588, 17418339, 17456692, 17383965, 17541404, 17295796, 17265247, 17536669, 17492340, 17439741, 17548973, 17407864, 17361833, 17354629, 17514004, 17287381, 17238064, 17356583, 17487457, 17431152, 17360501, 17399496, 17339434, 17382626, 17224342, 17319770, 17428766, 17342642, 17358706, 17418357, 17287338, 17219264, 17252369, 17392333, 17514243, 17508082, 17393036, 17370024, 17441701, 17399112, 17234980, 17337984, 17504715, 17241436, 17475193, 17383052, 17506332, 17246967, 17329433, 17513503, 17252256, 17532257, 17245171, 17486864, 17368550, 17334749, 17338269, 17480740, 17515248, 17469848, 17526195, 17308349, 17285157, 17286595, 17282776, 17487927, 17344497, 17426277, 17424536, 17355670, 17256177, 17507537, 17303897, 17216753, 17382920, 17277387, 17507277, 17377774, 17544939, 17357338, 17311831, 17269695, 17399432, 17510013, 17440675, 17230715, 17518142, 17463184, 17515132, 17317837, 17468765, 17265340, 17500543, 17532137, 17506938, 17424850, 17422914, 17342708, 17369860, 17277396, 17444506, 17399194, 17496438, 17311846, 17484802</t>
  </si>
  <si>
    <t>GO:0034645</t>
  </si>
  <si>
    <t>GO:0016070~RNA metabolic process</t>
  </si>
  <si>
    <t>17234647, 17501050, 17502440, 17442284, 17482766, 17521686, 17336559, 17346427, 17437674, 17335364, 17487211, 17361996, 17419354, 17444202, 17473832, 17443261, 17336322, 17336758, 17231784, 17279190, 17420874, 17451390, 17360977, 17338882, 17263609, 17503068, 17231188, 17394806, 17282216, 17252013, 17315331, 17510542, 17491788, 17441540, 17443663, 17228204, 17268180, 17485985, 17332236, 17483447, 17468469, 17251527, 17493250, 17494588, 17418339, 17456692, 17383965, 17541404, 17295796, 17265247, 17474956, 17536669, 17320783, 17439741, 17548973, 17407864, 17273328, 17361833, 17514004, 17287381, 17238064, 17487457, 17360501, 17399496, 17339434, 17382626, 17224342, 17428766, 17358706, 17418357, 17287338, 17252369, 17514243, 17508082, 17393036, 17318548, 17441701, 17256828, 17399112, 17234980, 17337984, 17504715, 17241436, 17475193, 17383052, 17506332, 17246967, 17329433, 17527590, 17532257, 17486864, 17368550, 17334749, 17338269, 17515248, 17469848, 17526195, 17308349, 17285157, 17286595, 17282776, 17487927, 17426277, 17355670, 17337285, 17256177, 17507537, 17382920, 17277387, 17377774, 17544939, 17357338, 17311831, 17269695, 17440675, 17230715, 17510013, 17518142, 17463184, 17336725, 17317837, 17265340, 17532137, 17506938, 17422914, 17424850, 17342708, 17277396, 17444506, 17512907, 17399194, 17311846, 17484802</t>
  </si>
  <si>
    <t>GO:0016070</t>
  </si>
  <si>
    <t>GO:0006351~transcription, DNA-templated</t>
  </si>
  <si>
    <t>17234647, 17501050, 17502440, 17442284, 17482766, 17336559, 17346427, 17437674, 17335364, 17361996, 17487211, 17444202, 17473832, 17336322, 17336758, 17231784, 17420874, 17451390, 17360977, 17503068, 17263609, 17394806, 17252013, 17315331, 17491788, 17441540, 17443663, 17268180, 17485985, 17332236, 17483447, 17493250, 17251527, 17494588, 17418339, 17456692, 17383965, 17541404, 17295796, 17265247, 17536669, 17439741, 17548973, 17361833, 17287381, 17238064, 17487457, 17360501, 17399496, 17339434, 17382626, 17224342, 17428766, 17358706, 17252369, 17514243, 17508082, 17393036, 17441701, 17399112, 17234980, 17504715, 17241436, 17475193, 17383052, 17506332, 17246967, 17329433, 17532257, 17486864, 17368550, 17338269, 17515248, 17469848, 17526195, 17308349, 17285157, 17286595, 17282776, 17487927, 17426277, 17355670, 17507537, 17382920, 17277387, 17377774, 17544939, 17357338, 17311831, 17269695, 17230715, 17518142, 17463184, 17317837, 17265340, 17532137, 17506938, 17422914, 17342708, 17277396, 17444506, 17399194, 17311846, 17484802</t>
  </si>
  <si>
    <t>GO:0006351</t>
  </si>
  <si>
    <t>GO:2000112~regulation of cellular macromolecule biosynthetic process</t>
  </si>
  <si>
    <t>17234647, 17501050, 17502440, 17442284, 17482766, 17419237, 17336559, 17346427, 17437674, 17335364, 17487211, 17361996, 17444202, 17473832, 17336322, 17336758, 17231784, 17420874, 17451390, 17395462, 17360977, 17263609, 17503068, 17344511, 17394806, 17282216, 17252013, 17315331, 17491788, 17441540, 17443663, 17417314, 17268180, 17485985, 17332236, 17483447, 17251527, 17493250, 17494588, 17418339, 17456692, 17383965, 17541404, 17295796, 17265247, 17536669, 17439741, 17548973, 17361833, 17514004, 17287381, 17238064, 17487457, 17360501, 17399496, 17339434, 17382626, 17224342, 17319770, 17428766, 17342642, 17358706, 17418357, 17287338, 17252369, 17514243, 17508082, 17393036, 17441701, 17399112, 17234980, 17337984, 17504715, 17475193, 17383052, 17506332, 17246967, 17329433, 17532257, 17245171, 17368550, 17334749, 17338269, 17515248, 17469848, 17526195, 17285157, 17286595, 17282776, 17426277, 17355670, 17256177, 17507537, 17382920, 17277387, 17507277, 17377774, 17544939, 17357338, 17311831, 17269695, 17399432, 17440675, 17230715, 17510013, 17518142, 17463184, 17317837, 17265340, 17500543, 17532137, 17506938, 17422914, 17424850, 17342708, 17277396, 17444506, 17399194, 17311846</t>
  </si>
  <si>
    <t>GO:2000112</t>
  </si>
  <si>
    <t>GO:0010556~regulation of macromolecule biosynthetic process</t>
  </si>
  <si>
    <t>17234647, 17501050, 17502440, 17442284, 17482766, 17419237, 17336559, 17346427, 17437674, 17335364, 17487211, 17361996, 17444202, 17473832, 17336322, 17336758, 17231784, 17420874, 17451390, 17395462, 17360977, 17263609, 17503068, 17344511, 17394806, 17282216, 17252013, 17315331, 17491788, 17441540, 17443663, 17417314, 17268180, 17485985, 17332236, 17483447, 17251527, 17493250, 17494588, 17418339, 17456692, 17304406, 17383965, 17541404, 17295796, 17265247, 17536669, 17439741, 17548973, 17361833, 17514004, 17287381, 17238064, 17487457, 17360501, 17399496, 17339434, 17382626, 17224342, 17319770, 17428766, 17342642, 17358706, 17418357, 17287338, 17252369, 17514243, 17508082, 17393036, 17441701, 17399112, 17234980, 17337984, 17504715, 17475193, 17383052, 17506332, 17246967, 17329433, 17532257, 17245171, 17368550, 17334749, 17338269, 17515248, 17469848, 17526195, 17285157, 17286595, 17282776, 17426277, 17355670, 17256177, 17507537, 17382920, 17277387, 17507277, 17215309, 17377774, 17544939, 17357338, 17311831, 17269695, 17399432, 17440675, 17230715, 17510013, 17518142, 17463184, 17317837, 17265340, 17500543, 17532137, 17506938, 17422914, 17424850, 17342708, 17277396, 17444506, 17399194, 17311846</t>
  </si>
  <si>
    <t>GO:0010556</t>
  </si>
  <si>
    <t>GO:0010467~gene expression</t>
  </si>
  <si>
    <t>17234647, 17501050, 17502440, 17419237, 17482766, 17521686, 17442284, 17336559, 17346427, 17437674, 17335364, 17487211, 17361996, 17419354, 17444202, 17473832, 17443261, 17336322, 17336758, 17453819, 17231784, 17279190, 17420874, 17451390, 17360977, 17338882, 17263609, 17503068, 17231188, 17344511, 17394806, 17282216, 17252013, 17315331, 17510542, 17491788, 17443663, 17441540, 17228204, 17268180, 17417314, 17485985, 17453421, 17433169, 17332236, 17483447, 17251527, 17493250, 17494588, 17418339, 17456692, 17383965, 17432674, 17541404, 17295796, 17265247, 17536669, 17320783, 17439741, 17548973, 17407864, 17273328, 17361833, 17514004, 17287381, 17238064, 17487457, 17360501, 17399496, 17339434, 17382626, 17224342, 17319770, 17428766, 17358706, 17418357, 17233744, 17287338, 17252369, 17392333, 17514243, 17508082, 17393036, 17370024, 17318548, 17441701, 17256828, 17399112, 17234980, 17337984, 17504715, 17241436, 17475193, 17383052, 17506332, 17246967, 17329433, 17527590, 17532257, 17486864, 17368550, 17334749, 17338269, 17480740, 17515248, 17469848, 17526195, 17308349, 17285157, 17286595, 17282776, 17487927, 17344497, 17426277, 17355670, 17337285, 17273420, 17256177, 17507537, 17382920, 17277387, 17507277, 17377774, 17544939, 17357338, 17311831, 17269695, 17510013, 17440675, 17230715, 17518142, 17463184, 17515132, 17336725, 17317837, 17468765, 17265340, 17532137, 17506938, 17424850, 17422914, 17342708, 17277396, 17444506, 17512907, 17399194, 17311846, 17484802</t>
  </si>
  <si>
    <t>GO:0010467</t>
  </si>
  <si>
    <t>GO:0043487~regulation of RNA stability</t>
  </si>
  <si>
    <t>17507537, 17336725, 17419237, 17432674, 17234980, 17507277, 17346427, 17282216, 17335364, 17228204, 17510013, 17532137</t>
  </si>
  <si>
    <t>GO:0043487</t>
  </si>
  <si>
    <t>GO:0006366~transcription from RNA polymerase II promoter</t>
  </si>
  <si>
    <t>17501050, 17502440, 17335364, 17487211, 17361996, 17473832, 17508082, 17514243, 17393036, 17234980, 17399112, 17336322, 17504715, 17241436, 17475193, 17383052, 17246967, 17336758, 17329433, 17231784, 17532257, 17360977, 17486864, 17368550, 17338269, 17394806, 17252013, 17515248, 17491788, 17441540, 17526195, 17332236, 17286595, 17282776, 17251527, 17493250, 17494588, 17426277, 17355670, 17418339, 17456692, 17507537, 17383965, 17277387, 17541404, 17544939, 17357338, 17269695, 17295796, 17265247, 17536669, 17463184, 17317837, 17265340, 17238064, 17506938, 17422914, 17487457, 17360501, 17339434, 17342708, 17277396, 17311846, 17428766, 17484802</t>
  </si>
  <si>
    <t>GO:0006366</t>
  </si>
  <si>
    <t>GO:0010468~regulation of gene expression</t>
  </si>
  <si>
    <t>17234647, 17501050, 17502440, 17419237, 17442284, 17482766, 17336559, 17346427, 17437674, 17335364, 17487211, 17361996, 17419354, 17444202, 17473832, 17418540, 17336322, 17336758, 17453819, 17231784, 17420874, 17451390, 17360977, 17263609, 17503068, 17344511, 17342065, 17394806, 17282216, 17252013, 17315331, 17491788, 17441540, 17443663, 17228204, 17417314, 17268180, 17485985, 17433169, 17332236, 17483447, 17251527, 17493250, 17494588, 17418339, 17456692, 17383965, 17432674, 17541404, 17295796, 17265247, 17536669, 17439741, 17548973, 17361833, 17514004, 17287381, 17238064, 17487457, 17360501, 17505995, 17399496, 17339434, 17382626, 17224342, 17319770, 17428766, 17358706, 17418357, 17287338, 17252369, 17514243, 17508082, 17393036, 17441701, 17399112, 17234980, 17337984, 17504715, 17475193, 17383052, 17506332, 17246967, 17329433, 17527590, 17532257, 17368550, 17334749, 17338269, 17515248, 17469848, 17526195, 17285157, 17286595, 17282776, 17426277, 17355670, 17273420, 17256177, 17507537, 17319529, 17382920, 17277387, 17507277, 17377774, 17544939, 17357338, 17311831, 17269695, 17440675, 17230715, 17510013, 17518142, 17463184, 17336725, 17317837, 17265340, 17532137, 17506938, 17422914, 17424850, 17342708, 17277396, 17444506, 17399194, 17311846</t>
  </si>
  <si>
    <t>GO:0010468</t>
  </si>
  <si>
    <t>17234647, 17521686, 17235180, 17335364, 17297462, 17473832, 17508082, 17351282, 17393036, 17234694, 17436683, 17504005, 17441265, 17246967, 17506332, 17271938, 17329433, 17252256, 17360977, 17245171, 17279434, 17243057, 17453650, 17474035, 17496615, 17515248, 17282216, 17510542, 17268180, 17228204, 17231135, 17313958, 17503333, 17253055, 17379960, 17215629, 17246904, 17273420, 17256177, 17507537, 17304406, 17289207, 17296312, 17369147, 17226757, 17395852, 17295796, 17463184, 17515132, 17312920, 17319299, 17360599, 17514004, 17287381, 17487457, 17356583, 17360501, 17428766</t>
  </si>
  <si>
    <t>GO:0051171~regulation of nitrogen compound metabolic process</t>
  </si>
  <si>
    <t>17234647, 17501050, 17502440, 17419237, 17442284, 17482766, 17336559, 17346427, 17437674, 17335364, 17487211, 17361996, 17419354, 17444202, 17473832, 17336322, 17480777, 17336758, 17231784, 17420874, 17451390, 17360977, 17263609, 17503068, 17344511, 17394806, 17282216, 17252013, 17315331, 17491788, 17441540, 17443663, 17417314, 17268180, 17485985, 17332236, 17483447, 17515208, 17251527, 17493250, 17494588, 17418339, 17456692, 17304406, 17383965, 17541404, 17295796, 17265247, 17536669, 17439741, 17548973, 17361833, 17514004, 17360599, 17287381, 17238064, 17487457, 17360501, 17399496, 17339434, 17382626, 17224342, 17319770, 17428766, 17342642, 17358706, 17418357, 17502295, 17287338, 17252369, 17514243, 17508082, 17393036, 17441701, 17399112, 17234980, 17337984, 17504715, 17475193, 17383052, 17506332, 17246967, 17329433, 17527590, 17532257, 17245171, 17368550, 17334749, 17338269, 17515248, 17469848, 17526195, 17285157, 17286595, 17282776, 17426277, 17355670, 17256177, 17507537, 17382920, 17277387, 17507277, 17377774, 17544939, 17357338, 17311831, 17269695, 17399432, 17440675, 17230715, 17510013, 17518142, 17463184, 17317837, 17265340, 17532137, 17506938, 17422914, 17424850, 17342708, 17277396, 17444506, 17399194, 17311846</t>
  </si>
  <si>
    <t>GO:0051171</t>
  </si>
  <si>
    <t>GO:0009894~regulation of catabolic process</t>
  </si>
  <si>
    <t>17233744, 17379960, 17346427, 17287338, 17243312, 17273420, 17351282, 17304406, 17234694, 17432674, 17436683, 17504005, 17311831, 17510013, 17246967, 17506332, 17271938, 17317837, 17548973, 17395462, 17511453, 17500543, 17418916, 17282216, 17512907, 17311846, 17428766, 17358706</t>
  </si>
  <si>
    <t>GO:0009894</t>
  </si>
  <si>
    <t>17521686, 17336811, 17233744, 17346427, 17287338, 17351282, 17461828, 17234694, 17234980, 17393310, 17436683, 17504005, 17337984, 17218261, 17246967, 17252081, 17395462, 17511453, 17420646, 17418916, 17252013, 17282216, 17211939, 17215839, 17379960, 17487927, 17243312, 17273420, 17256177, 17507537, 17271911, 17304406, 17432674, 17311831, 17510013, 17474956, 17368904, 17505744, 17336725, 17548973, 17317837, 17329819, 17468765, 17360599, 17500543, 17533015, 17248666, 17424850, 17356583, 17503446, 17505995, 17339434, 17311846, 17428766, 17358706</t>
  </si>
  <si>
    <t>GO:0097659~nucleic acid-templated transcription</t>
  </si>
  <si>
    <t>17234647, 17501050, 17502440, 17442284, 17482766, 17336559, 17346427, 17437674, 17335364, 17487211, 17361996, 17444202, 17473832, 17336322, 17336758, 17231784, 17420874, 17451390, 17360977, 17503068, 17263609, 17394806, 17252013, 17315331, 17491788, 17441540, 17443663, 17268180, 17485985, 17332236, 17483447, 17251527, 17493250, 17494588, 17418339, 17456692, 17383965, 17541404, 17295796, 17265247, 17536669, 17439741, 17548973, 17361833, 17514004, 17287381, 17238064, 17487457, 17360501, 17399496, 17339434, 17382626, 17224342, 17428766, 17358706, 17252369, 17514243, 17508082, 17393036, 17441701, 17399112, 17234980, 17504715, 17241436, 17475193, 17383052, 17506332, 17246967, 17329433, 17532257, 17486864, 17368550, 17334749, 17338269, 17515248, 17469848, 17526195, 17308349, 17285157, 17286595, 17282776, 17487927, 17426277, 17355670, 17507537, 17382920, 17277387, 17377774, 17544939, 17357338, 17311831, 17269695, 17440675, 17230715, 17518142, 17463184, 17317837, 17265340, 17532137, 17506938, 17422914, 17424850, 17342708, 17277396, 17444506, 17399194, 17311846, 17484802</t>
  </si>
  <si>
    <t>GO:0097659</t>
  </si>
  <si>
    <t>GO:1901652~response to peptide</t>
  </si>
  <si>
    <t>17253055, 17502440, 17482766, 17379960, 17437674, 17335364, 17419354, 17456692, 17304406, 17382920, 17399112, 17269695, 17399432, 17383052, 17295796, 17246967, 17252081, 17360977, 17453650, 17338269, 17272619, 17480740, 17282216, 17441168, 17311846</t>
  </si>
  <si>
    <t>GO:1901652</t>
  </si>
  <si>
    <t>GO:0032774~RNA biosynthetic process</t>
  </si>
  <si>
    <t>GO:0032774</t>
  </si>
  <si>
    <t>GO:0051252~regulation of RNA metabolic process</t>
  </si>
  <si>
    <t>17234647, 17501050, 17502440, 17442284, 17482766, 17336559, 17346427, 17437674, 17335364, 17487211, 17419354, 17361996, 17444202, 17473832, 17336322, 17336758, 17231784, 17420874, 17451390, 17360977, 17503068, 17263609, 17394806, 17282216, 17252013, 17315331, 17491788, 17441540, 17443663, 17268180, 17485985, 17332236, 17483447, 17251527, 17493250, 17494588, 17418339, 17456692, 17383965, 17541404, 17295796, 17265247, 17536669, 17439741, 17548973, 17361833, 17514004, 17287381, 17238064, 17487457, 17360501, 17399496, 17339434, 17382626, 17224342, 17428766, 17358706, 17287338, 17252369, 17514243, 17508082, 17393036, 17441701, 17399112, 17234980, 17504715, 17475193, 17383052, 17506332, 17246967, 17329433, 17527590, 17532257, 17368550, 17334749, 17338269, 17515248, 17469848, 17526195, 17285157, 17286595, 17282776, 17426277, 17355670, 17507537, 17382920, 17277387, 17377774, 17544939, 17357338, 17311831, 17269695, 17440675, 17230715, 17510013, 17518142, 17463184, 17317837, 17265340, 17532137, 17506938, 17422914, 17424850, 17342708, 17277396, 17444506, 17399194, 17311846</t>
  </si>
  <si>
    <t>GO:0051252</t>
  </si>
  <si>
    <t>GO:0034654~nucleobase-containing compound biosynthetic process</t>
  </si>
  <si>
    <t>17234647, 17501050, 17502440, 17442284, 17482766, 17336559, 17346427, 17437674, 17335364, 17487211, 17361996, 17444202, 17473832, 17336322, 17521603, 17395876, 17336758, 17231784, 17272396, 17420874, 17451390, 17360977, 17503068, 17263609, 17394806, 17481776, 17252013, 17315331, 17491788, 17441540, 17443663, 17268180, 17485985, 17332236, 17483447, 17251527, 17493250, 17494588, 17418339, 17456692, 17383965, 17541404, 17295796, 17265247, 17536669, 17439741, 17548973, 17361833, 17514004, 17360599, 17287381, 17238064, 17487457, 17360501, 17399496, 17339434, 17382626, 17224342, 17428766, 17342642, 17358706, 17502295, 17252369, 17514243, 17508082, 17393036, 17441701, 17399112, 17234980, 17504715, 17241436, 17475193, 17383052, 17506332, 17246967, 17329433, 17532257, 17245171, 17486864, 17368550, 17334749, 17338269, 17515248, 17469848, 17526195, 17308349, 17285157, 17286595, 17282776, 17487927, 17426277, 17355670, 17507537, 17382920, 17277387, 17377774, 17544939, 17357338, 17311831, 17269695, 17440675, 17230715, 17518142, 17463184, 17317837, 17265340, 17532137, 17506938, 17422914, 17424850, 17342708, 17277396, 17444506, 17399194, 17311846, 17484802</t>
  </si>
  <si>
    <t>GO:0034654</t>
  </si>
  <si>
    <t>GO:0019219~regulation of nucleobase-containing compound metabolic process</t>
  </si>
  <si>
    <t>17234647, 17501050, 17502440, 17442284, 17482766, 17336559, 17346427, 17437674, 17335364, 17487211, 17361996, 17419354, 17444202, 17473832, 17336322, 17480777, 17336758, 17231784, 17420874, 17451390, 17360977, 17503068, 17263609, 17394806, 17282216, 17252013, 17315331, 17491788, 17441540, 17443663, 17268180, 17485985, 17332236, 17483447, 17251527, 17493250, 17494588, 17418339, 17456692, 17304406, 17383965, 17541404, 17295796, 17265247, 17536669, 17439741, 17548973, 17361833, 17514004, 17360599, 17287381, 17238064, 17487457, 17360501, 17399496, 17339434, 17382626, 17224342, 17428766, 17342642, 17358706, 17502295, 17287338, 17252369, 17514243, 17508082, 17393036, 17441701, 17399112, 17234980, 17504715, 17475193, 17383052, 17506332, 17246967, 17329433, 17527590, 17532257, 17245171, 17368550, 17334749, 17338269, 17515248, 17469848, 17526195, 17285157, 17286595, 17282776, 17426277, 17355670, 17507537, 17382920, 17277387, 17377774, 17544939, 17357338, 17311831, 17399432, 17269695, 17440675, 17230715, 17510013, 17518142, 17463184, 17317837, 17265340, 17532137, 17506938, 17422914, 17424850, 17342708, 17277396, 17444506, 17399194, 17311846</t>
  </si>
  <si>
    <t>GO:0019219</t>
  </si>
  <si>
    <t>GO:1901698~response to nitrogen compound</t>
  </si>
  <si>
    <t>17253055, 17502440, 17482766, 17515208, 17379960, 17251527, 17335364, 17437674, 17419354, 17487211, 17456692, 17304406, 17399112, 17382920, 17277387, 17241436, 17399432, 17269695, 17383052, 17246967, 17295796, 17336758, 17548973, 17317837, 17252081, 17360977, 17486864, 17290565, 17453650, 17338269, 17238064, 17532137, 17272619, 17399496, 17480740, 17505995, 17515248, 17282216, 17441168, 17382626, 17311846, 17358706, 17342642</t>
  </si>
  <si>
    <t>GO:1901698</t>
  </si>
  <si>
    <t>GO:0006357~regulation of transcription from RNA polymerase II promoter</t>
  </si>
  <si>
    <t>17501050, 17502440, 17482766, 17442284, 17335364, 17487211, 17361996, 17444202, 17473832, 17508082, 17514243, 17393036, 17234980, 17399112, 17336322, 17504715, 17475193, 17383052, 17246967, 17336758, 17329433, 17231784, 17532257, 17360977, 17368550, 17503068, 17338269, 17394806, 17515248, 17491788, 17441540, 17526195, 17332236, 17286595, 17282776, 17251527, 17493250, 17426277, 17355670, 17418339, 17456692, 17383965, 17277387, 17541404, 17544939, 17357338, 17269695, 17295796, 17265247, 17536669, 17463184, 17317837, 17265340, 17238064, 17506938, 17487457, 17422914, 17360501, 17339434, 17342708, 17277396, 17311846, 17428766</t>
  </si>
  <si>
    <t>GO:0006357</t>
  </si>
  <si>
    <t>17234647, 17521686, 17235180, 17335364, 17297462, 17473832, 17508082, 17351282, 17393036, 17234694, 17436683, 17504005, 17441265, 17246967, 17506332, 17271938, 17329433, 17252256, 17245171, 17360977, 17279434, 17243057, 17453650, 17474035, 17496615, 17515248, 17510542, 17268180, 17228204, 17231135, 17313958, 17503333, 17253055, 17379960, 17215629, 17246904, 17273420, 17304406, 17289207, 17296312, 17369147, 17226757, 17395852, 17295796, 17463184, 17515132, 17312920, 17319299, 17360599, 17514004, 17287381, 17487457, 17356583, 17360501, 17428766</t>
  </si>
  <si>
    <t>GO:0018130~heterocycle biosynthetic process</t>
  </si>
  <si>
    <t>GO:0018130</t>
  </si>
  <si>
    <t>GO:0019438~aromatic compound biosynthetic process</t>
  </si>
  <si>
    <t>GO:0019438</t>
  </si>
  <si>
    <t>GO:0043488~regulation of mRNA stability</t>
  </si>
  <si>
    <t>17507537, 17419237, 17234980, 17507277, 17346427, 17282216, 17335364, 17228204, 17510013, 17532137</t>
  </si>
  <si>
    <t>GO:0043488</t>
  </si>
  <si>
    <t>GO:0006355~regulation of transcription, DNA-templated</t>
  </si>
  <si>
    <t>17234647, 17501050, 17502440, 17442284, 17482766, 17336559, 17346427, 17437674, 17335364, 17361996, 17487211, 17444202, 17473832, 17336322, 17336758, 17231784, 17420874, 17451390, 17360977, 17503068, 17263609, 17394806, 17252013, 17315331, 17491788, 17441540, 17443663, 17268180, 17485985, 17332236, 17483447, 17493250, 17251527, 17494588, 17418339, 17456692, 17383965, 17541404, 17295796, 17265247, 17536669, 17439741, 17548973, 17361833, 17514004, 17287381, 17238064, 17487457, 17360501, 17399496, 17339434, 17382626, 17224342, 17428766, 17358706, 17252369, 17514243, 17508082, 17393036, 17441701, 17399112, 17234980, 17504715, 17475193, 17383052, 17506332, 17246967, 17329433, 17532257, 17368550, 17334749, 17338269, 17515248, 17469848, 17526195, 17285157, 17286595, 17282776, 17426277, 17355670, 17507537, 17382920, 17277387, 17377774, 17544939, 17357338, 17311831, 17269695, 17440675, 17230715, 17518142, 17463184, 17317837, 17265340, 17532137, 17506938, 17422914, 17424850, 17342708, 17277396, 17444506, 17399194, 17311846</t>
  </si>
  <si>
    <t>GO:0006355</t>
  </si>
  <si>
    <t>GO:1903506~regulation of nucleic acid-templated transcription</t>
  </si>
  <si>
    <t>GO:1903506</t>
  </si>
  <si>
    <t>GO:2001141~regulation of RNA biosynthetic process</t>
  </si>
  <si>
    <t>GO:2001141</t>
  </si>
  <si>
    <t>17234647, 17502440, 17482766, 17235180, 17335364, 17437674, 17419354, 17487211, 17399112, 17336322, 17218261, 17441265, 17383052, 17246967, 17453819, 17336758, 17231784, 17420874, 17252081, 17360977, 17486864, 17368550, 17397170, 17453650, 17338269, 17272619, 17480740, 17511130, 17252013, 17515248, 17282216, 17332236, 17253055, 17515208, 17379960, 17251527, 17456692, 17273420, 17304406, 17382920, 17277387, 17399432, 17269695, 17295796, 17536669, 17548973, 17312920, 17354629, 17374765, 17287381, 17532137, 17360501, 17505995, 17342708, 17441168, 17311846, 17358706, 17342642</t>
  </si>
  <si>
    <t>17482766, 17515208, 17251527, 17235180, 17335364, 17487211, 17351282, 17432835, 17507637, 17273182, 17277387, 17436683, 17544939, 17374245, 17383052, 17273165, 17246967, 17295796, 17463184, 17444117, 17492340, 17231784, 17548973, 17252256, 17513713, 17252081, 17366399, 17360599, 17511453, 17250710, 17334749, 17487457, 17422914, 17480740, 17252013, 17282216, 17361683, 17443663, 17417314, 17311846, 17228204, 17428766, 17483733, 17471094, 17358706, 17342642</t>
  </si>
  <si>
    <t>GO:0071495~cellular response to endogenous stimulus</t>
  </si>
  <si>
    <t>17253055, 17234647, 17502440, 17482766, 17515208, 17379960, 17251527, 17235180, 17437674, 17487211, 17273420, 17304406, 17399112, 17277387, 17336322, 17399432, 17269695, 17218261, 17441265, 17383052, 17246967, 17295796, 17453819, 17336758, 17536669, 17231784, 17312920, 17354629, 17420874, 17374765, 17368550, 17397170, 17287381, 17453650, 17338269, 17360501, 17272619, 17480740, 17342708, 17252013, 17515248, 17282216, 17441168, 17311846, 17342642, 17332236</t>
  </si>
  <si>
    <t>GO:0071495</t>
  </si>
  <si>
    <t>17503333, 17253055, 17442284, 17379960, 17245587, 17335364, 17215629, 17246904, 17297462, 17473832, 17252369, 17393036, 17507537, 17304406, 17234694, 17289207, 17296312, 17369147, 17436683, 17504005, 17395852, 17441265, 17246967, 17295796, 17329433, 17271938, 17463184, 17515132, 17312920, 17252256, 17319299, 17252081, 17514004, 17287381, 17243057, 17279434, 17453650, 17487457, 17356583, 17422914, 17360501, 17474035, 17496615, 17492575, 17510542, 17319770, 17428766, 17231135, 17313958</t>
  </si>
  <si>
    <t>GO:0010608~posttranscriptional regulation of gene expression</t>
  </si>
  <si>
    <t>17336725, 17418357, 17419237, 17317837, 17251527, 17346427, 17287338, 17368550, 17335364, 17344511, 17532137, 17256177, 17487457, 17507537, 17399496, 17234980, 17432674, 17507277, 17282216, 17337984, 17417314, 17228204, 17319770, 17510013</t>
  </si>
  <si>
    <t>GO:0010608</t>
  </si>
  <si>
    <t>17436345, 17400281, 17482766, 17515208, 17336559, 17379960, 17251527, 17235180, 17335364, 17391920, 17388041, 17444106, 17304406, 17441365, 17507637, 17526160, 17436683, 17215309, 17504005, 17361223, 17311831, 17383052, 17246967, 17329433, 17453819, 17536669, 17236882, 17548973, 17420874, 17252081, 17397170, 17356583, 17422914, 17360501, 17272619, 17399496, 17342708, 17252013, 17364642, 17477540, 17358706, 17342642</t>
  </si>
  <si>
    <t>GO:1901653~cellular response to peptide</t>
  </si>
  <si>
    <t>17253055, 17502440, 17482766, 17379960, 17437674, 17453650, 17338269, 17304406, 17272619, 17480740, 17399112, 17441168, 17282216, 17269695, 17399432, 17311846, 17246967, 17295796</t>
  </si>
  <si>
    <t>GO:1901653</t>
  </si>
  <si>
    <t>17234647, 17442284, 17521686, 17235180, 17245587, 17335364, 17297462, 17473832, 17508082, 17252369, 17351282, 17393036, 17234694, 17399112, 17436683, 17504005, 17441265, 17246967, 17506332, 17271938, 17329433, 17252256, 17252081, 17360977, 17245171, 17397170, 17453650, 17279434, 17243057, 17480740, 17474035, 17496615, 17282216, 17515248, 17498514, 17510542, 17268180, 17228204, 17231135, 17313958, 17253055, 17503333, 17379960, 17215629, 17246904, 17273420, 17256177, 17507537, 17304406, 17289207, 17296312, 17369147, 17226757, 17395852, 17295796, 17515132, 17444117, 17463184, 17312920, 17548973, 17319299, 17360599, 17514004, 17287381, 17422914, 17487457, 17356583, 17360501, 17505995, 17342708, 17492575, 17428766, 17319770, 17358706</t>
  </si>
  <si>
    <t>GO:0032870~cellular response to hormone stimulus</t>
  </si>
  <si>
    <t>17253055, 17482766, 17379960, 17251527, 17487211, 17304406, 17277387, 17336322, 17269695, 17399432, 17218261, 17383052, 17295796, 17246967, 17536669, 17420874, 17368550, 17453650, 17338269, 17272619, 17480740, 17252013, 17282216, 17441168, 17515248, 17311846, 17342642</t>
  </si>
  <si>
    <t>GO:0032870</t>
  </si>
  <si>
    <t>GO:0006886~intracellular protein transport</t>
  </si>
  <si>
    <t>17503333, 17253055, 17335364, 17215629, 17246904, 17297462, 17473832, 17393036, 17304406, 17234694, 17289207, 17296312, 17369147, 17436683, 17504005, 17246967, 17295796, 17329433, 17271938, 17463184, 17515132, 17312920, 17252256, 17514004, 17287381, 17243057, 17279434, 17453650, 17487457, 17356583, 17360501, 17496615, 17474035, 17510542, 17428766, 17231135, 17313958</t>
  </si>
  <si>
    <t>GO:0006886</t>
  </si>
  <si>
    <t>17234647, 17521686, 17235180, 17245587, 17335364, 17297462, 17392333, 17473832, 17508082, 17351282, 17393036, 17234694, 17234980, 17436683, 17504005, 17384205, 17441265, 17383052, 17246967, 17506332, 17271938, 17329433, 17252256, 17360977, 17245171, 17453650, 17279434, 17243057, 17342065, 17356477, 17480740, 17474035, 17418916, 17496615, 17252013, 17515248, 17510542, 17526195, 17268180, 17228204, 17231135, 17313958, 17253055, 17503333, 17515208, 17379960, 17215629, 17246904, 17273420, 17304406, 17235211, 17289207, 17296312, 17369147, 17226757, 17395852, 17295796, 17515132, 17463184, 17312920, 17382972, 17319299, 17360599, 17514004, 17453030, 17287381, 17270508, 17533015, 17462351, 17487457, 17356583, 17360501, 17382626, 17428766</t>
  </si>
  <si>
    <t>GO:0034504~protein localization to nucleus</t>
  </si>
  <si>
    <t>17463184, 17503333, 17252256, 17319299, 17235180, 17514004, 17245171, 17335364, 17287381, 17473832, 17487457, 17304406, 17360501, 17369147, 17436683, 17510542, 17268180, 17295796, 17246967, 17506332, 17329433</t>
  </si>
  <si>
    <t>GO:0034504</t>
  </si>
  <si>
    <t>GO:0050779~RNA destabilization</t>
  </si>
  <si>
    <t>17336725, 17419237, 17432674, 17346427, 17282216, 17510013</t>
  </si>
  <si>
    <t>GO:0050779</t>
  </si>
  <si>
    <t>GO:0010243~response to organonitrogen compound</t>
  </si>
  <si>
    <t>17253055, 17502440, 17482766, 17515208, 17379960, 17251527, 17335364, 17437674, 17419354, 17487211, 17456692, 17304406, 17399112, 17382920, 17277387, 17269695, 17399432, 17383052, 17246967, 17295796, 17336758, 17548973, 17252081, 17360977, 17486864, 17453650, 17338269, 17532137, 17272619, 17480740, 17505995, 17515248, 17282216, 17441168, 17311846, 17358706, 17342642</t>
  </si>
  <si>
    <t>GO:0010243</t>
  </si>
  <si>
    <t>GO:0071378~cellular response to growth hormone stimulus</t>
  </si>
  <si>
    <t>17272619, 17379960, 17441168, 17269695, 17311846, 17295796</t>
  </si>
  <si>
    <t>GO:0071378</t>
  </si>
  <si>
    <t>GO:0044265~cellular macromolecule catabolic process</t>
  </si>
  <si>
    <t>17521686, 17346427, 17287338, 17243312, 17273420, 17351282, 17256177, 17461828, 17507537, 17234694, 17234980, 17393310, 17504005, 17311831, 17337984, 17510013, 17246967, 17474956, 17505744, 17336725, 17317837, 17548973, 17329819, 17468765, 17511453, 17248666, 17533015, 17424850, 17356583, 17420646, 17418916, 17252013, 17282216, 17428766, 17358706</t>
  </si>
  <si>
    <t>GO:0044265</t>
  </si>
  <si>
    <t>17521686, 17419237, 17346427, 17287338, 17419354, 17444202, 17508082, 17252369, 17514243, 17473832, 17441365, 17234694, 17491898, 17234980, 17436683, 17504005, 17475193, 17383052, 17246967, 17506332, 17453819, 17336758, 17329433, 17231784, 17511453, 17360977, 17368550, 17397170, 17338269, 17272619, 17394806, 17252013, 17282216, 17526195, 17332236, 17286595, 17400281, 17282776, 17251527, 17493250, 17379960, 17355670, 17391920, 17388041, 17507537, 17304406, 17383965, 17507277, 17215309, 17544939, 17357338, 17311831, 17510013, 17295796, 17463184, 17236882, 17317837, 17548973, 17374765, 17238064, 17506938, 17422914, 17487457, 17360501, 17399496, 17342708, 17277396, 17512907, 17399194, 17311846, 17428766, 17477540, 17342642, 17358706</t>
  </si>
  <si>
    <t>GO:0000956~nuclear-transcribed mRNA catabolic process</t>
  </si>
  <si>
    <t>17507537, 17336725, 17317837, 17234980, 17282216, 17287338, 17337984, 17510013, 17474956, 17256177</t>
  </si>
  <si>
    <t>GO:0000956</t>
  </si>
  <si>
    <t>GO:0006402~mRNA catabolic process</t>
  </si>
  <si>
    <t>17507537, 17336725, 17317837, 17234980, 17346427, 17282216, 17287338, 17337984, 17510013, 17474956, 17256177</t>
  </si>
  <si>
    <t>GO:0006402</t>
  </si>
  <si>
    <t>17442284, 17245587, 17335364, 17297462, 17473832, 17252369, 17393036, 17234694, 17399112, 17436683, 17504005, 17441265, 17246967, 17271938, 17329433, 17252256, 17252081, 17397170, 17279434, 17243057, 17453650, 17480740, 17474035, 17496615, 17498514, 17510542, 17231135, 17313958, 17503333, 17253055, 17379960, 17215629, 17246904, 17304406, 17507537, 17289207, 17296312, 17369147, 17395852, 17295796, 17463184, 17515132, 17548973, 17312920, 17319299, 17514004, 17287381, 17487457, 17356583, 17422914, 17360501, 17505995, 17342708, 17492575, 17428766, 17319770, 17358706</t>
  </si>
  <si>
    <t>GO:0051169~nuclear transport</t>
  </si>
  <si>
    <t>17463184, 17503333, 17442284, 17252256, 17514004, 17335364, 17287381, 17252369, 17473832, 17487457, 17422914, 17304406, 17507537, 17360501, 17369147, 17436683, 17510542, 17319770, 17295796, 17246967, 17329433</t>
  </si>
  <si>
    <t>GO:0051169</t>
  </si>
  <si>
    <t>GO:0032495~response to muramyl dipeptide</t>
  </si>
  <si>
    <t>17399112, 17382920, 17335364, 17456692, 17383052</t>
  </si>
  <si>
    <t>GO:0032495</t>
  </si>
  <si>
    <t>17521686, 17419237, 17346427, 17235180, 17287338, 17419354, 17444202, 17508082, 17252369, 17514243, 17473832, 17441365, 17234694, 17491898, 17234980, 17436683, 17504005, 17475193, 17383052, 17246967, 17506332, 17453819, 17336758, 17329433, 17231784, 17272396, 17511453, 17360977, 17397170, 17368550, 17470354, 17338269, 17272619, 17394806, 17252013, 17282216, 17526195, 17332236, 17286595, 17400281, 17282776, 17251527, 17493250, 17379960, 17355670, 17391920, 17388041, 17507537, 17304406, 17383965, 17235211, 17507277, 17215309, 17544939, 17357338, 17311831, 17510013, 17295796, 17463184, 17236882, 17317837, 17548973, 17374765, 17238064, 17506938, 17422914, 17487457, 17360501, 17399496, 17342708, 17277396, 17512907, 17399194, 17311846, 17428766, 17477540, 17342642, 17358706</t>
  </si>
  <si>
    <t>GO:0033365~protein localization to organelle</t>
  </si>
  <si>
    <t>17503333, 17235180, 17335364, 17273420, 17473832, 17393036, 17304406, 17289207, 17369147, 17436683, 17395852, 17441265, 17295796, 17506332, 17246967, 17329433, 17463184, 17312920, 17252256, 17319299, 17514004, 17360599, 17245171, 17287381, 17243057, 17487457, 17360501, 17515248, 17510542, 17228204, 17268180, 17231135</t>
  </si>
  <si>
    <t>GO:0033365</t>
  </si>
  <si>
    <t>GO:0007254~JNK cascade</t>
  </si>
  <si>
    <t>17400281, 17314460, 17251527, 17379960, 17391920, 17287381, 17342065, 17532137, 17441365, 17382920, 17382626, 17311831, 17471094</t>
  </si>
  <si>
    <t>GO:0007254</t>
  </si>
  <si>
    <t>GO:0032869~cellular response to insulin stimulus</t>
  </si>
  <si>
    <t>17253055, 17304406, 17272619, 17482766, 17480740, 17379960, 17282216, 17399432, 17311846, 17453650, 17338269, 17295796, 17246967</t>
  </si>
  <si>
    <t>GO:0032869</t>
  </si>
  <si>
    <t>17521686, 17419237, 17346427, 17287338, 17419354, 17444202, 17508082, 17252369, 17514243, 17473832, 17441365, 17491898, 17234980, 17436683, 17504005, 17475193, 17383052, 17246967, 17453819, 17336758, 17329433, 17231784, 17272396, 17511453, 17360977, 17368550, 17397170, 17470354, 17338269, 17272619, 17394806, 17252013, 17282216, 17526195, 17332236, 17286595, 17400281, 17282776, 17251527, 17493250, 17379960, 17355670, 17391920, 17388041, 17507537, 17304406, 17383965, 17235211, 17507277, 17215309, 17544939, 17357338, 17311831, 17510013, 17295796, 17236882, 17317837, 17548973, 17374765, 17238064, 17506938, 17422914, 17487457, 17360501, 17399496, 17342708, 17277396, 17399194, 17311846, 17428766, 17477540, 17342642, 17358706</t>
  </si>
  <si>
    <t>GO:0043409~negative regulation of MAPK cascade</t>
  </si>
  <si>
    <t>17441365, 17304406, 17236882, 17400281, 17548973, 17342708, 17379960, 17251527, 17397170, 17477540, 17388041, 17358706, 17342642</t>
  </si>
  <si>
    <t>GO:0043409</t>
  </si>
  <si>
    <t>GO:0007568~aging</t>
  </si>
  <si>
    <t>17234647, 17231784, 17492340, 17548973, 17243312, 17335364, 17483110, 17304406, 17480740, 17432674, 17277387, 17436683, 17515248, 17215309, 17399432, 17329433, 17453819, 17358706</t>
  </si>
  <si>
    <t>GO:0007568</t>
  </si>
  <si>
    <t>GO:0070647~protein modification by small protein conjugation or removal</t>
  </si>
  <si>
    <t>17521686, 17492051, 17494588, 17443363, 17243312, 17473832, 17351282, 17234694, 17383965, 17262551, 17393310, 17226757, 17504005, 17264867, 17311831, 17536669, 17505744, 17548973, 17468765, 17511453, 17241038, 17248666, 17533015, 17424850, 17356583, 17272619, 17420646, 17424203, 17418916, 17444506, 17252013, 17382626, 17224342, 17358706</t>
  </si>
  <si>
    <t>GO:0070647</t>
  </si>
  <si>
    <t>GO:0045579~positive regulation of B cell differentiation</t>
  </si>
  <si>
    <t>17507537, 17215309, 17287381, 17269695, 17246967</t>
  </si>
  <si>
    <t>GO:0045579</t>
  </si>
  <si>
    <t>GO:0071375~cellular response to peptide hormone stimulus</t>
  </si>
  <si>
    <t>17253055, 17482766, 17379960, 17453650, 17338269, 17304406, 17272619, 17480740, 17441168, 17282216, 17269695, 17399432, 17311846, 17246967, 17295796</t>
  </si>
  <si>
    <t>GO:0071375</t>
  </si>
  <si>
    <t>GO:0006606~protein import into nucleus</t>
  </si>
  <si>
    <t>17463184, 17503333, 17252256, 17514004, 17335364, 17287381, 17473832, 17487457, 17304406, 17360501, 17369147, 17436683, 17510542, 17246967, 17295796, 17329433</t>
  </si>
  <si>
    <t>GO:0006606</t>
  </si>
  <si>
    <t>GO:1902593~single-organism nuclear import</t>
  </si>
  <si>
    <t>GO:1902593</t>
  </si>
  <si>
    <t>GO:0044744~protein targeting to nucleus</t>
  </si>
  <si>
    <t>GO:0044744</t>
  </si>
  <si>
    <t>GO:0006913~nucleocytoplasmic transport</t>
  </si>
  <si>
    <t>17463184, 17503333, 17442284, 17252256, 17514004, 17335364, 17287381, 17252369, 17473832, 17487457, 17304406, 17507537, 17360501, 17369147, 17436683, 17510542, 17319770, 17295796, 17246967, 17329433</t>
  </si>
  <si>
    <t>GO:0006913</t>
  </si>
  <si>
    <t>GO:0007569~cell aging</t>
  </si>
  <si>
    <t>17304406, 17231784, 17548973, 17436683, 17243312, 17335364, 17483110, 17358706, 17329433, 17453819</t>
  </si>
  <si>
    <t>GO:0007569</t>
  </si>
  <si>
    <t>GO:0051170~nuclear import</t>
  </si>
  <si>
    <t>GO:0051170</t>
  </si>
  <si>
    <t>GO:0045577~regulation of B cell differentiation</t>
  </si>
  <si>
    <t>17507537, 17215309, 17282216, 17287381, 17269695, 17246967</t>
  </si>
  <si>
    <t>GO:0045577</t>
  </si>
  <si>
    <t>GO:0060416~response to growth hormone</t>
  </si>
  <si>
    <t>GO:0060416</t>
  </si>
  <si>
    <t>GO:1902582~single-organism intracellular transport</t>
  </si>
  <si>
    <t>17253055, 17503333, 17335364, 17215629, 17473832, 17304406, 17289207, 17369147, 17436683, 17246967, 17295796, 17329433, 17463184, 17515132, 17312920, 17252256, 17319299, 17252081, 17514004, 17287381, 17243057, 17279434, 17487457, 17360501, 17510542</t>
  </si>
  <si>
    <t>GO:1902582</t>
  </si>
  <si>
    <t>GO:0006401~RNA catabolic process</t>
  </si>
  <si>
    <t>GO:0006401</t>
  </si>
  <si>
    <t>GO:0016567~protein ubiquitination</t>
  </si>
  <si>
    <t>17521686, 17492051, 17443363, 17243312, 17351282, 17234694, 17383965, 17262551, 17393310, 17226757, 17311831, 17536669, 17505744, 17548973, 17468765, 17511453, 17241038, 17248666, 17424850, 17356583, 17272619, 17420646, 17424203, 17418916, 17252013, 17382626, 17224342, 17358706</t>
  </si>
  <si>
    <t>GO:0016567</t>
  </si>
  <si>
    <t>17236882, 17400281, 17521686, 17548973, 17251527, 17379960, 17511453, 17360977, 17397170, 17391920, 17508082, 17388041, 17441365, 17422914, 17304406, 17272619, 17399496, 17342708, 17491898, 17252013, 17311831, 17477540, 17342642, 17358706</t>
  </si>
  <si>
    <t>GO:0032868~response to insulin</t>
  </si>
  <si>
    <t>17253055, 17482766, 17379960, 17419354, 17453650, 17338269, 17304406, 17272619, 17480740, 17282216, 17399432, 17311846, 17246967, 17295796</t>
  </si>
  <si>
    <t>GO:0032868</t>
  </si>
  <si>
    <t>GO:0033673~negative regulation of kinase activity</t>
  </si>
  <si>
    <t>17236882, 17548973, 17272396, 17379960, 17360977, 17397170, 17470354, 17388041, 17304406, 17272619, 17399496, 17235211, 17311831, 17342642, 17358706</t>
  </si>
  <si>
    <t>GO:0033673</t>
  </si>
  <si>
    <t>GO:0045600~positive regulation of fat cell differentiation</t>
  </si>
  <si>
    <t>17451390, 17282216, 17515248, 17360977, 17335364, 17404432, 17246967</t>
  </si>
  <si>
    <t>GO:0045600</t>
  </si>
  <si>
    <t>GO:0010498~proteasomal protein catabolic process</t>
  </si>
  <si>
    <t>17505744, 17329819, 17468765, 17511453, 17243312, 17273420, 17248666, 17533015, 17351282, 17424850, 17234694, 17356583, 17418916, 17252013, 17504005, 17311831, 17428766, 17246967</t>
  </si>
  <si>
    <t>GO:0010498</t>
  </si>
  <si>
    <t>GO:0006605~protein targeting</t>
  </si>
  <si>
    <t>17253055, 17503333, 17335364, 17215629, 17473832, 17393036, 17304406, 17289207, 17369147, 17436683, 17246967, 17295796, 17329433, 17463184, 17515132, 17312920, 17252256, 17514004, 17287381, 17279434, 17453650, 17487457, 17360501, 17510542, 17231135</t>
  </si>
  <si>
    <t>GO:0006605</t>
  </si>
  <si>
    <t>GO:0043161~proteasome-mediated ubiquitin-dependent protein catabolic process</t>
  </si>
  <si>
    <t>17505744, 17329819, 17468765, 17511453, 17243312, 17273420, 17533015, 17351282, 17248666, 17424850, 17234694, 17356583, 17418916, 17252013, 17504005, 17311831, 17428766</t>
  </si>
  <si>
    <t>GO:0043161</t>
  </si>
  <si>
    <t>GO:0002335~mature B cell differentiation</t>
  </si>
  <si>
    <t>17487457, 17505995, 17355670, 17246967, 17444106</t>
  </si>
  <si>
    <t>GO:0002335</t>
  </si>
  <si>
    <t>GO:0034101~erythrocyte homeostasis</t>
  </si>
  <si>
    <t>17231784, 17502440, 17399496, 17215309, 17282216, 17481776, 17491788, 17335364, 17269695, 17329433</t>
  </si>
  <si>
    <t>GO:0034101</t>
  </si>
  <si>
    <t>GO:0032446~protein modification by small protein conjugation</t>
  </si>
  <si>
    <t>17521686, 17492051, 17443363, 17243312, 17473832, 17351282, 17234694, 17383965, 17262551, 17393310, 17226757, 17311831, 17536669, 17505744, 17548973, 17468765, 17511453, 17241038, 17248666, 17424850, 17356583, 17272619, 17420646, 17424203, 17418916, 17252013, 17382626, 17224342, 17358706</t>
  </si>
  <si>
    <t>GO:0032446</t>
  </si>
  <si>
    <t>GO:1901699~cellular response to nitrogen compound</t>
  </si>
  <si>
    <t>17253055, 17502440, 17482766, 17317837, 17515208, 17379960, 17437674, 17290565, 17453650, 17338269, 17238064, 17304406, 17272619, 17399496, 17480740, 17399112, 17441168, 17282216, 17382626, 17269695, 17399432, 17311846, 17295796, 17246967, 17336758</t>
  </si>
  <si>
    <t>GO:1901699</t>
  </si>
  <si>
    <t>GO:0006417~regulation of translation</t>
  </si>
  <si>
    <t>17418357, 17419237, 17317837, 17251527, 17346427, 17287338, 17368550, 17344511, 17256177, 17487457, 17399496, 17234980, 17507277, 17282216, 17337984, 17417314, 17319770, 17510013</t>
  </si>
  <si>
    <t>GO:0006417</t>
  </si>
  <si>
    <t>GO:0032494~response to peptidoglycan</t>
  </si>
  <si>
    <t>17382920, 17486864, 17456692, 17532137</t>
  </si>
  <si>
    <t>GO:0032494</t>
  </si>
  <si>
    <t>GO:0051090~regulation of sequence-specific DNA binding transcription factor activity</t>
  </si>
  <si>
    <t>17234647, 17482766, 17548973, 17451390, 17360977, 17287381, 17361996, 17508082, 17532137, 17360501, 17399112, 17382920, 17252013, 17515248, 17382626, 17311831, 17224342, 17358706</t>
  </si>
  <si>
    <t>GO:0051090</t>
  </si>
  <si>
    <t>GO:1900182~positive regulation of protein localization to nucleus</t>
  </si>
  <si>
    <t>17463184, 17304406, 17235180, 17245171, 17335364, 17510542, 17268180, 17473832, 17295796, 17246967</t>
  </si>
  <si>
    <t>GO:1900182</t>
  </si>
  <si>
    <t>GO:0006511~ubiquitin-dependent protein catabolic process</t>
  </si>
  <si>
    <t>17505744, 17521686, 17548973, 17329819, 17468765, 17511453, 17243312, 17273420, 17248666, 17351282, 17533015, 17424850, 17234694, 17356583, 17420646, 17418916, 17393310, 17252013, 17504005, 17311831, 17428766, 17246967, 17358706</t>
  </si>
  <si>
    <t>GO:0006511</t>
  </si>
  <si>
    <t>GO:0051028~mRNA transport</t>
  </si>
  <si>
    <t>17507537, 17253055, 17369147, 17436683, 17346427, 17282216, 17514004, 17319770, 17256177</t>
  </si>
  <si>
    <t>GO:0051028</t>
  </si>
  <si>
    <t>GO:0043434~response to peptide hormone</t>
  </si>
  <si>
    <t>17253055, 17482766, 17252081, 17379960, 17360977, 17419354, 17453650, 17338269, 17304406, 17272619, 17480740, 17441168, 17282216, 17269695, 17399432, 17311846, 17295796, 17246967</t>
  </si>
  <si>
    <t>GO:0043434</t>
  </si>
  <si>
    <t>GO:0033002~muscle cell proliferation</t>
  </si>
  <si>
    <t>17548973, 17314460, 17368550, 17335364, 17532137, 17336322, 17311831, 17269695, 17399432, 17311846, 17383052, 17295796, 17358706</t>
  </si>
  <si>
    <t>GO:0033002</t>
  </si>
  <si>
    <t>GO:0019941~modification-dependent protein catabolic process</t>
  </si>
  <si>
    <t>GO:0019941</t>
  </si>
  <si>
    <t>GO:0009725~response to hormone</t>
  </si>
  <si>
    <t>17253055, 17482766, 17379960, 17251527, 17487211, 17419354, 17304406, 17277387, 17336322, 17269695, 17399432, 17218261, 17383052, 17295796, 17246967, 17536669, 17420874, 17252081, 17360977, 17368550, 17453650, 17338269, 17272619, 17480740, 17252013, 17282216, 17441168, 17515248, 17311846, 17342642</t>
  </si>
  <si>
    <t>GO:0009725</t>
  </si>
  <si>
    <t>GO:0034655~nucleobase-containing compound catabolic process</t>
  </si>
  <si>
    <t>17336725, 17317837, 17346427, 17287338, 17256177, 17461828, 17507537, 17271911, 17234980, 17282216, 17337984, 17218261, 17510013, 17474956</t>
  </si>
  <si>
    <t>GO:0034655</t>
  </si>
  <si>
    <t>GO:0032411~positive regulation of transporter activity</t>
  </si>
  <si>
    <t>17304406, 17505995, 17515208, 17436683, 17360599, 17470354, 17508082, 17351282</t>
  </si>
  <si>
    <t>GO:0032411</t>
  </si>
  <si>
    <t>GO:0043632~modification-dependent macromolecule catabolic process</t>
  </si>
  <si>
    <t>GO:0043632</t>
  </si>
  <si>
    <t>GO:0030218~erythrocyte differentiation</t>
  </si>
  <si>
    <t>17231784, 17502440, 17399496, 17215309, 17282216, 17491788, 17335364, 17269695, 17329433</t>
  </si>
  <si>
    <t>GO:0030218</t>
  </si>
  <si>
    <t>GO:0046328~regulation of JNK cascade</t>
  </si>
  <si>
    <t>17441365, 17400281, 17382920, 17379960, 17251527, 17382626, 17391920, 17287381, 17342065, 17471094, 17532137</t>
  </si>
  <si>
    <t>GO:0046328</t>
  </si>
  <si>
    <t>GO:0048010~vascular endothelial growth factor receptor signaling pathway</t>
  </si>
  <si>
    <t>17482766, 17379960, 17335364, 17338982, 17295796, 17246967</t>
  </si>
  <si>
    <t>GO:0048010</t>
  </si>
  <si>
    <t>GO:0051348~negative regulation of transferase activity</t>
  </si>
  <si>
    <t>GO:0051348</t>
  </si>
  <si>
    <t>GO:0035265~organ growth</t>
  </si>
  <si>
    <t>17236882, 17360501, 17548973, 17336322, 17360599, 17515248, 17335364, 17368550, 17230715, 17383052, 17358706, 17336758</t>
  </si>
  <si>
    <t>GO:0035265</t>
  </si>
  <si>
    <t>GO:0017038~protein import</t>
  </si>
  <si>
    <t>GO:0017038</t>
  </si>
  <si>
    <t>GO:0006396~RNA processing</t>
  </si>
  <si>
    <t>17418357, 17521686, 17346427, 17337285, 17419354, 17443261, 17256177, 17318548, 17383965, 17441701, 17256828, 17234980, 17241436, 17440675, 17295796, 17320783, 17279190, 17317837, 17273328, 17338882, 17231188, 17399496, 17282216, 17512907, 17510542, 17228204, 17484802, 17285157</t>
  </si>
  <si>
    <t>GO:0006396</t>
  </si>
  <si>
    <t>GO:0045639~positive regulation of myeloid cell differentiation</t>
  </si>
  <si>
    <t>17277387, 17492575, 17215309, 17282216, 17311831, 17335364, 17269695, 17332236</t>
  </si>
  <si>
    <t>GO:0045639</t>
  </si>
  <si>
    <t>GO:0032872~regulation of stress-activated MAPK cascade</t>
  </si>
  <si>
    <t>17441365, 17400281, 17382920, 17379960, 17251527, 17382626, 17257511, 17391920, 17287381, 17342065, 17471094, 17532137</t>
  </si>
  <si>
    <t>GO:0032872</t>
  </si>
  <si>
    <t>GO:0045598~regulation of fat cell differentiation</t>
  </si>
  <si>
    <t>17360501, 17277396, 17451390, 17282216, 17515248, 17360977, 17335364, 17404432, 17246967</t>
  </si>
  <si>
    <t>GO:0045598</t>
  </si>
  <si>
    <t>GO:0046330~positive regulation of JNK cascade</t>
  </si>
  <si>
    <t>17441365, 17382920, 17379960, 17382626, 17391920, 17287381, 17342065, 17471094, 17532137</t>
  </si>
  <si>
    <t>GO:0046330</t>
  </si>
  <si>
    <t>GO:0060669~embryonic placenta morphogenesis</t>
  </si>
  <si>
    <t>17272619, 17282216, 17374765, 17525240, 17473832</t>
  </si>
  <si>
    <t>GO:0060669</t>
  </si>
  <si>
    <t>GO:0051091~positive regulation of sequence-specific DNA binding transcription factor activity</t>
  </si>
  <si>
    <t>17234647, 17548973, 17482766, 17360977, 17361996, 17508082, 17532137, 17399112, 17382920, 17515248, 17382626, 17224342, 17358706</t>
  </si>
  <si>
    <t>GO:0051091</t>
  </si>
  <si>
    <t>GO:0030522~intracellular receptor signaling pathway</t>
  </si>
  <si>
    <t>17536669, 17231784, 17419237, 17382920, 17526160, 17420874, 17251527, 17336322, 17252013, 17515248, 17368550</t>
  </si>
  <si>
    <t>GO:0030522</t>
  </si>
  <si>
    <t>GO:0051147~regulation of muscle cell differentiation</t>
  </si>
  <si>
    <t>17503333, 17383965, 17394806, 17234980, 17252013, 17360599, 17282216, 17335364, 17383052, 17295796, 17246967</t>
  </si>
  <si>
    <t>GO:0051147</t>
  </si>
  <si>
    <t>GO:0061013~regulation of mRNA catabolic process</t>
  </si>
  <si>
    <t>17317837, 17346427, 17282216, 17287338, 17510013</t>
  </si>
  <si>
    <t>GO:0061013</t>
  </si>
  <si>
    <t>17502440, 17515208, 17235180, 17494588, 17213548, 17335364, 17473832, 17351282, 17262551, 17418540, 17336322, 17269695, 17230715, 17383052, 17336758, 17536669, 17236882, 17548973, 17360599, 17368550, 17397170, 17250710, 17360501, 17282216, 17515248, 17358706, 17453421</t>
  </si>
  <si>
    <t>GO:0016071~mRNA metabolic process</t>
  </si>
  <si>
    <t>17336725, 17521686, 17317837, 17346427, 17287338, 17337285, 17419354, 17256177, 17507537, 17318548, 17383965, 17399496, 17256828, 17234980, 17282216, 17512907, 17337984, 17440675, 17510013, 17484802, 17474956</t>
  </si>
  <si>
    <t>GO:0016071</t>
  </si>
  <si>
    <t>GO:0050871~positive regulation of B cell activation</t>
  </si>
  <si>
    <t>17507537, 17394806, 17215309, 17287381, 17269695, 17238064, 17246967, 17329433</t>
  </si>
  <si>
    <t>GO:0050871</t>
  </si>
  <si>
    <t>GO:1900076~regulation of cellular response to insulin stimulus</t>
  </si>
  <si>
    <t>17253055, 17304406, 17272619, 17482766, 17379960, 17338269, 17295796</t>
  </si>
  <si>
    <t>GO:1900076</t>
  </si>
  <si>
    <t>GO:0043122~regulation of I-kappaB kinase/NF-kappaB signaling</t>
  </si>
  <si>
    <t>17487457, 17463184, 17482766, 17382920, 17526160, 17314460, 17251527, 17382626, 17257511, 17364642, 17471094, 17532137</t>
  </si>
  <si>
    <t>GO:0043122</t>
  </si>
  <si>
    <t>GO:0046620~regulation of organ growth</t>
  </si>
  <si>
    <t>17236882, 17360501, 17548973, 17360599, 17515248, 17335364, 17230715, 17383052, 17358706</t>
  </si>
  <si>
    <t>GO:0046620</t>
  </si>
  <si>
    <t>GO:0002262~myeloid cell homeostasis</t>
  </si>
  <si>
    <t>GO:0002262</t>
  </si>
  <si>
    <t>GO:1902580~single-organism cellular localization</t>
  </si>
  <si>
    <t>17234647, 17253055, 17503333, 17335364, 17215629, 17508082, 17473832, 17304406, 17289207, 17399112, 17369147, 17436683, 17395852, 17295796, 17246967, 17329433, 17515132, 17463184, 17312920, 17252256, 17319299, 17252081, 17514004, 17360977, 17397170, 17287381, 17243057, 17279434, 17487457, 17360501, 17474035, 17510542</t>
  </si>
  <si>
    <t>GO:1902580</t>
  </si>
  <si>
    <t>GO:1903829~positive regulation of cellular protein localization</t>
  </si>
  <si>
    <t>17463184, 17253055, 17235180, 17245171, 17360977, 17335364, 17473832, 17393036, 17304406, 17360501, 17510542, 17268180, 17231135, 17428766, 17295796, 17246967</t>
  </si>
  <si>
    <t>GO:1903829</t>
  </si>
  <si>
    <t>GO:0046700~heterocycle catabolic process</t>
  </si>
  <si>
    <t>GO:0046700</t>
  </si>
  <si>
    <t>GO:0002313~mature B cell differentiation involved in immune response</t>
  </si>
  <si>
    <t>17487457, 17505995, 17246967, 17444106</t>
  </si>
  <si>
    <t>GO:0002313</t>
  </si>
  <si>
    <t>GO:0044270~cellular nitrogen compound catabolic process</t>
  </si>
  <si>
    <t>GO:0044270</t>
  </si>
  <si>
    <t>GO:0006470~protein dephosphorylation</t>
  </si>
  <si>
    <t>17236882, 17468469, 17548973, 17379960, 17237767, 17508082, 17388041, 17304406, 17436683, 17253235, 17477540, 17342642, 17358706</t>
  </si>
  <si>
    <t>GO:0006470</t>
  </si>
  <si>
    <t>GO:0048260~positive regulation of receptor-mediated endocytosis</t>
  </si>
  <si>
    <t>17505995, 17252081, 17252013, 17287381, 17351282, 17453819</t>
  </si>
  <si>
    <t>GO:0048260</t>
  </si>
  <si>
    <t>GO:1900180~regulation of protein localization to nucleus</t>
  </si>
  <si>
    <t>17487457, 17463184, 17304406, 17235180, 17226757, 17245171, 17335364, 17510542, 17268180, 17473832, 17295796, 17246967</t>
  </si>
  <si>
    <t>GO:1900180</t>
  </si>
  <si>
    <t>GO:0032414~positive regulation of ion transmembrane transporter activity</t>
  </si>
  <si>
    <t>17505995, 17515208, 17436683, 17360599, 17470354, 17508082, 17351282</t>
  </si>
  <si>
    <t>GO:0032414</t>
  </si>
  <si>
    <t>GO:0071214~cellular response to abiotic stimulus</t>
  </si>
  <si>
    <t>17463184, 17515208, 17235180, 17511453, 17335364, 17422914, 17273182, 17282216, 17361683, 17374245, 17311846, 17483733, 17471094, 17295796</t>
  </si>
  <si>
    <t>GO:0071214</t>
  </si>
  <si>
    <t>17521686, 17243312, 17273420, 17351282, 17234694, 17432674, 17393310, 17504005, 17311831, 17506332, 17246967, 17271938, 17505744, 17548973, 17329819, 17468765, 17511453, 17533015, 17248666, 17424850, 17356583, 17420646, 17418916, 17252013, 17382626, 17512907, 17428766, 17358706</t>
  </si>
  <si>
    <t>GO:0050658~RNA transport</t>
  </si>
  <si>
    <t>GO:0050658</t>
  </si>
  <si>
    <t>GO:0050657~nucleic acid transport</t>
  </si>
  <si>
    <t>GO:0050657</t>
  </si>
  <si>
    <t>GO:1902236~negative regulation of endoplasmic reticulum stress-induced intrinsic apoptotic signaling pathway</t>
  </si>
  <si>
    <t>17356583, 17379960, 17504005, 17246967</t>
  </si>
  <si>
    <t>GO:1902236</t>
  </si>
  <si>
    <t>GO:0046683~response to organophosphorus</t>
  </si>
  <si>
    <t>17505995, 17548973, 17277387, 17251527, 17282216, 17515248, 17487211, 17295796, 17358706, 17342642</t>
  </si>
  <si>
    <t>GO:0046683</t>
  </si>
  <si>
    <t>GO:1903573~negative regulation of response to endoplasmic reticulum stress</t>
  </si>
  <si>
    <t>17356583, 17234694, 17379960, 17504005, 17246967</t>
  </si>
  <si>
    <t>GO:1903573</t>
  </si>
  <si>
    <t>17253055, 17482766, 17372621, 17346427, 17249811, 17380766, 17256177, 17304406, 17507537, 17235211, 17234980, 17369147, 17436683, 17361223, 17246967, 17514004, 17360977, 17453030, 17287381, 17394461, 17360501, 17480740, 17282216, 17311846, 17319770</t>
  </si>
  <si>
    <t>17395601, 17235180, 17494588, 17355670, 17243312, 17335364, 17391920, 17361996, 17444202, 17273420, 17252369, 17509923, 17444106, 17507537, 17304406, 17441365, 17383965, 17296312, 17399112, 17436683, 17504715, 17269695, 17441265, 17510013, 17506332, 17336758, 17231784, 17382972, 17548973, 17360977, 17397170, 17241038, 17288160, 17338269, 17360501, 17342708, 17301757, 17444506, 17282216, 17526195, 17311846, 17428766, 17358706, 17342642</t>
  </si>
  <si>
    <t>GO:0046626~regulation of insulin receptor signaling pathway</t>
  </si>
  <si>
    <t>17304406, 17272619, 17482766, 17379960, 17338269, 17295796</t>
  </si>
  <si>
    <t>GO:0046626</t>
  </si>
  <si>
    <t>GO:0051236~establishment of RNA localization</t>
  </si>
  <si>
    <t>GO:0051236</t>
  </si>
  <si>
    <t>GO:0006403~RNA localization</t>
  </si>
  <si>
    <t>17507537, 17253055, 17369147, 17436683, 17346427, 17282216, 17514004, 17245171, 17319770, 17256177</t>
  </si>
  <si>
    <t>GO:0006403</t>
  </si>
  <si>
    <t>17253055, 17379960, 17235180, 17335364, 17473832, 17351282, 17393036, 17304406, 17234694, 17436683, 17226757, 17246967, 17295796, 17463184, 17548973, 17252081, 17245171, 17360977, 17287381, 17487457, 17360501, 17480740, 17474035, 17492575, 17282216, 17510542, 17268180, 17428766, 17231135, 17358706</t>
  </si>
  <si>
    <t>GO:0061157~mRNA destabilization</t>
  </si>
  <si>
    <t>17419237, 17346427, 17282216, 17510013</t>
  </si>
  <si>
    <t>GO:0061157</t>
  </si>
  <si>
    <t>GO:1902170~cellular response to reactive nitrogen species</t>
  </si>
  <si>
    <t>17515208, 17382626, 17290565, 17238064</t>
  </si>
  <si>
    <t>GO:1902170</t>
  </si>
  <si>
    <t>GO:0019439~aromatic compound catabolic process</t>
  </si>
  <si>
    <t>GO:0019439</t>
  </si>
  <si>
    <t>GO:0006970~response to osmotic stress</t>
  </si>
  <si>
    <t>17282216, 17544939, 17374245, 17443663, 17417314, 17428766, 17351282</t>
  </si>
  <si>
    <t>GO:0006970</t>
  </si>
  <si>
    <t>GO:1903827~regulation of cellular protein localization</t>
  </si>
  <si>
    <t>17463184, 17253055, 17379960, 17235180, 17245171, 17360977, 17335364, 17473832, 17351282, 17393036, 17487457, 17234694, 17304406, 17360501, 17226757, 17510542, 17268180, 17231135, 17428766, 17295796, 17246967</t>
  </si>
  <si>
    <t>GO:1903827</t>
  </si>
  <si>
    <t>GO:0071901~negative regulation of protein serine/threonine kinase activity</t>
  </si>
  <si>
    <t>17304406, 17236882, 17548973, 17379960, 17360977, 17397170, 17388041, 17358706, 17342642</t>
  </si>
  <si>
    <t>GO:0071901</t>
  </si>
  <si>
    <t>GO:0006974~cellular response to DNA damage stimulus</t>
  </si>
  <si>
    <t>17444117, 17463184, 17492340, 17252256, 17366399, 17235180, 17243312, 17335364, 17473832, 17487457, 17441365, 17304406, 17383965, 17394806, 17432674, 17444506, 17480777, 17496438, 17311846, 17526195, 17428766, 17510013, 17295796, 17329433</t>
  </si>
  <si>
    <t>GO:0006974</t>
  </si>
  <si>
    <t>GO:0016570~histone modification</t>
  </si>
  <si>
    <t>17483447, 17482766, 17420874, 17251527, 17493250, 17494588, 17422914, 17304406, 17383965, 17262551, 17277396, 17444506, 17515248, 17268180, 17246967, 17329433, 17336758</t>
  </si>
  <si>
    <t>GO:0016570</t>
  </si>
  <si>
    <t>GO:0006412~translation</t>
  </si>
  <si>
    <t>17418357, 17419237, 17317837, 17407864, 17251527, 17468765, 17346427, 17287338, 17344497, 17368550, 17344511, 17392333, 17370024, 17487457, 17480740, 17399496, 17234980, 17507277, 17377774, 17282216, 17337984, 17417314, 17319770, 17510013, 17453421</t>
  </si>
  <si>
    <t>GO:0006412</t>
  </si>
  <si>
    <t>GO:0009620~response to fungus</t>
  </si>
  <si>
    <t>17462351, 17382920, 17287381, 17532137, 17433169</t>
  </si>
  <si>
    <t>GO:0009620</t>
  </si>
  <si>
    <t>GO:0035924~cellular response to vascular endothelial growth factor stimulus</t>
  </si>
  <si>
    <t>17253055, 17213548, 17335364, 17383052, 17246967</t>
  </si>
  <si>
    <t>GO:0035924</t>
  </si>
  <si>
    <t>GO:0071417~cellular response to organonitrogen compound</t>
  </si>
  <si>
    <t>17253055, 17502440, 17482766, 17515208, 17379960, 17437674, 17453650, 17338269, 17304406, 17272619, 17480740, 17399112, 17441168, 17282216, 17269695, 17399432, 17311846, 17246967, 17295796, 17336758</t>
  </si>
  <si>
    <t>GO:0071417</t>
  </si>
  <si>
    <t>GO:0090287~regulation of cellular response to growth factor stimulus</t>
  </si>
  <si>
    <t>17253055, 17231784, 17236882, 17360501, 17482766, 17515208, 17342708, 17379960, 17235180, 17397170, 17361996, 17383052</t>
  </si>
  <si>
    <t>GO:0090287</t>
  </si>
  <si>
    <t>GO:0043604~amide biosynthetic process</t>
  </si>
  <si>
    <t>17418357, 17419237, 17251527, 17346427, 17344497, 17287338, 17392333, 17370024, 17304406, 17234980, 17507277, 17436683, 17377774, 17337984, 17510013, 17317837, 17407864, 17468765, 17368550, 17344511, 17487457, 17399496, 17480740, 17282216, 17417314, 17319770, 17453421</t>
  </si>
  <si>
    <t>GO:0043604</t>
  </si>
  <si>
    <t>GO:0001701~in utero embryonic development</t>
  </si>
  <si>
    <t>17231784, 17502440, 17502295, 17374765, 17368550, 17297462, 17342065, 17473832, 17356583, 17272619, 17399496, 17336322, 17282216, 17525240, 17311846, 17526195, 17383052, 17332236</t>
  </si>
  <si>
    <t>GO:0001701</t>
  </si>
  <si>
    <t>GO:0002312~B cell activation involved in immune response</t>
  </si>
  <si>
    <t>17487457, 17505995, 17238064, 17246967, 17444106, 17329433</t>
  </si>
  <si>
    <t>GO:0002312</t>
  </si>
  <si>
    <t>GO:0046488~phosphatidylinositol metabolic process</t>
  </si>
  <si>
    <t>17505995, 17548973, 17369860, 17215309, 17424536, 17251328, 17295796, 17358706, 17433169</t>
  </si>
  <si>
    <t>GO:0046488</t>
  </si>
  <si>
    <t>GO:0045646~regulation of erythrocyte differentiation</t>
  </si>
  <si>
    <t>17215309, 17282216, 17491788, 17335364, 17269695</t>
  </si>
  <si>
    <t>GO:0045646</t>
  </si>
  <si>
    <t>GO:0046824~positive regulation of nucleocytoplasmic transport</t>
  </si>
  <si>
    <t>17463184, 17304406, 17360501, 17335364, 17510542, 17473832, 17295796, 17246967</t>
  </si>
  <si>
    <t>GO:0046824</t>
  </si>
  <si>
    <t>GO:0007264~small GTPase mediated signal transduction</t>
  </si>
  <si>
    <t>17400281, 17515208, 17360599, 17397170, 17382685, 17338982, 17292915, 17473832, 17507637, 17273182, 17219324, 17399112, 17491898, 17475135, 17468665, 17395852, 17441265, 17502102, 17329433</t>
  </si>
  <si>
    <t>GO:0007264</t>
  </si>
  <si>
    <t>GO:0070373~negative regulation of ERK1 and ERK2 cascade</t>
  </si>
  <si>
    <t>17236882, 17548973, 17379960, 17397170, 17477540, 17358706, 17342642</t>
  </si>
  <si>
    <t>GO:0070373</t>
  </si>
  <si>
    <t>GO:0043043~peptide biosynthetic process</t>
  </si>
  <si>
    <t>GO:0043043</t>
  </si>
  <si>
    <t>GO:1903052~positive regulation of proteolysis involved in cellular protein catabolic process</t>
  </si>
  <si>
    <t>17548973, 17418916, 17504005, 17311831, 17273420, 17428766, 17246967, 17358706</t>
  </si>
  <si>
    <t>GO:1903052</t>
  </si>
  <si>
    <t>GO:0072594~establishment of protein localization to organelle</t>
  </si>
  <si>
    <t>17463184, 17503333, 17252256, 17514004, 17245171, 17335364, 17287381, 17473832, 17393036, 17487457, 17304406, 17360501, 17289207, 17369147, 17436683, 17510542, 17231135, 17295796, 17246967, 17329433</t>
  </si>
  <si>
    <t>GO:0072594</t>
  </si>
  <si>
    <t>GO:1901361~organic cyclic compound catabolic process</t>
  </si>
  <si>
    <t>GO:1901361</t>
  </si>
  <si>
    <t>GO:0022402~cell cycle process</t>
  </si>
  <si>
    <t>17235180, 17494588, 17355670, 17243312, 17335364, 17361996, 17273420, 17252369, 17509923, 17444106, 17507537, 17441365, 17383965, 17296312, 17399112, 17436683, 17504715, 17441265, 17510013, 17336758, 17382972, 17548973, 17360977, 17397170, 17241038, 17360501, 17342708, 17301757, 17444506, 17282216, 17526195, 17311846, 17428766, 17342642, 17358706</t>
  </si>
  <si>
    <t>GO:0022402</t>
  </si>
  <si>
    <t>GO:0031396~regulation of protein ubiquitination</t>
  </si>
  <si>
    <t>17383965, 17548973, 17521686, 17492051, 17252013, 17504005, 17226757, 17511453, 17243312, 17311831, 17358706</t>
  </si>
  <si>
    <t>GO:0031396</t>
  </si>
  <si>
    <t>GO:0009314~response to radiation</t>
  </si>
  <si>
    <t>17444117, 17492340, 17252256, 17515208, 17251527, 17366399, 17235180, 17511453, 17335364, 17487457, 17422914, 17277387, 17436683, 17311846, 17428766, 17295796, 17342642</t>
  </si>
  <si>
    <t>GO:0009314</t>
  </si>
  <si>
    <t>GO:0002029~desensitization of G-protein coupled receptor protein signaling pathway</t>
  </si>
  <si>
    <t>17515208, 17252081, 17252013, 17361223</t>
  </si>
  <si>
    <t>GO:0002029</t>
  </si>
  <si>
    <t>GO:0022401~negative adaptation of signaling pathway</t>
  </si>
  <si>
    <t>GO:0022401</t>
  </si>
  <si>
    <t>GO:0043407~negative regulation of MAP kinase activity</t>
  </si>
  <si>
    <t>17304406, 17236882, 17379960, 17397170, 17388041, 17342642</t>
  </si>
  <si>
    <t>GO:0043407</t>
  </si>
  <si>
    <t>GO:0051603~proteolysis involved in cellular protein catabolic process</t>
  </si>
  <si>
    <t>GO:0051603</t>
  </si>
  <si>
    <t>GO:0006650~glycerophospholipid metabolic process</t>
  </si>
  <si>
    <t>17505995, 17548973, 17369860, 17252081, 17215309, 17424536, 17258887, 17251328, 17295796, 17358706, 17433169</t>
  </si>
  <si>
    <t>GO:0006650</t>
  </si>
  <si>
    <t>GO:0016311~dephosphorylation</t>
  </si>
  <si>
    <t>17236882, 17468469, 17548973, 17379960, 17470354, 17237767, 17508082, 17388041, 17304406, 17271911, 17436683, 17253235, 17215309, 17477540, 17342642, 17358706</t>
  </si>
  <si>
    <t>GO:0016311</t>
  </si>
  <si>
    <t>17336811, 17235180, 17287338, 17361996, 17508082, 17351282, 17310044, 17262551, 17234980, 17399112, 17336322, 17436683, 17441265, 17383052, 17246967, 17329433, 17336758, 17231784, 17420874, 17252081, 17486864, 17368550, 17453650, 17342065, 17269769, 17512456, 17511130, 17474035, 17252013, 17515248, 17282216, 17525240, 17483733, 17332236, 17515208, 17493250, 17213548, 17273420, 17388041, 17253024, 17277387, 17399432, 17362289, 17230715, 17474956, 17490924, 17536669, 17548973, 17312920, 17354629, 17514004, 17374765, 17290565, 17250710, 17360501, 17342708, 17253235, 17492575, 17311846, 17332739, 17358706</t>
  </si>
  <si>
    <t>GO:0032715~negative regulation of interleukin-6 production</t>
  </si>
  <si>
    <t>17463184, 17502440, 17526160, 17252013, 17215309</t>
  </si>
  <si>
    <t>GO:0032715</t>
  </si>
  <si>
    <t>GO:2001259~positive regulation of cation channel activity</t>
  </si>
  <si>
    <t>17505995, 17436683, 17360599, 17508082, 17351282</t>
  </si>
  <si>
    <t>GO:2001259</t>
  </si>
  <si>
    <t>GO:0035335~peptidyl-tyrosine dephosphorylation</t>
  </si>
  <si>
    <t>17236882, 17379960, 17388041, 17342642</t>
  </si>
  <si>
    <t>GO:0035335</t>
  </si>
  <si>
    <t>GO:0006006~glucose metabolic process</t>
  </si>
  <si>
    <t>17444117, 17360501, 17235211, 17235180, 17395462, 17360977, 17335364, 17311846, 17500543, 17295796</t>
  </si>
  <si>
    <t>GO:0006006</t>
  </si>
  <si>
    <t>GO:0000122~negative regulation of transcription from RNA polymerase II promoter</t>
  </si>
  <si>
    <t>17286595, 17282776, 17251527, 17493250, 17355670, 17473832, 17514243, 17544939, 17357338, 17475193, 17383052, 17246967, 17336758, 17329433, 17231784, 17368550, 17238064, 17338269, 17506938, 17422914, 17360501, 17394806, 17277396, 17311846, 17526195, 17428766</t>
  </si>
  <si>
    <t>GO:0000122</t>
  </si>
  <si>
    <t>GO:0014074~response to purine-containing compound</t>
  </si>
  <si>
    <t>GO:0014074</t>
  </si>
  <si>
    <t>GO:0015931~nucleobase-containing compound transport</t>
  </si>
  <si>
    <t>GO:0015931</t>
  </si>
  <si>
    <t>GO:0045727~positive regulation of translation</t>
  </si>
  <si>
    <t>17487457, 17234980, 17507277, 17287338, 17368550, 17344511, 17319770</t>
  </si>
  <si>
    <t>GO:0045727</t>
  </si>
  <si>
    <t>GO:0016569~covalent chromatin modification</t>
  </si>
  <si>
    <t>17483447, 17482766, 17420874, 17251527, 17493250, 17494588, 17473832, 17422914, 17304406, 17383965, 17262551, 17277396, 17444506, 17515248, 17268180, 17506332, 17246967, 17329433, 17336758</t>
  </si>
  <si>
    <t>GO:0016569</t>
  </si>
  <si>
    <t>GO:0023058~adaptation of signaling pathway</t>
  </si>
  <si>
    <t>GO:0023058</t>
  </si>
  <si>
    <t>GO:0033044~regulation of chromosome organization</t>
  </si>
  <si>
    <t>17422914, 17507537, 17383965, 17277396, 17420874, 17493250, 17245171, 17311846, 17473832, 17246967, 17329433, 17342642, 17336758</t>
  </si>
  <si>
    <t>GO:0033044</t>
  </si>
  <si>
    <t>GO:0042307~positive regulation of protein import into nucleus</t>
  </si>
  <si>
    <t>17463184, 17304406, 17335364, 17510542, 17473832, 17295796, 17246967</t>
  </si>
  <si>
    <t>GO:0042307</t>
  </si>
  <si>
    <t>GO:0051443~positive regulation of ubiquitin-protein transferase activity</t>
  </si>
  <si>
    <t>17548973, 17492051, 17243312, 17311831, 17358706</t>
  </si>
  <si>
    <t>GO:0051443</t>
  </si>
  <si>
    <t>GO:0051591~response to cAMP</t>
  </si>
  <si>
    <t>17277387, 17251527, 17282216, 17515248, 17487211, 17295796, 17342642</t>
  </si>
  <si>
    <t>GO:0051591</t>
  </si>
  <si>
    <t>GO:0060038~cardiac muscle cell proliferation</t>
  </si>
  <si>
    <t>17548973, 17336322, 17335364, 17368550, 17383052, 17358706</t>
  </si>
  <si>
    <t>GO:0060038</t>
  </si>
  <si>
    <t>GO:1902275~regulation of chromatin organization</t>
  </si>
  <si>
    <t>17422914, 17383965, 17277396, 17420874, 17493250, 17473832, 17246967, 17329433, 17336758</t>
  </si>
  <si>
    <t>GO:1902275</t>
  </si>
  <si>
    <t>GO:0005996~monosaccharide metabolic process</t>
  </si>
  <si>
    <t>17444117, 17360501, 17235211, 17235180, 17395462, 17433040, 17360977, 17335364, 17311846, 17500543, 17295796</t>
  </si>
  <si>
    <t>GO:0005996</t>
  </si>
  <si>
    <t>GO:0033157~regulation of intracellular protein transport</t>
  </si>
  <si>
    <t>17463184, 17253055, 17379960, 17335364, 17473832, 17393036, 17487457, 17234694, 17304406, 17360501, 17510542, 17231135, 17428766, 17295796, 17246967</t>
  </si>
  <si>
    <t>GO:0033157</t>
  </si>
  <si>
    <t>GO:0005976~polysaccharide metabolic process</t>
  </si>
  <si>
    <t>17360501, 17418540, 17354629, 17395462, 17360599, 17311846, 17500543</t>
  </si>
  <si>
    <t>GO:0005976</t>
  </si>
  <si>
    <t>GO:0061061~muscle structure development</t>
  </si>
  <si>
    <t>17503333, 17231784, 17548973, 17360599, 17368550, 17335364, 17444202, 17360501, 17394806, 17342708, 17234980, 17277387, 17336322, 17252013, 17282216, 17544939, 17311846, 17526195, 17230715, 17383052, 17295796, 17246967, 17358706</t>
  </si>
  <si>
    <t>GO:0061061</t>
  </si>
  <si>
    <t>GO:0051056~regulation of small GTPase mediated signal transduction</t>
  </si>
  <si>
    <t>17507637, 17273182, 17399112, 17515208, 17475135, 17361683, 17397170, 17338982, 17502102, 17514146, 17329433</t>
  </si>
  <si>
    <t>GO:0051056</t>
  </si>
  <si>
    <t>GO:1902235~regulation of endoplasmic reticulum stress-induced intrinsic apoptotic signaling pathway</t>
  </si>
  <si>
    <t>GO:1902235</t>
  </si>
  <si>
    <t>GO:0060713~labyrinthine layer morphogenesis</t>
  </si>
  <si>
    <t>17272619, 17282216, 17374765, 17525240</t>
  </si>
  <si>
    <t>GO:0060713</t>
  </si>
  <si>
    <t>GO:0006865~amino acid transport</t>
  </si>
  <si>
    <t>17304406, 17436683, 17372621, 17453030, 17249811, 17394461, 17311846</t>
  </si>
  <si>
    <t>GO:0006865</t>
  </si>
  <si>
    <t>GO:1904591~positive regulation of protein import</t>
  </si>
  <si>
    <t>GO:1904591</t>
  </si>
  <si>
    <t>GO:0043009~chordate embryonic development</t>
  </si>
  <si>
    <t>17536669, 17231784, 17502440, 17502295, 17354629, 17374765, 17514004, 17368550, 17297462, 17342065, 17473832, 17444106, 17356583, 17272619, 17360501, 17399496, 17436683, 17336322, 17282216, 17525240, 17311846, 17526195, 17383052, 17332236</t>
  </si>
  <si>
    <t>GO:0043009</t>
  </si>
  <si>
    <t>GO:0032845~negative regulation of homeostatic process</t>
  </si>
  <si>
    <t>17505995, 17480740, 17436683, 17215309, 17282216, 17498514, 17544939, 17491788, 17510542, 17269695</t>
  </si>
  <si>
    <t>GO:0032845</t>
  </si>
  <si>
    <t>GO:0044257~cellular protein catabolic process</t>
  </si>
  <si>
    <t>GO:0044257</t>
  </si>
  <si>
    <t>17286595, 17400281, 17502440, 17515208, 17336559, 17235180, 17213548, 17355670, 17335364, 17432227, 17273420, 17473832, 17351282, 17253024, 17310044, 17362223, 17273182, 17262551, 17399112, 17436683, 17504715, 17362289, 17383052, 17502102, 17329433, 17548973, 17257100, 17250710, 17342065, 17512456, 17360501, 17253235, 17492575, 17441168, 17525240, 17404432, 17477540, 17358706</t>
  </si>
  <si>
    <t>GO:0031398~positive regulation of protein ubiquitination</t>
  </si>
  <si>
    <t>17383965, 17548973, 17492051, 17252013, 17226757, 17243312, 17311831, 17358706</t>
  </si>
  <si>
    <t>GO:0031398</t>
  </si>
  <si>
    <t>GO:0061014~positive regulation of mRNA catabolic process</t>
  </si>
  <si>
    <t>17317837, 17346427, 17282216, 17510013</t>
  </si>
  <si>
    <t>GO:0061014</t>
  </si>
  <si>
    <t>GO:0018105~peptidyl-serine phosphorylation</t>
  </si>
  <si>
    <t>17304406, 17482766, 17252013, 17361223, 17510166, 17335364, 17391920, 17287381, 17417314, 17273420, 17508082, 17477540</t>
  </si>
  <si>
    <t>GO:0018105</t>
  </si>
  <si>
    <t>GO:1903311~regulation of mRNA metabolic process</t>
  </si>
  <si>
    <t>17383965, 17317837, 17234980, 17346427, 17282216, 17287338, 17419354, 17510013</t>
  </si>
  <si>
    <t>GO:1903311</t>
  </si>
  <si>
    <t>GO:0009792~embryo development ending in birth or egg hatching</t>
  </si>
  <si>
    <t>GO:0009792</t>
  </si>
  <si>
    <t>GO:0009790~embryo development</t>
  </si>
  <si>
    <t>17502440, 17502295, 17336559, 17494588, 17213548, 17297462, 17473832, 17444106, 17436683, 17336322, 17395852, 17230715, 17383052, 17536669, 17236882, 17231784, 17354629, 17514004, 17374765, 17360977, 17368550, 17342065, 17356583, 17360501, 17272619, 17399496, 17419980, 17282216, 17525240, 17452294, 17311846, 17526195, 17342642, 17332236</t>
  </si>
  <si>
    <t>GO:0009790</t>
  </si>
  <si>
    <t>GO:1903364~positive regulation of cellular protein catabolic process</t>
  </si>
  <si>
    <t>GO:1903364</t>
  </si>
  <si>
    <t>17215839, 17418357, 17419237, 17336811, 17251527, 17346427, 17344497, 17287338, 17392333, 17256177, 17370024, 17304406, 17234980, 17507277, 17436683, 17377774, 17337984, 17269695, 17510013, 17317837, 17407864, 17468765, 17368550, 17344511, 17487457, 17399496, 17480740, 17282216, 17417314, 17319770, 17453421</t>
  </si>
  <si>
    <t>GO:0010812~negative regulation of cell-substrate adhesion</t>
  </si>
  <si>
    <t>17548973, 17383052, 17295796, 17358706, 17329433, 17453819</t>
  </si>
  <si>
    <t>GO:0010812</t>
  </si>
  <si>
    <t>GO:1901566~organonitrogen compound biosynthetic process</t>
  </si>
  <si>
    <t>17418357, 17419237, 17502295, 17251527, 17346427, 17287338, 17344497, 17392333, 17370024, 17304406, 17303897, 17234980, 17507277, 17436683, 17377774, 17337984, 17395876, 17510013, 17490924, 17317837, 17407864, 17354629, 17420874, 17468765, 17360599, 17368550, 17290565, 17344511, 17338269, 17487457, 17399496, 17480740, 17282216, 17481776, 17417314, 17311846, 17319770, 17453421</t>
  </si>
  <si>
    <t>GO:1901566</t>
  </si>
  <si>
    <t>GO:0002829~negative regulation of type 2 immune response</t>
  </si>
  <si>
    <t>17230715, 17238064, 17329433</t>
  </si>
  <si>
    <t>GO:0002829</t>
  </si>
  <si>
    <t>GO:0045647~negative regulation of erythrocyte differentiation</t>
  </si>
  <si>
    <t>17282216, 17491788, 17269695</t>
  </si>
  <si>
    <t>GO:0045647</t>
  </si>
  <si>
    <t>17463184, 17548973, 17312920, 17515208, 17319299, 17243057, 17279434, 17273420, 17508082, 17304406, 17342708, 17234980, 17436683, 17301757, 17468665, 17395852, 17428766, 17295796, 17358706</t>
  </si>
  <si>
    <t>GO:0001763~morphogenesis of a branching structure</t>
  </si>
  <si>
    <t>17231784, 17272619, 17336559, 17374765, 17441168, 17525240, 17360977, 17397170, 17368550, 17311846, 17383052</t>
  </si>
  <si>
    <t>GO:0001763</t>
  </si>
  <si>
    <t>GO:1901800~positive regulation of proteasomal protein catabolic process</t>
  </si>
  <si>
    <t>17418916, 17504005, 17311831, 17273420, 17428766, 17246967</t>
  </si>
  <si>
    <t>GO:1901800</t>
  </si>
  <si>
    <t>GO:0007517~muscle organ development</t>
  </si>
  <si>
    <t>17231784, 17548973, 17360599, 17368550, 17335364, 17444202, 17360501, 17342708, 17277387, 17252013, 17544939, 17311846, 17230715, 17383052, 17246967, 17358706</t>
  </si>
  <si>
    <t>GO:0007517</t>
  </si>
  <si>
    <t>GO:1903320~regulation of protein modification by small protein conjugation or removal</t>
  </si>
  <si>
    <t>GO:1903320</t>
  </si>
  <si>
    <t>GO:0048660~regulation of smooth muscle cell proliferation</t>
  </si>
  <si>
    <t>17360501, 17314460, 17311831, 17399432, 17269695, 17311846, 17295796, 17532137</t>
  </si>
  <si>
    <t>GO:0048660</t>
  </si>
  <si>
    <t>GO:0001953~negative regulation of cell-matrix adhesion</t>
  </si>
  <si>
    <t>17548973, 17295796, 17358706, 17329433, 17453819</t>
  </si>
  <si>
    <t>GO:0001953</t>
  </si>
  <si>
    <t>GO:0008298~intracellular mRNA localization</t>
  </si>
  <si>
    <t>17507537, 17282216, 17256177</t>
  </si>
  <si>
    <t>GO:0008298</t>
  </si>
  <si>
    <t>GO:0006801~superoxide metabolic process</t>
  </si>
  <si>
    <t>17304406, 17329819, 17365476, 17287381, 17218261</t>
  </si>
  <si>
    <t>GO:0006801</t>
  </si>
  <si>
    <t>GO:0060485~mesenchyme development</t>
  </si>
  <si>
    <t>17231784, 17360501, 17436683, 17282216, 17514004, 17213548, 17355670, 17368550, 17311846, 17383052, 17473832</t>
  </si>
  <si>
    <t>GO:0060485</t>
  </si>
  <si>
    <t>GO:0018209~peptidyl-serine modification</t>
  </si>
  <si>
    <t>GO:0018209</t>
  </si>
  <si>
    <t>17336811, 17515208, 17235180, 17213548, 17287338, 17361996, 17273420, 17508082, 17351282, 17388041, 17253024, 17310044, 17262551, 17399112, 17234980, 17436683, 17399432, 17362289, 17441265, 17383052, 17246967, 17329433, 17336758, 17536669, 17312920, 17548973, 17252081, 17514004, 17374765, 17250710, 17290565, 17453650, 17342065, 17269769, 17360501, 17511130, 17342708, 17474035, 17492575, 17253235, 17515248, 17332739, 17311846, 17358706, 17332236</t>
  </si>
  <si>
    <t>17502440, 17336811, 17502295, 17336559, 17235180, 17287338, 17361996, 17473832, 17508082, 17351282, 17310044, 17362223, 17262551, 17234980, 17491898, 17399112, 17436683, 17504715, 17441265, 17383052, 17246967, 17329433, 17336758, 17231784, 17252081, 17360977, 17453650, 17342065, 17269769, 17394806, 17515248, 17525240, 17332236, 17286595, 17515208, 17213548, 17355670, 17273420, 17253024, 17311831, 17399432, 17362289, 17536669, 17463184, 17548973, 17312920, 17360599, 17374765, 17290565, 17250710, 17532137, 17360501, 17253235, 17492575, 17441168, 17311846, 17332739, 17404432, 17358706</t>
  </si>
  <si>
    <t>GO:0061158~3'-UTR-mediated mRNA destabilization</t>
  </si>
  <si>
    <t>17346427, 17282216, 17510013</t>
  </si>
  <si>
    <t>GO:0061158</t>
  </si>
  <si>
    <t>GO:0060670~branching involved in labyrinthine layer morphogenesis</t>
  </si>
  <si>
    <t>17272619, 17374765, 17525240</t>
  </si>
  <si>
    <t>GO:0060670</t>
  </si>
  <si>
    <t>GO:0060397~JAK-STAT cascade involved in growth hormone signaling pathway</t>
  </si>
  <si>
    <t>17272619, 17379960, 17269695</t>
  </si>
  <si>
    <t>GO:0060397</t>
  </si>
  <si>
    <t>GO:0045601~regulation of endothelial cell differentiation</t>
  </si>
  <si>
    <t>17463184, 17336559, 17508082, 17383052</t>
  </si>
  <si>
    <t>GO:0045601</t>
  </si>
  <si>
    <t>GO:0055017~cardiac muscle tissue growth</t>
  </si>
  <si>
    <t>17548973, 17336322, 17360599, 17335364, 17368550, 17383052, 17358706</t>
  </si>
  <si>
    <t>GO:0055017</t>
  </si>
  <si>
    <t>GO:0061138~morphogenesis of a branching epithelium</t>
  </si>
  <si>
    <t>17231784, 17272619, 17336559, 17374765, 17441168, 17525240, 17360977, 17397170, 17311846, 17383052</t>
  </si>
  <si>
    <t>GO:0061138</t>
  </si>
  <si>
    <t>GO:0009416~response to light stimulus</t>
  </si>
  <si>
    <t>17487457, 17422914, 17492340, 17252256, 17515208, 17277387, 17251527, 17436683, 17235180, 17511453, 17295796, 17342642</t>
  </si>
  <si>
    <t>GO:0009416</t>
  </si>
  <si>
    <t>GO:0031647~regulation of protein stability</t>
  </si>
  <si>
    <t>17356583, 17548973, 17521686, 17369860, 17245171, 17391920, 17483733, 17533015, 17295796, 17246967, 17358706</t>
  </si>
  <si>
    <t>GO:0031647</t>
  </si>
  <si>
    <t>GO:0000184~nuclear-transcribed mRNA catabolic process, nonsense-mediated decay</t>
  </si>
  <si>
    <t>17287338, 17510013, 17474956, 17256177</t>
  </si>
  <si>
    <t>GO:0000184</t>
  </si>
  <si>
    <t>GO:0019318~hexose metabolic process</t>
  </si>
  <si>
    <t>GO:0019318</t>
  </si>
  <si>
    <t>GO:0051276~chromosome organization</t>
  </si>
  <si>
    <t>17483447, 17482766, 17251527, 17493250, 17494588, 17473832, 17509923, 17304406, 17507537, 17383965, 17262551, 17357338, 17510013, 17506332, 17246967, 17329433, 17336758, 17420874, 17366399, 17514004, 17245171, 17422914, 17360501, 17342708, 17277396, 17444506, 17515248, 17268180, 17311846, 17332739, 17342642</t>
  </si>
  <si>
    <t>GO:0051276</t>
  </si>
  <si>
    <t>GO:2000241~regulation of reproductive process</t>
  </si>
  <si>
    <t>17231784, 17502295, 17235180, 17243312, 17368550, 17383052, 17332236, 17342642</t>
  </si>
  <si>
    <t>GO:2000241</t>
  </si>
  <si>
    <t>GO:0014855~striated muscle cell proliferation</t>
  </si>
  <si>
    <t>GO:0014855</t>
  </si>
  <si>
    <t>GO:0002228~natural killer cell mediated immunity</t>
  </si>
  <si>
    <t>17418916, 17252013, 17251328, 17338982, 17269695</t>
  </si>
  <si>
    <t>GO:0002228</t>
  </si>
  <si>
    <t>GO:0002031~G-protein coupled receptor internalization</t>
  </si>
  <si>
    <t>17515208, 17252081, 17252013</t>
  </si>
  <si>
    <t>GO:0002031</t>
  </si>
  <si>
    <t>GO:0070935~3'-UTR-mediated mRNA stabilization</t>
  </si>
  <si>
    <t>17234980, 17507277, 17532137</t>
  </si>
  <si>
    <t>GO:0070935</t>
  </si>
  <si>
    <t>GO:0042991~transcription factor import into nucleus</t>
  </si>
  <si>
    <t>17487457, 17510542, 17287381, 17473832, 17295796, 17246967</t>
  </si>
  <si>
    <t>GO:0042991</t>
  </si>
  <si>
    <t>GO:0090342~regulation of cell aging</t>
  </si>
  <si>
    <t>17548973, 17243312, 17483110, 17358706, 17329433</t>
  </si>
  <si>
    <t>GO:0090342</t>
  </si>
  <si>
    <t>GO:0006325~chromatin organization</t>
  </si>
  <si>
    <t>17483447, 17482766, 17420874, 17251527, 17493250, 17514004, 17494588, 17473832, 17422914, 17304406, 17383965, 17262551, 17277396, 17444506, 17515248, 17357338, 17311846, 17268180, 17332739, 17506332, 17246967, 17329433, 17336758</t>
  </si>
  <si>
    <t>GO:0006325</t>
  </si>
  <si>
    <t>GO:0008585~female gonad development</t>
  </si>
  <si>
    <t>17252013, 17361223, 17269695, 17311846, 17332236, 17444106, 17453819</t>
  </si>
  <si>
    <t>GO:0008585</t>
  </si>
  <si>
    <t>GO:0060070~canonical Wnt signaling pathway</t>
  </si>
  <si>
    <t>17536669, 17360501, 17548973, 17491898, 17235180, 17360977, 17335364, 17311846, 17273420, 17383052, 17358706</t>
  </si>
  <si>
    <t>GO:0060070</t>
  </si>
  <si>
    <t>GO:0048255~mRNA stabilization</t>
  </si>
  <si>
    <t>17234980, 17507277, 17228204, 17532137</t>
  </si>
  <si>
    <t>GO:0048255</t>
  </si>
  <si>
    <t>GO:0045017~glycerolipid biosynthetic process</t>
  </si>
  <si>
    <t>17360501, 17505995, 17339434, 17369860, 17252081, 17424536, 17258887</t>
  </si>
  <si>
    <t>GO:0045017</t>
  </si>
  <si>
    <t>GO:0006518~peptide metabolic process</t>
  </si>
  <si>
    <t>17215839, 17418357, 17419237, 17317837, 17407864, 17251527, 17468765, 17346427, 17287338, 17344497, 17368550, 17344511, 17392333, 17370024, 17487457, 17480740, 17399496, 17234980, 17507277, 17377774, 17282216, 17337984, 17417314, 17319770, 17510013, 17453421</t>
  </si>
  <si>
    <t>GO:0006518</t>
  </si>
  <si>
    <t>GO:0045655~regulation of monocyte differentiation</t>
  </si>
  <si>
    <t>17215309, 17282216, 17311846</t>
  </si>
  <si>
    <t>GO:0045655</t>
  </si>
  <si>
    <t>GO:0045786~negative regulation of cell cycle</t>
  </si>
  <si>
    <t>17548973, 17235180, 17361996, 17444202, 17252369, 17507537, 17441365, 17383965, 17360501, 17444506, 17282216, 17311846, 17428766, 17342642, 17358706</t>
  </si>
  <si>
    <t>GO:0045786</t>
  </si>
  <si>
    <t>GO:1903322~positive regulation of protein modification by small protein conjugation or removal</t>
  </si>
  <si>
    <t>GO:1903322</t>
  </si>
  <si>
    <t>GO:0033628~regulation of cell adhesion mediated by integrin</t>
  </si>
  <si>
    <t>17362223, 17513713, 17287381, 17453819</t>
  </si>
  <si>
    <t>GO:0033628</t>
  </si>
  <si>
    <t>GO:0060419~heart growth</t>
  </si>
  <si>
    <t>GO:0060419</t>
  </si>
  <si>
    <t>GO:0007265~Ras protein signal transduction</t>
  </si>
  <si>
    <t>17507637, 17273182, 17399112, 17515208, 17360599, 17475135, 17397170, 17338982, 17292915, 17473832, 17502102, 17329433</t>
  </si>
  <si>
    <t>GO:0007265</t>
  </si>
  <si>
    <t>GO:1905269~positive regulation of chromatin organization</t>
  </si>
  <si>
    <t>17383965, 17277396, 17493250, 17473832, 17246967, 17329433</t>
  </si>
  <si>
    <t>GO:1905269</t>
  </si>
  <si>
    <t>GO:0008286~insulin receptor signaling pathway</t>
  </si>
  <si>
    <t>17304406, 17272619, 17482766, 17379960, 17399432, 17295796</t>
  </si>
  <si>
    <t>GO:0008286</t>
  </si>
  <si>
    <t>GO:0046545~development of primary female sexual characteristics</t>
  </si>
  <si>
    <t>GO:0046545</t>
  </si>
  <si>
    <t>GO:1903050~regulation of proteolysis involved in cellular protein catabolic process</t>
  </si>
  <si>
    <t>17548973, 17418916, 17504005, 17511453, 17311831, 17273420, 17428766, 17246967, 17358706</t>
  </si>
  <si>
    <t>GO:1903050</t>
  </si>
  <si>
    <t>GO:0043489~RNA stabilization</t>
  </si>
  <si>
    <t>GO:0043489</t>
  </si>
  <si>
    <t>GO:0010759~positive regulation of macrophage chemotaxis</t>
  </si>
  <si>
    <t>17451390, 17486864, 17388041</t>
  </si>
  <si>
    <t>GO:0010759</t>
  </si>
  <si>
    <t>GO:0071732~cellular response to nitric oxide</t>
  </si>
  <si>
    <t>17515208, 17382626, 17290565</t>
  </si>
  <si>
    <t>GO:0071732</t>
  </si>
  <si>
    <t>GO:0090344~negative regulation of cell aging</t>
  </si>
  <si>
    <t>17548973, 17243312, 17358706, 17329433</t>
  </si>
  <si>
    <t>GO:0090344</t>
  </si>
  <si>
    <t>GO:0045659~negative regulation of neutrophil differentiation</t>
  </si>
  <si>
    <t>17215309, 17311831</t>
  </si>
  <si>
    <t>GO:0045659</t>
  </si>
  <si>
    <t>GO:0044712~single-organism catabolic process</t>
  </si>
  <si>
    <t>17368904, 17336811, 17548973, 17329819, 17233744, 17252081, 17487927, 17360599, 17360977, 17234694, 17304406, 17356583, 17271911, 17503446, 17505995, 17517934, 17339434, 17436683, 17504005, 17211939, 17311846, 17218261, 17358706</t>
  </si>
  <si>
    <t>GO:0044712</t>
  </si>
  <si>
    <t>GO:0030851~granulocyte differentiation</t>
  </si>
  <si>
    <t>17231784, 17215309, 17311831, 17332236</t>
  </si>
  <si>
    <t>GO:0030851</t>
  </si>
  <si>
    <t>GO:0043123~positive regulation of I-kappaB kinase/NF-kappaB signaling</t>
  </si>
  <si>
    <t>17463184, 17482766, 17382920, 17314460, 17382626, 17257511, 17471094, 17532137</t>
  </si>
  <si>
    <t>GO:0043123</t>
  </si>
  <si>
    <t>GO:0007050~cell cycle arrest</t>
  </si>
  <si>
    <t>17383965, 17360501, 17235180, 17361996, 17311846, 17252369, 17342642</t>
  </si>
  <si>
    <t>GO:0007050</t>
  </si>
  <si>
    <t>GO:0060420~regulation of heart growth</t>
  </si>
  <si>
    <t>17236882, 17548973, 17360599, 17335364, 17383052, 17358706</t>
  </si>
  <si>
    <t>GO:0060420</t>
  </si>
  <si>
    <t>GO:0034767~positive regulation of ion transmembrane transport</t>
  </si>
  <si>
    <t>GO:0034767</t>
  </si>
  <si>
    <t>GO:0051172~negative regulation of nitrogen compound metabolic process</t>
  </si>
  <si>
    <t>17286595, 17419237, 17282776, 17493250, 17251527, 17346427, 17287338, 17355670, 17419354, 17444202, 17252369, 17514243, 17473832, 17383965, 17234980, 17507277, 17544939, 17357338, 17475193, 17383052, 17510013, 17246967, 17329433, 17336758, 17231784, 17317837, 17368550, 17338269, 17238064, 17506938, 17487457, 17422914, 17360501, 17399496, 17394806, 17277396, 17282216, 17399194, 17526195, 17311846, 17428766, 17332236, 17342642</t>
  </si>
  <si>
    <t>GO:0051172</t>
  </si>
  <si>
    <t>GO:0014065~phosphatidylinositol 3-kinase signaling</t>
  </si>
  <si>
    <t>17252081, 17282216, 17251328, 17364642, 17295796, 17246967</t>
  </si>
  <si>
    <t>GO:0014065</t>
  </si>
  <si>
    <t>GO:2000810~regulation of bicellular tight junction assembly</t>
  </si>
  <si>
    <t>17253055, 17508082, 17351282</t>
  </si>
  <si>
    <t>GO:2000810</t>
  </si>
  <si>
    <t>GO:1900101~regulation of endoplasmic reticulum unfolded protein response</t>
  </si>
  <si>
    <t>17379960, 17295796, 17246967</t>
  </si>
  <si>
    <t>GO:1900101</t>
  </si>
  <si>
    <t>GO:0018205~peptidyl-lysine modification</t>
  </si>
  <si>
    <t>17432835, 17422914, 17483447, 17262551, 17251527, 17444506, 17493250, 17494588, 17264867, 17268180, 17473832, 17336758</t>
  </si>
  <si>
    <t>GO:0018205</t>
  </si>
  <si>
    <t>GO:0051640~organelle localization</t>
  </si>
  <si>
    <t>17444117, 17548973, 17319299, 17252081, 17235180, 17397170, 17215629, 17287381, 17243057, 17360501, 17289207, 17399112, 17342708, 17474035, 17436683, 17358706</t>
  </si>
  <si>
    <t>GO:0051640</t>
  </si>
  <si>
    <t>GO:0042269~regulation of natural killer cell mediated cytotoxicity</t>
  </si>
  <si>
    <t>17252013, 17251328, 17338982, 17269695</t>
  </si>
  <si>
    <t>GO:0042269</t>
  </si>
  <si>
    <t>GO:1903312~negative regulation of mRNA metabolic process</t>
  </si>
  <si>
    <t>17383965, 17234980, 17287338, 17419354</t>
  </si>
  <si>
    <t>GO:1903312</t>
  </si>
  <si>
    <t>GO:0033209~tumor necrosis factor-mediated signaling pathway</t>
  </si>
  <si>
    <t>17463184, 17382626, 17508082, 17471094</t>
  </si>
  <si>
    <t>GO:0033209</t>
  </si>
  <si>
    <t>GO:0043507~positive regulation of JUN kinase activity</t>
  </si>
  <si>
    <t>17441365, 17379960, 17382626, 17287381, 17342065</t>
  </si>
  <si>
    <t>GO:0043507</t>
  </si>
  <si>
    <t>17336811, 17515208, 17235180, 17213548, 17287338, 17361996, 17273420, 17508082, 17351282, 17253024, 17310044, 17262551, 17399112, 17234980, 17436683, 17399432, 17362289, 17441265, 17383052, 17246967, 17329433, 17336758, 17312920, 17548973, 17252081, 17374765, 17250710, 17290565, 17453650, 17342065, 17269769, 17360501, 17511130, 17474035, 17492575, 17253235, 17515248, 17332739, 17311846, 17332236, 17358706</t>
  </si>
  <si>
    <t>GO:0006644~phospholipid metabolic process</t>
  </si>
  <si>
    <t>17304406, 17505995, 17548973, 17369860, 17252081, 17215309, 17424536, 17258887, 17251328, 17295796, 17490924, 17358706, 17433169</t>
  </si>
  <si>
    <t>GO:0006644</t>
  </si>
  <si>
    <t>GO:0007507~heart development</t>
  </si>
  <si>
    <t>17536669, 17231784, 17548973, 17354629, 17515208, 17360599, 17213548, 17355670, 17368550, 17335364, 17246904, 17388041, 17342708, 17336322, 17252013, 17282216, 17361223, 17399432, 17383052, 17358706</t>
  </si>
  <si>
    <t>GO:0007507</t>
  </si>
  <si>
    <t>GO:0071774~response to fibroblast growth factor</t>
  </si>
  <si>
    <t>17360501, 17511130, 17354629, 17282216, 17397170, 17311846</t>
  </si>
  <si>
    <t>GO:0071774</t>
  </si>
  <si>
    <t>GO:0009651~response to salt stress</t>
  </si>
  <si>
    <t>17282216, 17374245, 17417314, 17351282</t>
  </si>
  <si>
    <t>GO:0009651</t>
  </si>
  <si>
    <t>GO:0002715~regulation of natural killer cell mediated immunity</t>
  </si>
  <si>
    <t>GO:0002715</t>
  </si>
  <si>
    <t>GO:0045824~negative regulation of innate immune response</t>
  </si>
  <si>
    <t>17399496, 17452178, 17526160, 17252013</t>
  </si>
  <si>
    <t>GO:0045824</t>
  </si>
  <si>
    <t>GO:0031641~regulation of myelination</t>
  </si>
  <si>
    <t>17360501, 17548973, 17336322, 17368550, 17358706</t>
  </si>
  <si>
    <t>GO:0031641</t>
  </si>
  <si>
    <t>GO:2000113~negative regulation of cellular macromolecule biosynthetic process</t>
  </si>
  <si>
    <t>17286595, 17419237, 17282776, 17493250, 17251527, 17346427, 17355670, 17444202, 17252369, 17514243, 17473832, 17507277, 17544939, 17357338, 17475193, 17383052, 17510013, 17246967, 17329433, 17336758, 17231784, 17317837, 17368550, 17338269, 17238064, 17506938, 17487457, 17422914, 17360501, 17399496, 17394806, 17277396, 17282216, 17399194, 17526195, 17311846, 17428766, 17332236, 17342642</t>
  </si>
  <si>
    <t>GO:2000113</t>
  </si>
  <si>
    <t>GO:1901888~regulation of cell junction assembly</t>
  </si>
  <si>
    <t>17253055, 17548973, 17508082, 17351282, 17388041, 17358706</t>
  </si>
  <si>
    <t>GO:1901888</t>
  </si>
  <si>
    <t>GO:0032436~positive regulation of proteasomal ubiquitin-dependent protein catabolic process</t>
  </si>
  <si>
    <t>17418916, 17504005, 17311831, 17273420, 17428766</t>
  </si>
  <si>
    <t>GO:0032436</t>
  </si>
  <si>
    <t>GO:0007565~female pregnancy</t>
  </si>
  <si>
    <t>17231784, 17480740, 17277387, 17336322, 17368550, 17487211, 17269695, 17473832, 17490924</t>
  </si>
  <si>
    <t>GO:0007565</t>
  </si>
  <si>
    <t>GO:0046578~regulation of Ras protein signal transduction</t>
  </si>
  <si>
    <t>17507637, 17273182, 17399112, 17515208, 17475135, 17397170, 17338982, 17502102, 17329433</t>
  </si>
  <si>
    <t>GO:0046578</t>
  </si>
  <si>
    <t>GO:0000209~protein polyubiquitination</t>
  </si>
  <si>
    <t>17356583, 17234694, 17505744, 17262551, 17418916, 17382626, 17351282, 17248666</t>
  </si>
  <si>
    <t>GO:0000209</t>
  </si>
  <si>
    <t>GO:0010629~negative regulation of gene expression</t>
  </si>
  <si>
    <t>17286595, 17419237, 17282776, 17493250, 17251527, 17346427, 17355670, 17419354, 17444202, 17252369, 17514243, 17473832, 17383965, 17234980, 17507277, 17544939, 17357338, 17475193, 17383052, 17510013, 17246967, 17329433, 17336758, 17453819, 17463184, 17231784, 17317837, 17368550, 17338269, 17238064, 17506938, 17487457, 17422914, 17360501, 17399496, 17394806, 17277396, 17282216, 17399194, 17526195, 17311846, 17428766, 17332236</t>
  </si>
  <si>
    <t>GO:0010629</t>
  </si>
  <si>
    <t>17234647, 17501050, 17502440, 17346427, 17335364, 17361996, 17487211, 17444202, 17473832, 17491898, 17436683, 17336322, 17480777, 17504005, 17231784, 17420874, 17360977, 17344511, 17342065, 17394806, 17418916, 17282216, 17252013, 17491788, 17485985, 17332236, 17483447, 17515208, 17251527, 17493250, 17391920, 17418339, 17251328, 17456692, 17304406, 17383965, 17432674, 17541404, 17257511, 17295796, 17265247, 17536669, 17439741, 17548973, 17360599, 17287381, 17238064, 17487457, 17360501, 17505995, 17339434, 17382626, 17319770, 17428766, 17471094, 17358706, 17502295, 17492051, 17235180, 17287338, 17252539, 17508082, 17393036, 17441365, 17399112, 17234980, 17504715, 17383052, 17506332, 17246967, 17329433, 17532257, 17486864, 17245171, 17368550, 17338269, 17515248, 17526195, 17285157, 17282776, 17379960, 17426277, 17243312, 17355670, 17273420, 17507537, 17452456, 17382920, 17507277, 17277387, 17226757, 17357338, 17311831, 17399432, 17269695, 17510013, 17463184, 17444117, 17317837, 17265340, 17532137, 17277396, 17441168, 17311846, 17477540</t>
  </si>
  <si>
    <t>17501050, 17502440, 17346427, 17335364, 17361996, 17487211, 17444202, 17473832, 17491898, 17336322, 17480777, 17504005, 17453819, 17231784, 17420874, 17360977, 17344511, 17342065, 17394806, 17418916, 17282216, 17252013, 17491788, 17485985, 17433169, 17332236, 17483447, 17251527, 17493250, 17391920, 17418339, 17251328, 17456692, 17304406, 17383965, 17432674, 17541404, 17257511, 17295796, 17265247, 17536669, 17439741, 17548973, 17287381, 17238064, 17487457, 17360501, 17505995, 17399496, 17339434, 17382626, 17319770, 17428766, 17471094, 17358706, 17492051, 17235180, 17287338, 17252539, 17508082, 17351282, 17393036, 17441365, 17399112, 17234980, 17504715, 17383052, 17506332, 17246967, 17271938, 17329433, 17532257, 17486864, 17245171, 17368550, 17338269, 17515248, 17526195, 17285157, 17282776, 17379960, 17426277, 17243312, 17355670, 17273420, 17507537, 17452456, 17382920, 17507277, 17277387, 17226757, 17357338, 17311831, 17399432, 17269695, 17510013, 17463184, 17444117, 17317837, 17265340, 17532137, 17277396, 17441168, 17311846, 17477540</t>
  </si>
  <si>
    <t>17234647, 17501050, 17502440, 17346427, 17335364, 17487211, 17361996, 17444202, 17473832, 17491898, 17436683, 17336322, 17480777, 17504005, 17453819, 17231784, 17420874, 17360977, 17344511, 17342065, 17394806, 17418916, 17282216, 17252013, 17491788, 17485985, 17433169, 17332236, 17483447, 17515208, 17251527, 17493250, 17391920, 17418339, 17251328, 17456692, 17304406, 17383965, 17432674, 17541404, 17257511, 17295796, 17265247, 17536669, 17439741, 17548973, 17360599, 17287381, 17238064, 17487457, 17360501, 17505995, 17399496, 17339434, 17382626, 17319770, 17428766, 17471094, 17358706, 17502295, 17492051, 17235180, 17287338, 17252539, 17508082, 17351282, 17393036, 17441365, 17399112, 17234980, 17504715, 17383052, 17506332, 17246967, 17271938, 17329433, 17532257, 17486864, 17245171, 17368550, 17338269, 17515248, 17526195, 17285157, 17282776, 17379960, 17426277, 17243312, 17355670, 17273420, 17507537, 17452456, 17382920, 17277387, 17507277, 17226757, 17357338, 17311831, 17399432, 17269695, 17510013, 17463184, 17444117, 17317837, 17265340, 17532137, 17277396, 17441168, 17311846, 17477540</t>
  </si>
  <si>
    <t>17436345, 17482766, 17419237, 17235180, 17335364, 17338982, 17292915, 17508082, 17252369, 17473832, 17393036, 17514146, 17441365, 17235136, 17418540, 17491898, 17399112, 17526160, 17436683, 17504005, 17441265, 17273165, 17383052, 17246967, 17329433, 17252081, 17451390, 17510166, 17486864, 17397170, 17382685, 17470354, 17342065, 17272619, 17394806, 17404058, 17252013, 17282216, 17498514, 17417314, 17433169, 17400281, 17515208, 17251527, 17379960, 17355670, 17391920, 17251328, 17388041, 17304406, 17507637, 17273182, 17382920, 17432674, 17215309, 17226757, 17468665, 17311831, 17257511, 17395852, 17269695, 17399432, 17362289, 17502102, 17295796, 17463184, 17236882, 17548973, 17354629, 17314460, 17360599, 17287381, 17270508, 17532137, 17422914, 17356583, 17487457, 17219324, 17360501, 17505995, 17342708, 17441168, 17382626, 17361683, 17475135, 17452294, 17364642, 17311846, 17428766, 17471094, 17477540, 17342642, 17358706</t>
  </si>
  <si>
    <t>17234647, 17502440, 17418357, 17521686, 17419237, 17492051, 17336559, 17235180, 17346427, 17287338, 17252539, 17361996, 17508082, 17351282, 17441365, 17234694, 17399112, 17418540, 17491898, 17234980, 17436683, 17504005, 17337984, 17246967, 17506332, 17453819, 17336758, 17271938, 17329433, 17511453, 17360977, 17486864, 17397170, 17368550, 17344511, 17342065, 17338269, 17272619, 17418916, 17252013, 17282216, 17417314, 17485985, 17400281, 17251527, 17493250, 17379960, 17243312, 17391920, 17251328, 17273420, 17388041, 17256177, 17507537, 17304406, 17303897, 17383965, 17452456, 17382920, 17432674, 17507277, 17215309, 17226757, 17311831, 17257511, 17269695, 17399432, 17510013, 17295796, 17463184, 17444117, 17236882, 17317837, 17548973, 17468765, 17374765, 17287381, 17532137, 17422914, 17487457, 17399496, 17342708, 17277396, 17441168, 17382626, 17512907, 17364642, 17311846, 17428766, 17319770, 17471094, 17477540, 17342642, 17358706</t>
  </si>
  <si>
    <t>17234647, 17482766, 17521686, 17335364, 17361996, 17473832, 17234694, 17262551, 17418540, 17491898, 17436683, 17504005, 17336758, 17420874, 17511453, 17360977, 17397170, 17288160, 17342065, 17272619, 17418916, 17282216, 17252013, 17417314, 17268180, 17231135, 17485985, 17483447, 17468469, 17251527, 17493250, 17494588, 17391920, 17251328, 17304406, 17383965, 17432674, 17257511, 17362289, 17295796, 17536669, 17548973, 17354629, 17290565, 17237767, 17287381, 17533015, 17356583, 17431152, 17399496, 17424203, 17382626, 17224342, 17428766, 17471094, 17342642, 17358706, 17492051, 17235180, 17443363, 17252539, 17342868, 17219264, 17508082, 17351282, 17441365, 17432835, 17399112, 17393310, 17264867, 17273165, 17246967, 17431502, 17329433, 17527590, 17513503, 17486864, 17510166, 17410204, 17470354, 17241038, 17338269, 17420646, 17515248, 17400281, 17379960, 17243312, 17424536, 17273420, 17388041, 17452456, 17216753, 17382920, 17226757, 17361223, 17311831, 17399432, 17515132, 17463184, 17444117, 17505744, 17236882, 17314460, 17468765, 17248666, 17532137, 17424850, 17422914, 17369860, 17342708, 17277396, 17444506, 17492575, 17253235, 17441168, 17364642, 17311846, 17477540</t>
  </si>
  <si>
    <t>17235180, 17355670, 17335364, 17391920, 17251328, 17338982, 17444106, 17507537, 17319529, 17289207, 17491898, 17277387, 17215309, 17311831, 17269695, 17230715, 17246967, 17295796, 17329433, 17231784, 17366399, 17287381, 17243057, 17238064, 17533015, 17487457, 17505995, 17282216, 17365476, 17399194, 17311846, 17471094, 17332236</t>
  </si>
  <si>
    <t>17234647, 17501050, 17502440, 17502295, 17346427, 17287338, 17335364, 17487211, 17361996, 17444202, 17473832, 17508082, 17393036, 17234980, 17399112, 17336322, 17480777, 17504715, 17383052, 17246967, 17506332, 17231784, 17420874, 17532257, 17360977, 17245171, 17368550, 17344511, 17394806, 17252013, 17282216, 17515248, 17491788, 17526195, 17285157, 17332236, 17483447, 17515208, 17282776, 17251527, 17426277, 17355670, 17418339, 17456692, 17507537, 17304406, 17383965, 17507277, 17277387, 17541404, 17357338, 17399432, 17269695, 17510013, 17295796, 17265247, 17536669, 17463184, 17439741, 17317837, 17360599, 17265340, 17238064, 17487457, 17360501, 17339434, 17311846, 17319770</t>
  </si>
  <si>
    <t>17234647, 17501050, 17502440, 17502295, 17235180, 17287338, 17335364, 17487211, 17361996, 17444202, 17473832, 17508082, 17393036, 17234980, 17399112, 17336322, 17504715, 17383052, 17246967, 17506332, 17231784, 17420874, 17532257, 17360977, 17245171, 17368550, 17344511, 17394806, 17252013, 17515248, 17491788, 17526195, 17285157, 17332236, 17483447, 17515208, 17282776, 17251527, 17426277, 17355670, 17418339, 17456692, 17507537, 17304406, 17383965, 17507277, 17277387, 17541404, 17357338, 17399432, 17269695, 17295796, 17265247, 17536669, 17463184, 17439741, 17317837, 17360599, 17287381, 17265340, 17532137, 17238064, 17487457, 17360501, 17339434, 17311846, 17319770</t>
  </si>
  <si>
    <t>17234647, 17418357, 17521686, 17419237, 17492051, 17346427, 17235180, 17287338, 17252539, 17361996, 17508082, 17441365, 17491898, 17418540, 17234980, 17399112, 17436683, 17504005, 17337984, 17246967, 17453819, 17336758, 17329433, 17511453, 17360977, 17486864, 17368550, 17397170, 17344511, 17342065, 17338269, 17272619, 17418916, 17252013, 17282216, 17417314, 17485985, 17400281, 17251527, 17493250, 17379960, 17243312, 17391920, 17251328, 17273420, 17388041, 17256177, 17507537, 17304406, 17383965, 17452456, 17382920, 17432674, 17507277, 17226757, 17311831, 17257511, 17399432, 17510013, 17295796, 17463184, 17444117, 17236882, 17317837, 17548973, 17374765, 17287381, 17532137, 17422914, 17487457, 17399496, 17342708, 17277396, 17441168, 17382626, 17364642, 17311846, 17428766, 17319770, 17471094, 17477540, 17342642, 17358706</t>
  </si>
  <si>
    <t>17436345, 17482766, 17419237, 17235180, 17338982, 17508082, 17514146, 17393036, 17441365, 17491898, 17418540, 17399112, 17526160, 17436683, 17504005, 17383052, 17273165, 17246967, 17329433, 17252081, 17451390, 17486864, 17397170, 17342065, 17272619, 17252013, 17400281, 17515208, 17251527, 17379960, 17391920, 17251328, 17388041, 17304406, 17507637, 17273182, 17382920, 17432674, 17257511, 17311831, 17399432, 17502102, 17463184, 17236882, 17548973, 17314460, 17360599, 17287381, 17532137, 17487457, 17356583, 17422914, 17360501, 17342708, 17441168, 17361683, 17475135, 17382626, 17364642, 17477540, 17471094, 17358706, 17342642</t>
  </si>
  <si>
    <t>17436345, 17502440, 17235180, 17335364, 17473832, 17252369, 17441365, 17234694, 17480777, 17504005, 17374245, 17273165, 17383052, 17246967, 17336758, 17329433, 17231784, 17252256, 17366399, 17410204, 17342065, 17394806, 17480740, 17282216, 17526195, 17228204, 17400281, 17515208, 17251527, 17379960, 17243312, 17391920, 17304406, 17383965, 17507637, 17382920, 17432674, 17277387, 17257511, 17311831, 17510013, 17295796, 17444117, 17463184, 17492340, 17548973, 17329819, 17314460, 17290565, 17287381, 17483110, 17532137, 17238064, 17487457, 17356583, 17360501, 17444506, 17441168, 17361683, 17382626, 17496438, 17311846, 17428766, 17471094, 17358706</t>
  </si>
  <si>
    <t>17501050, 17502440, 17287338, 17335364, 17361996, 17487211, 17444202, 17473832, 17508082, 17393036, 17234980, 17399112, 17336322, 17504715, 17383052, 17246967, 17506332, 17231784, 17420874, 17532257, 17360977, 17245171, 17368550, 17344511, 17394806, 17252013, 17515248, 17491788, 17526195, 17285157, 17332236, 17483447, 17282776, 17251527, 17426277, 17355670, 17418339, 17456692, 17507537, 17383965, 17507277, 17541404, 17277387, 17357338, 17399432, 17269695, 17295796, 17265247, 17536669, 17463184, 17439741, 17317837, 17287381, 17265340, 17532137, 17238064, 17487457, 17360501, 17339434, 17311846, 17319770</t>
  </si>
  <si>
    <t>17234647, 17482766, 17235180, 17252539, 17335364, 17361996, 17508082, 17473832, 17441365, 17491898, 17418540, 17399112, 17246967, 17527590, 17410204, 17360977, 17510166, 17486864, 17397170, 17470354, 17288160, 17342065, 17338269, 17272619, 17252013, 17282216, 17417314, 17485985, 17400281, 17251527, 17379960, 17391920, 17251328, 17273420, 17388041, 17304406, 17383965, 17452456, 17382920, 17432674, 17361223, 17257511, 17311831, 17399432, 17362289, 17295796, 17444117, 17463184, 17236882, 17548973, 17354629, 17314460, 17287381, 17532137, 17399496, 17342708, 17492575, 17441168, 17382626, 17364642, 17311846, 17428766, 17477540, 17471094, 17342642, 17358706</t>
  </si>
  <si>
    <t>17502440, 17235180, 17355670, 17391920, 17335364, 17251328, 17338982, 17419354, 17444106, 17507537, 17319529, 17289207, 17491898, 17277387, 17215309, 17311831, 17269695, 17230715, 17383052, 17265672, 17246967, 17295796, 17329433, 17231784, 17366399, 17360977, 17287381, 17243057, 17334749, 17238064, 17533015, 17487457, 17399496, 17505995, 17492575, 17282216, 17452294, 17491788, 17365476, 17399194, 17311846, 17471094, 17332236</t>
  </si>
  <si>
    <t>17501050, 17502440, 17502295, 17346427, 17335364, 17361996, 17487211, 17444202, 17473832, 17508082, 17393036, 17234980, 17399112, 17336322, 17480777, 17504715, 17383052, 17246967, 17506332, 17231784, 17420874, 17532257, 17360977, 17245171, 17368550, 17394806, 17252013, 17282216, 17515248, 17491788, 17526195, 17285157, 17332236, 17483447, 17282776, 17251527, 17426277, 17355670, 17418339, 17456692, 17507537, 17304406, 17383965, 17541404, 17277387, 17357338, 17399432, 17269695, 17510013, 17295796, 17265247, 17536669, 17463184, 17439741, 17317837, 17360599, 17265340, 17238064, 17487457, 17360501, 17339434, 17311846</t>
  </si>
  <si>
    <t>17234647, 17502440, 17482766, 17394405, 17346427, 17235180, 17437674, 17335364, 17338982, 17487211, 17361996, 17508082, 17310044, 17234694, 17399112, 17336322, 17504005, 17444961, 17218261, 17441265, 17273165, 17383052, 17246967, 17453819, 17336758, 17231784, 17420874, 17451390, 17486864, 17368550, 17397170, 17453650, 17366170, 17338269, 17272619, 17480740, 17252013, 17282216, 17515248, 17332236, 17253055, 17515208, 17251527, 17379960, 17213548, 17456692, 17273420, 17388041, 17304406, 17383965, 17273182, 17432674, 17277387, 17311831, 17399432, 17269695, 17510013, 17502102, 17295796, 17265247, 17463184, 17536669, 17236882, 17492340, 17312920, 17317837, 17548973, 17354629, 17314460, 17374765, 17290565, 17287381, 17238064, 17532137, 17356583, 17462351, 17360501, 17399496, 17342708, 17441168, 17382626, 17361683, 17311846, 17428766, 17471094, 17342642, 17358706</t>
  </si>
  <si>
    <t>17502440, 17235180, 17355670, 17391920, 17335364, 17251328, 17338982, 17419354, 17444106, 17507537, 17319529, 17289207, 17491898, 17277387, 17215309, 17311831, 17269695, 17230715, 17383052, 17246967, 17295796, 17329433, 17231784, 17366399, 17287381, 17243057, 17334749, 17238064, 17533015, 17487457, 17399496, 17505995, 17492575, 17282216, 17452294, 17491788, 17365476, 17399194, 17311846, 17471094, 17332236</t>
  </si>
  <si>
    <t>17501050, 17502440, 17346427, 17335364, 17361996, 17487211, 17444202, 17473832, 17508082, 17393036, 17234980, 17399112, 17336322, 17504715, 17383052, 17246967, 17506332, 17231784, 17420874, 17532257, 17360977, 17368550, 17394806, 17515248, 17282216, 17491788, 17526195, 17285157, 17332236, 17483447, 17282776, 17251527, 17426277, 17355670, 17418339, 17456692, 17507537, 17383965, 17541404, 17277387, 17357338, 17269695, 17510013, 17295796, 17265247, 17536669, 17463184, 17439741, 17317837, 17265340, 17238064, 17487457, 17360501, 17339434, 17311846</t>
  </si>
  <si>
    <t>17436345, 17482766, 17419237, 17336559, 17235180, 17335364, 17338982, 17361996, 17508082, 17393036, 17444106, 17514146, 17441365, 17491898, 17418540, 17399112, 17526160, 17436683, 17504005, 17384205, 17273165, 17383052, 17246967, 17453819, 17329433, 17231784, 17420874, 17252081, 17451390, 17360977, 17486864, 17397170, 17342065, 17338269, 17272619, 17252013, 17515248, 17332236, 17253055, 17400281, 17515208, 17251527, 17379960, 17391920, 17251328, 17273420, 17388041, 17304406, 17507637, 17273182, 17382920, 17432674, 17215309, 17361223, 17311831, 17257511, 17399432, 17502102, 17295796, 17536669, 17463184, 17236882, 17548973, 17314460, 17360599, 17287381, 17532137, 17422914, 17487457, 17356583, 17360501, 17399496, 17342708, 17441168, 17382626, 17361683, 17475135, 17364642, 17311846, 17471094, 17477540, 17342642, 17358706</t>
  </si>
  <si>
    <t>17234647, 17502440, 17482766, 17346427, 17235180, 17437674, 17335364, 17487211, 17361996, 17508082, 17310044, 17234694, 17399112, 17336322, 17504005, 17218261, 17441265, 17383052, 17246967, 17453819, 17336758, 17231784, 17420874, 17368550, 17397170, 17453650, 17366170, 17338269, 17272619, 17480740, 17252013, 17282216, 17515248, 17332236, 17253055, 17515208, 17251527, 17379960, 17213548, 17456692, 17273420, 17304406, 17383965, 17273182, 17432674, 17277387, 17311831, 17399432, 17269695, 17510013, 17295796, 17536669, 17463184, 17236882, 17492340, 17317837, 17312920, 17354629, 17314460, 17374765, 17287381, 17532137, 17238064, 17462351, 17356583, 17360501, 17399496, 17342708, 17441168, 17382626, 17311846, 17471094, 17342642</t>
  </si>
  <si>
    <t>17234647, 17482766, 17336811, 17419237, 17502295, 17336559, 17235180, 17335364, 17361996, 17508082, 17351282, 17262551, 17234980, 17399112, 17526160, 17383052, 17246967, 17453819, 17329433, 17231784, 17486864, 17397170, 17243057, 17342065, 17269769, 17252013, 17282216, 17308349, 17332236, 17286595, 17251328, 17273420, 17388041, 17507537, 17319529, 17383965, 17289207, 17382920, 17277387, 17215309, 17311831, 17399432, 17269695, 17362289, 17230715, 17295796, 17463184, 17360599, 17374765, 17287381, 17250710, 17532137, 17238064, 17462351, 17487457, 17360501, 17505995, 17492575, 17382626, 17311846</t>
  </si>
  <si>
    <t>17286595, 17336811, 17515208, 17235180, 17335364, 17251328, 17361996, 17273420, 17508082, 17351282, 17507537, 17289207, 17262551, 17234980, 17277387, 17215309, 17311831, 17269695, 17362289, 17230715, 17383052, 17246967, 17295796, 17329433, 17451390, 17374765, 17360599, 17360977, 17250710, 17287381, 17243057, 17342065, 17269769, 17360501, 17272619, 17394806, 17492575, 17252013, 17515248, 17282216, 17311846, 17404432, 17332236</t>
  </si>
  <si>
    <t>17234647, 17521686, 17492051, 17235180, 17252539, 17361996, 17508082, 17441365, 17491898, 17418540, 17399112, 17436683, 17504005, 17246967, 17336758, 17329433, 17511453, 17360977, 17486864, 17397170, 17342065, 17338269, 17272619, 17252013, 17485985, 17400281, 17251527, 17493250, 17379960, 17243312, 17391920, 17251328, 17273420, 17388041, 17304406, 17383965, 17452456, 17382920, 17432674, 17226757, 17257511, 17311831, 17399432, 17295796, 17444117, 17463184, 17236882, 17548973, 17287381, 17532137, 17422914, 17399496, 17342708, 17277396, 17441168, 17382626, 17364642, 17477540, 17471094, 17342642, 17358706</t>
  </si>
  <si>
    <t>17419237, 17482766, 17235180, 17335364, 17338982, 17526160, 17383052, 17265672, 17246967, 17329433, 17453819, 17420874, 17451390, 17252081, 17486864, 17410204, 17243057, 17394806, 17452178, 17404058, 17252013, 17282216, 17430906, 17491788, 17308349, 17332236, 17391920, 17251328, 17388041, 17507537, 17319529, 17289207, 17382920, 17277387, 17215309, 17544939, 17311831, 17269695, 17230715, 17295796, 17287381, 17238064, 17532137, 17533015, 17399496, 17505995, 17492575, 17382626, 17311846, 17364642</t>
  </si>
  <si>
    <t>17234647, 17482766, 17235180, 17252539, 17335364, 17361996, 17508082, 17473832, 17441365, 17418540, 17491898, 17399112, 17395876, 17246967, 17527590, 17272396, 17410204, 17360977, 17510166, 17486864, 17397170, 17470354, 17288160, 17342065, 17338269, 17272619, 17517934, 17252013, 17282216, 17417314, 17485985, 17433169, 17400281, 17251527, 17379960, 17391920, 17251328, 17273420, 17388041, 17304406, 17383965, 17452456, 17235211, 17382920, 17432674, 17361223, 17311831, 17257511, 17399432, 17362289, 17295796, 17490924, 17444117, 17463184, 17236882, 17548973, 17354629, 17314460, 17287381, 17532137, 17399496, 17342708, 17492575, 17441168, 17382626, 17364642, 17311846, 17428766, 17471094, 17477540, 17342642, 17358706</t>
  </si>
  <si>
    <t>17501050, 17502440, 17335364, 17361996, 17487211, 17444202, 17473832, 17508082, 17393036, 17234980, 17399112, 17336322, 17504715, 17383052, 17246967, 17506332, 17231784, 17420874, 17532257, 17360977, 17368550, 17394806, 17515248, 17491788, 17526195, 17332236, 17285157, 17483447, 17282776, 17251527, 17426277, 17355670, 17418339, 17456692, 17507537, 17383965, 17541404, 17277387, 17357338, 17269695, 17295796, 17265247, 17536669, 17463184, 17439741, 17317837, 17265340, 17238064, 17487457, 17360501, 17339434, 17311846</t>
  </si>
  <si>
    <t>17521686, 17379960, 17346427, 17287338, 17243312, 17273420, 17351282, 17256177, 17461828, 17507537, 17234694, 17234980, 17432674, 17393310, 17504005, 17311831, 17337984, 17510013, 17246967, 17506332, 17431502, 17474956, 17271938, 17495097, 17505744, 17336725, 17548973, 17317837, 17329819, 17468765, 17360599, 17511453, 17248666, 17533015, 17424850, 17356583, 17420646, 17418916, 17252013, 17282216, 17382626, 17512907, 17428766, 17358706</t>
  </si>
  <si>
    <t>17502295, 17419237, 17335364, 17338982, 17473832, 17441365, 17234694, 17526160, 17504005, 17480777, 17444961, 17273165, 17246967, 17453819, 17329433, 17410204, 17342065, 17272619, 17452178, 17252013, 17308349, 17286595, 17400281, 17379960, 17251527, 17391920, 17251328, 17388041, 17304406, 17383965, 17432674, 17382920, 17257511, 17269695, 17295796, 17463184, 17548973, 17287381, 17483110, 17532137, 17356583, 17462351, 17505995, 17399496, 17382626, 17364642, 17311846, 17471094, 17358706</t>
  </si>
  <si>
    <t>17482766, 17419237, 17235180, 17338982, 17251328, 17456692, 17473832, 17388041, 17444106, 17304406, 17382920, 17432674, 17399112, 17541404, 17526160, 17215309, 17269695, 17230715, 17265672, 17383052, 17246967, 17329433, 17463184, 17329819, 17314460, 17252081, 17366399, 17486864, 17503068, 17287381, 17533015, 17532137, 17238064, 17487457, 17505995, 17399496, 17394806, 17404058, 17452178, 17418916, 17492575, 17252013, 17382626, 17430906, 17364642, 17311846, 17308349, 17471094, 17433169</t>
  </si>
  <si>
    <t>17317837, 17548973, 17379960, 17346427, 17243312, 17273420, 17351282, 17304406, 17432674, 17418916, 17436683, 17504005, 17282216, 17311831, 17311846, 17428766, 17510013, 17246967, 17271938, 17358706</t>
  </si>
  <si>
    <t>17502440, 17492051, 17235180, 17287338, 17252539, 17351282, 17441365, 17234980, 17491898, 17399112, 17504005, 17246967, 17271938, 17329433, 17486864, 17368550, 17344511, 17342065, 17338269, 17418916, 17252013, 17485985, 17493250, 17379960, 17243312, 17391920, 17251328, 17273420, 17304406, 17383965, 17452456, 17382920, 17432674, 17507277, 17226757, 17257511, 17311831, 17399432, 17269695, 17295796, 17444117, 17463184, 17548973, 17287381, 17532137, 17487457, 17277396, 17441168, 17382626, 17311846, 17428766, 17319770, 17477540, 17471094, 17358706</t>
  </si>
  <si>
    <t>17317837, 17548973, 17233744, 17379960, 17395462, 17346427, 17511453, 17287338, 17273420, 17500543, 17304406, 17432674, 17418916, 17436683, 17504005, 17282216, 17311831, 17311846, 17510013, 17428766, 17246967, 17358706</t>
  </si>
  <si>
    <t>17502440, 17419237, 17251527, 17335364, 17304406, 17399112, 17382920, 17526160, 17215309, 17269695, 17383052, 17295796, 17246967, 17329433, 17453819, 17463184, 17314460, 17451390, 17486864, 17287381, 17533015, 17532137, 17487457, 17462351, 17394806, 17505995, 17418916, 17252013, 17382626, 17308349, 17332236</t>
  </si>
  <si>
    <t>17419237, 17482766, 17235180, 17335364, 17251328, 17338982, 17388041, 17507537, 17289207, 17382920, 17526160, 17277387, 17215309, 17311831, 17269695, 17230715, 17246967, 17329433, 17453819, 17252081, 17451390, 17486864, 17287381, 17243057, 17238064, 17532137, 17394806, 17505995, 17492575, 17252013, 17282216, 17382626, 17430906, 17364642, 17308349, 17332236</t>
  </si>
  <si>
    <t>17234647, 17482766, 17336811, 17336559, 17235180, 17335364, 17361996, 17508082, 17351282, 17262551, 17234980, 17436683, 17383052, 17246967, 17329433, 17453819, 17231784, 17486864, 17397170, 17243057, 17342065, 17269769, 17394806, 17252013, 17282216, 17332236, 17286595, 17515208, 17251328, 17273420, 17507537, 17289207, 17277387, 17215309, 17311831, 17269695, 17362289, 17230715, 17295796, 17463184, 17360599, 17374765, 17250710, 17287381, 17483110, 17238064, 17360501, 17492575, 17311846</t>
  </si>
  <si>
    <t>17436345, 17482766, 17419237, 17336559, 17235180, 17335364, 17338982, 17361996, 17508082, 17393036, 17444106, 17514146, 17441365, 17491898, 17418540, 17234980, 17399112, 17526160, 17436683, 17504005, 17384205, 17273165, 17383052, 17246967, 17453819, 17329433, 17231784, 17420874, 17252081, 17451390, 17360977, 17486864, 17397170, 17453650, 17342065, 17338269, 17272619, 17480740, 17474035, 17252013, 17515248, 17332236, 17253055, 17400281, 17515208, 17251527, 17379960, 17391920, 17251328, 17273420, 17388041, 17304406, 17507637, 17273182, 17235211, 17382920, 17432674, 17215309, 17361223, 17311831, 17257511, 17399432, 17502102, 17295796, 17463184, 17536669, 17236882, 17548973, 17314460, 17360599, 17287381, 17532137, 17422914, 17356583, 17487457, 17360501, 17399496, 17342708, 17441168, 17382626, 17361683, 17475135, 17364642, 17311846, 17471094, 17477540, 17342642, 17358706</t>
  </si>
  <si>
    <t>17253055, 17482766, 17515208, 17379960, 17235180, 17213548, 17335364, 17361996, 17273420, 17432674, 17277387, 17269695, 17399432, 17441265, 17383052, 17246967, 17453819, 17236882, 17231784, 17312920, 17354629, 17374765, 17397170, 17360501, 17511130, 17342708, 17252013, 17282216, 17441168, 17311846, 17332236</t>
  </si>
  <si>
    <t>17234647, 17521686, 17346427, 17235180, 17245587, 17335364, 17297462, 17392333, 17473832, 17508082, 17351282, 17393036, 17234694, 17234980, 17436683, 17504005, 17384205, 17441265, 17265672, 17383052, 17246967, 17506332, 17271938, 17329433, 17252256, 17360977, 17245171, 17453650, 17279434, 17243057, 17342065, 17356477, 17480740, 17474035, 17418916, 17496615, 17252013, 17282216, 17515248, 17510542, 17228204, 17526195, 17268180, 17231135, 17313958, 17332236, 17253055, 17503333, 17515208, 17379960, 17215629, 17246904, 17273420, 17253024, 17256177, 17507537, 17304406, 17235211, 17289207, 17296312, 17369147, 17226757, 17395852, 17269695, 17295796, 17368904, 17515132, 17463184, 17312920, 17382972, 17319299, 17360599, 17514004, 17453030, 17287381, 17270508, 17533015, 17356583, 17462351, 17487457, 17360501, 17382626, 17448475, 17428766, 17319770</t>
  </si>
  <si>
    <t>17400281, 17379960, 17251527, 17391920, 17335364, 17251328, 17388041, 17304406, 17441365, 17382920, 17432674, 17311831, 17257511, 17399432, 17236882, 17548973, 17354629, 17314460, 17486864, 17397170, 17470354, 17287381, 17342065, 17532137, 17342708, 17252013, 17282216, 17441168, 17382626, 17311846, 17471094, 17477540, 17358706, 17342642</t>
  </si>
  <si>
    <t>17253055, 17482766, 17515208, 17379960, 17235180, 17213548, 17335364, 17361996, 17273420, 17432674, 17277387, 17269695, 17399432, 17441265, 17383052, 17246967, 17453819, 17236882, 17231784, 17312920, 17354629, 17374765, 17397170, 17360501, 17342708, 17252013, 17282216, 17441168, 17311846, 17332236</t>
  </si>
  <si>
    <t>17234647, 17482766, 17492051, 17235180, 17252539, 17335364, 17361996, 17338982, 17508082, 17473832, 17351282, 17444106, 17441365, 17399112, 17436683, 17504005, 17245171, 17360977, 17470354, 17342065, 17338269, 17496615, 17252013, 17515248, 17313958, 17515208, 17379960, 17243312, 17391920, 17251328, 17304406, 17383965, 17452456, 17296312, 17382920, 17311831, 17399432, 17502102, 17548973, 17360599, 17287381, 17532137, 17360501, 17505995, 17441168, 17382626, 17224342, 17311846, 17477540, 17358706</t>
  </si>
  <si>
    <t>17501050, 17502440, 17282776, 17251527, 17426277, 17355670, 17335364, 17418339, 17361996, 17487211, 17456692, 17508082, 17393036, 17383965, 17399112, 17234980, 17541404, 17277387, 17336322, 17504715, 17357338, 17269695, 17383052, 17246967, 17295796, 17265247, 17536669, 17463184, 17231784, 17317837, 17532257, 17360977, 17368550, 17265340, 17238064, 17487457, 17360501, 17394806, 17339434, 17515248, 17491788, 17311846, 17332236</t>
  </si>
  <si>
    <t>17482766, 17502295, 17394405, 17235180, 17335364, 17252369, 17310044, 17393036, 17418540, 17436683, 17504005, 17218261, 17273165, 17383052, 17246967, 17453819, 17329433, 17231784, 17532257, 17360977, 17486864, 17368550, 17279434, 17272619, 17480740, 17252013, 17282216, 17417314, 17483733, 17379960, 17494588, 17391920, 17456692, 17507537, 17304406, 17432674, 17226757, 17215309, 17544939, 17269695, 17295796, 17490924, 17444117, 17463184, 17515132, 17236882, 17548973, 17361833, 17360599, 17250710, 17483110, 17532137, 17422914, 17487457, 17356583, 17360501, 17399496, 17382626, 17311846, 17428766, 17471094, 17358706, 17342642</t>
  </si>
  <si>
    <t>17317837, 17548973, 17379960, 17346427, 17273420, 17304406, 17432674, 17418916, 17436683, 17504005, 17282216, 17311831, 17311846, 17428766, 17510013, 17246967, 17358706</t>
  </si>
  <si>
    <t>17501050, 17502440, 17287338, 17335364, 17361996, 17487211, 17444202, 17473832, 17508082, 17393036, 17234980, 17399112, 17336322, 17504715, 17383052, 17246967, 17506332, 17453819, 17231784, 17420874, 17532257, 17360977, 17368550, 17344511, 17394806, 17252013, 17515248, 17491788, 17526195, 17285157, 17332236, 17433169, 17483447, 17282776, 17251527, 17426277, 17355670, 17418339, 17456692, 17507537, 17383965, 17507277, 17541404, 17277387, 17357338, 17269695, 17295796, 17265247, 17536669, 17463184, 17439741, 17317837, 17265340, 17238064, 17487457, 17360501, 17399496, 17339434, 17311846, 17319770</t>
  </si>
  <si>
    <t>17502440, 17482766, 17335364, 17437674, 17419354, 17487211, 17399112, 17336322, 17526492, 17218261, 17383052, 17246967, 17453819, 17336758, 17252081, 17360977, 17486864, 17368550, 17453650, 17366170, 17338269, 17272619, 17480740, 17419980, 17515248, 17282216, 17498514, 17332236, 17253055, 17515208, 17379960, 17251527, 17510922, 17456692, 17304406, 17382920, 17432674, 17277387, 17311831, 17399432, 17269695, 17510013, 17295796, 17463184, 17492340, 17548973, 17290565, 17532137, 17533015, 17238064, 17360501, 17505995, 17441168, 17361683, 17382626, 17311846, 17428766, 17471094, 17358706, 17342642</t>
  </si>
  <si>
    <t>17234647, 17502295, 17482766, 17235180, 17433040, 17252539, 17335364, 17361996, 17508082, 17473832, 17441365, 17399112, 17418540, 17491898, 17436683, 17218261, 17395876, 17246967, 17527590, 17272396, 17252081, 17410204, 17360977, 17510166, 17486864, 17397170, 17258887, 17470354, 17288160, 17342065, 17338269, 17272619, 17517934, 17252013, 17481776, 17282216, 17211939, 17417314, 17485985, 17433169, 17400281, 17468469, 17251527, 17379960, 17424536, 17391920, 17251328, 17273420, 17388041, 17304406, 17271911, 17383965, 17452456, 17235211, 17382920, 17432674, 17215309, 17361223, 17311831, 17257511, 17399432, 17362289, 17295796, 17490924, 17463184, 17444117, 17236882, 17548973, 17354629, 17314460, 17360599, 17237767, 17287381, 17532137, 17505995, 17399496, 17369860, 17342708, 17492575, 17253235, 17441168, 17382626, 17364642, 17311846, 17428766, 17471094, 17477540, 17342642, 17358706</t>
  </si>
  <si>
    <t>17482766, 17502295, 17394405, 17235180, 17335364, 17252369, 17310044, 17393036, 17418540, 17436683, 17504005, 17218261, 17273165, 17383052, 17246967, 17453819, 17329433, 17231784, 17532257, 17360977, 17486864, 17368550, 17279434, 17272619, 17480740, 17252013, 17282216, 17417314, 17483733, 17379960, 17494588, 17391920, 17456692, 17507537, 17304406, 17382920, 17432674, 17226757, 17215309, 17544939, 17269695, 17295796, 17490924, 17444117, 17463184, 17515132, 17236882, 17548973, 17361833, 17360599, 17250710, 17483110, 17532137, 17422914, 17487457, 17356583, 17360501, 17505995, 17399496, 17382626, 17311846, 17428766, 17471094, 17358706, 17342642</t>
  </si>
  <si>
    <t>17234647, 17235180, 17252539, 17361996, 17508082, 17441365, 17491898, 17418540, 17399112, 17246967, 17272396, 17360977, 17486864, 17397170, 17470354, 17342065, 17338269, 17272619, 17252013, 17485985, 17400281, 17379960, 17251527, 17391920, 17251328, 17273420, 17388041, 17304406, 17383965, 17452456, 17235211, 17432674, 17382920, 17257511, 17311831, 17399432, 17295796, 17444117, 17463184, 17236882, 17548973, 17287381, 17532137, 17399496, 17342708, 17441168, 17382626, 17311846, 17364642, 17477540, 17471094, 17358706, 17342642</t>
  </si>
  <si>
    <t>17492051, 17235180, 17287338, 17252539, 17441365, 17491898, 17234980, 17399112, 17504005, 17246967, 17329433, 17486864, 17368550, 17344511, 17342065, 17338269, 17418916, 17252013, 17485985, 17379960, 17493250, 17243312, 17391920, 17251328, 17273420, 17304406, 17383965, 17452456, 17432674, 17382920, 17507277, 17226757, 17257511, 17311831, 17399432, 17295796, 17444117, 17463184, 17548973, 17287381, 17532137, 17487457, 17277396, 17441168, 17382626, 17311846, 17428766, 17319770, 17471094, 17477540, 17358706</t>
  </si>
  <si>
    <t>17482766, 17366399, 17355670, 17287381, 17238064, 17444106, 17487457, 17304406, 17507537, 17505995, 17394806, 17282216, 17215309, 17399194, 17269695, 17246967, 17295796, 17329433, 17433169</t>
  </si>
  <si>
    <t>17419237, 17482766, 17235180, 17251328, 17338982, 17388041, 17382920, 17526160, 17215309, 17269695, 17230715, 17265672, 17246967, 17329433, 17252081, 17486864, 17287381, 17238064, 17533015, 17532137, 17399496, 17394806, 17505995, 17452178, 17492575, 17252013, 17382626, 17430906, 17364642, 17308349</t>
  </si>
  <si>
    <t>17366399, 17235180, 17355670, 17251328, 17287381, 17338982, 17243057, 17533015, 17238064, 17444106, 17487457, 17507537, 17505995, 17289207, 17282216, 17215309, 17399194, 17269695, 17230715, 17246967, 17295796, 17329433</t>
  </si>
  <si>
    <t>17400281, 17379960, 17251527, 17335364, 17391920, 17251328, 17388041, 17304406, 17441365, 17382920, 17432674, 17311831, 17257511, 17399432, 17236882, 17548973, 17354629, 17314460, 17486864, 17397170, 17287381, 17342065, 17532137, 17342708, 17252013, 17282216, 17441168, 17382626, 17311846, 17471094, 17477540, 17358706, 17342642</t>
  </si>
  <si>
    <t>17234647, 17502295, 17482766, 17235180, 17433040, 17252539, 17335364, 17361996, 17508082, 17473832, 17441365, 17418540, 17491898, 17399112, 17436683, 17218261, 17395876, 17246967, 17527590, 17272396, 17252081, 17410204, 17360977, 17510166, 17486864, 17397170, 17258887, 17470354, 17288160, 17342065, 17338269, 17272619, 17517934, 17252013, 17481776, 17282216, 17417314, 17485985, 17433169, 17400281, 17468469, 17251527, 17379960, 17424536, 17391920, 17251328, 17273420, 17388041, 17304406, 17271911, 17383965, 17452456, 17235211, 17382920, 17432674, 17215309, 17361223, 17311831, 17257511, 17399432, 17362289, 17295796, 17490924, 17463184, 17444117, 17236882, 17548973, 17354629, 17314460, 17360599, 17237767, 17287381, 17532137, 17505995, 17399496, 17369860, 17342708, 17492575, 17253235, 17441168, 17382626, 17364642, 17311846, 17428766, 17471094, 17477540, 17342642, 17358706</t>
  </si>
  <si>
    <t>17391920, 17335364, 17251328, 17287381, 17243057, 17507537, 17319529, 17289207, 17277387, 17492575, 17282216, 17215309, 17491788, 17311831, 17269695, 17311846, 17230715, 17383052, 17246967, 17295796, 17329433, 17332236</t>
  </si>
  <si>
    <t>17234647, 17482766, 17336559, 17235180, 17443363, 17335364, 17338982, 17361996, 17508082, 17310044, 17444106, 17362223, 17262551, 17491898, 17436683, 17384205, 17383052, 17246967, 17453819, 17329433, 17231784, 17420874, 17532257, 17360977, 17486864, 17397170, 17272619, 17394806, 17404058, 17252013, 17430906, 17417314, 17483733, 17231135, 17433169, 17253055, 17515208, 17379960, 17213548, 17391920, 17456692, 17273420, 17388041, 17507537, 17304406, 17273182, 17432674, 17277387, 17311831, 17399432, 17269695, 17362289, 17502102, 17518142, 17295796, 17536669, 17463184, 17548973, 17354629, 17314460, 17360599, 17287381, 17532137, 17238064, 17360501, 17505995, 17399496, 17342708, 17492575, 17441168, 17382626, 17311846, 17471094, 17358706</t>
  </si>
  <si>
    <t>17253055, 17482766, 17379960, 17213548, 17335364, 17391920, 17361996, 17338982, 17388041, 17304406, 17384205, 17269695, 17399432, 17383052, 17295796, 17246967, 17548973, 17354629, 17532257, 17397170, 17287381, 17272619, 17360501, 17404058, 17492575, 17441168, 17358706</t>
  </si>
  <si>
    <t>17234647, 17502440, 17482766, 17346427, 17235180, 17437674, 17335364, 17487211, 17361996, 17419354, 17508082, 17310044, 17234694, 17399112, 17336322, 17504005, 17526492, 17241436, 17218261, 17441265, 17383052, 17246967, 17453819, 17336758, 17231784, 17420874, 17252081, 17360977, 17486864, 17368550, 17397170, 17453650, 17366170, 17338269, 17272619, 17511130, 17480740, 17419980, 17252013, 17282216, 17515248, 17498514, 17332236, 17253055, 17515208, 17251527, 17379960, 17213548, 17510922, 17456692, 17273420, 17304406, 17383965, 17273182, 17382920, 17432674, 17277387, 17361223, 17311831, 17269695, 17399432, 17510013, 17295796, 17463184, 17536669, 17236882, 17492340, 17312920, 17317837, 17548973, 17354629, 17329819, 17314460, 17374765, 17287381, 17238064, 17532137, 17533015, 17356583, 17462351, 17360501, 17505995, 17399496, 17342708, 17441168, 17382626, 17311846, 17471094, 17342642, 17358706</t>
  </si>
  <si>
    <t>17366399, 17355670, 17287381, 17444106, 17487457, 17507537, 17505995, 17215309, 17269695, 17399194, 17246967, 17295796, 17329433</t>
  </si>
  <si>
    <t>17335364, 17251328, 17287381, 17243057, 17507537, 17289207, 17277387, 17492575, 17282216, 17215309, 17311831, 17269695, 17230715, 17246967, 17332236</t>
  </si>
  <si>
    <t>17482766, 17502295, 17394405, 17235180, 17335364, 17508082, 17252369, 17310044, 17393036, 17418540, 17436683, 17504005, 17218261, 17273165, 17383052, 17246967, 17453819, 17329433, 17231784, 17532257, 17360977, 17486864, 17368550, 17279434, 17272619, 17480740, 17252013, 17282216, 17417314, 17483733, 17379960, 17494588, 17391920, 17456692, 17507537, 17304406, 17382920, 17432674, 17226757, 17215309, 17544939, 17269695, 17295796, 17490924, 17515132, 17444117, 17463184, 17236882, 17548973, 17361833, 17360599, 17250710, 17483110, 17532137, 17422914, 17487457, 17356583, 17360501, 17505995, 17399496, 17475135, 17382626, 17311846, 17428766, 17471094, 17342642, 17358706</t>
  </si>
  <si>
    <t>17483447, 17482766, 17493250, 17379960, 17251527, 17235180, 17494588, 17335364, 17391920, 17342868, 17273420, 17473832, 17508082, 17432835, 17304406, 17234694, 17262551, 17399112, 17491898, 17264867, 17361223, 17273165, 17336758, 17527590, 17463184, 17513503, 17420874, 17510166, 17287381, 17356583, 17422914, 17272619, 17444506, 17492575, 17252013, 17515248, 17441168, 17417314, 17268180, 17477540</t>
  </si>
  <si>
    <t>17234647, 17336811, 17482766, 17502295, 17336559, 17235180, 17335364, 17361996, 17508082, 17351282, 17444106, 17262551, 17234980, 17399112, 17336322, 17383052, 17246967, 17453819, 17329433, 17231784, 17304523, 17486864, 17368550, 17397170, 17453650, 17243057, 17342065, 17269769, 17252013, 17282216, 17515248, 17491788, 17332236, 17286595, 17515208, 17493250, 17391920, 17251328, 17273420, 17507537, 17319529, 17289207, 17277387, 17215309, 17544939, 17311831, 17269695, 17362289, 17230715, 17295796, 17536669, 17463184, 17236882, 17548973, 17374765, 17360599, 17287381, 17250710, 17238064, 17360501, 17492575, 17253235, 17311846, 17358706</t>
  </si>
  <si>
    <t>17245587, 17335364, 17297462, 17473832, 17392333, 17393036, 17234694, 17234980, 17436683, 17504005, 17384205, 17441265, 17383052, 17246967, 17271938, 17329433, 17252256, 17360977, 17279434, 17243057, 17453650, 17356477, 17480740, 17474035, 17496615, 17418916, 17252013, 17510542, 17231135, 17313958, 17503333, 17253055, 17515208, 17379960, 17215629, 17246904, 17304406, 17235211, 17289207, 17296312, 17369147, 17395852, 17295796, 17463184, 17515132, 17382972, 17312920, 17360599, 17514004, 17453030, 17287381, 17270508, 17533015, 17462351, 17487457, 17356583, 17360501, 17382626, 17428766</t>
  </si>
  <si>
    <t>17391920, 17251328, 17287381, 17243057, 17507537, 17319529, 17289207, 17277387, 17282216, 17215309, 17311831, 17269695, 17311846, 17230715, 17246967, 17295796, 17332236, 17329433</t>
  </si>
  <si>
    <t>17234647, 17482766, 17235180, 17355670, 17251328, 17338982, 17444106, 17304406, 17507537, 17289207, 17541404, 17215309, 17269695, 17230715, 17295796, 17246967, 17329433, 17366399, 17287381, 17243057, 17238064, 17533015, 17532137, 17338269, 17487457, 17394806, 17505995, 17404058, 17282216, 17399194, 17433169</t>
  </si>
  <si>
    <t>17253055, 17482766, 17515208, 17379960, 17235180, 17213548, 17335364, 17391920, 17338982, 17361996, 17388041, 17310044, 17304406, 17262551, 17277387, 17384205, 17269695, 17399432, 17383052, 17246967, 17295796, 17231784, 17548973, 17354629, 17532257, 17397170, 17287381, 17532137, 17360501, 17272619, 17342708, 17404058, 17492575, 17252013, 17441168, 17358706</t>
  </si>
  <si>
    <t>17400281, 17419237, 17521686, 17379960, 17251527, 17346427, 17391920, 17508082, 17388041, 17507537, 17304406, 17234694, 17441365, 17491898, 17507277, 17436683, 17215309, 17504005, 17311831, 17510013, 17506332, 17295796, 17453819, 17236882, 17548973, 17317837, 17374765, 17511453, 17360977, 17397170, 17487457, 17422914, 17272619, 17399496, 17342708, 17252013, 17282216, 17512907, 17477540, 17358706, 17342642</t>
  </si>
  <si>
    <t>17234647, 17482766, 17235180, 17355670, 17251328, 17338982, 17444106, 17304406, 17507537, 17289207, 17541404, 17215309, 17269695, 17230715, 17295796, 17246967, 17329433, 17252081, 17366399, 17287381, 17243057, 17238064, 17533015, 17532137, 17338269, 17487457, 17394806, 17505995, 17404058, 17492575, 17282216, 17399194, 17471094, 17433169</t>
  </si>
  <si>
    <t>17400281, 17314460, 17251527, 17379960, 17391920, 17335364, 17287381, 17342065, 17532137, 17441365, 17382920, 17282216, 17382626, 17257511, 17311831, 17471094</t>
  </si>
  <si>
    <t>17251328, 17287381, 17243057, 17507537, 17289207, 17277387, 17282216, 17215309, 17311831, 17269695, 17230715, 17246967, 17332236</t>
  </si>
  <si>
    <t>17245587, 17335364, 17297462, 17392333, 17473832, 17508082, 17393036, 17234694, 17234980, 17436683, 17504005, 17384205, 17441265, 17383052, 17246967, 17271938, 17329433, 17252256, 17360977, 17245171, 17279434, 17243057, 17453650, 17356477, 17480740, 17474035, 17496615, 17418916, 17252013, 17510542, 17526195, 17231135, 17313958, 17503333, 17253055, 17515208, 17379960, 17215629, 17246904, 17304406, 17235211, 17289207, 17296312, 17369147, 17395852, 17295796, 17463184, 17515132, 17382972, 17312920, 17360599, 17514004, 17453030, 17287381, 17270508, 17533015, 17462351, 17487457, 17356583, 17360501, 17382626, 17428766</t>
  </si>
  <si>
    <t>17231784, 17355670, 17391920, 17335364, 17319529, 17491898, 17277387, 17282216, 17215309, 17365476, 17311831, 17311846, 17471094, 17295796, 17332236</t>
  </si>
  <si>
    <t>17234647, 17286595, 17400281, 17482766, 17515208, 17336559, 17235180, 17335364, 17432227, 17251328, 17273420, 17351282, 17444106, 17273182, 17436683, 17362289, 17383052, 17246967, 17453819, 17536669, 17463184, 17231784, 17236882, 17548973, 17257100, 17304523, 17486864, 17418701, 17368550, 17397170, 17250710, 17360501, 17394806, 17253235, 17492575, 17515248, 17441168, 17311846, 17477540, 17358706, 17332236</t>
  </si>
  <si>
    <t>17234647, 17482766, 17235180, 17355670, 17251328, 17338982, 17388041, 17444106, 17304406, 17507537, 17362223, 17289207, 17541404, 17215309, 17269695, 17230715, 17295796, 17246967, 17329433, 17252081, 17366399, 17287381, 17243057, 17338269, 17238064, 17533015, 17532137, 17487457, 17462351, 17394806, 17505995, 17404058, 17492575, 17282216, 17399194, 17471094, 17433169</t>
  </si>
  <si>
    <t>17234647, 17482766, 17492051, 17235180, 17252539, 17335364, 17338982, 17361996, 17473832, 17508082, 17351282, 17444106, 17441365, 17399112, 17436683, 17504005, 17383052, 17453819, 17329433, 17272396, 17451390, 17360977, 17245171, 17397170, 17470354, 17342065, 17338269, 17272619, 17496615, 17252013, 17515248, 17313958, 17515208, 17379960, 17494588, 17243312, 17391920, 17251328, 17388041, 17507537, 17304406, 17383965, 17507637, 17452456, 17235211, 17296312, 17382920, 17311831, 17399432, 17440675, 17502102, 17295796, 17236882, 17548973, 17374765, 17360599, 17287381, 17532137, 17487457, 17360501, 17320413, 17505995, 17399496, 17441168, 17382626, 17224342, 17311846, 17477540, 17342642, 17358706</t>
  </si>
  <si>
    <t>17234647, 17482766, 17515208, 17336559, 17235180, 17213548, 17355670, 17335364, 17251328, 17388041, 17257511, 17399432, 17383052, 17246967, 17490924, 17453819, 17463184, 17231784, 17548973, 17354629, 17304523, 17374765, 17486864, 17360977, 17368550, 17287381, 17360501, 17272619, 17282216, 17332236, 17358706</t>
  </si>
  <si>
    <t>17234647, 17400281, 17251527, 17379960, 17235180, 17252539, 17391920, 17251328, 17361996, 17273420, 17388041, 17304406, 17441365, 17383965, 17452456, 17399112, 17382920, 17491898, 17418540, 17432674, 17257511, 17311831, 17399432, 17246967, 17295796, 17463184, 17444117, 17236882, 17548973, 17360977, 17486864, 17397170, 17287381, 17342065, 17338269, 17532137, 17272619, 17399496, 17342708, 17252013, 17441168, 17382626, 17364642, 17485985, 17471094, 17477540, 17358706, 17342642</t>
  </si>
  <si>
    <t>17436345, 17400281, 17482766, 17515208, 17336559, 17251527, 17379960, 17235180, 17391920, 17335364, 17388041, 17444106, 17304406, 17234694, 17441365, 17507637, 17432674, 17526160, 17436683, 17215309, 17504005, 17361223, 17311831, 17230715, 17383052, 17246967, 17329433, 17453819, 17536669, 17463184, 17236882, 17548973, 17420874, 17252081, 17397170, 17238064, 17356583, 17422914, 17360501, 17272619, 17480740, 17399496, 17342708, 17452178, 17252013, 17364642, 17477540, 17358706, 17342642</t>
  </si>
  <si>
    <t>17400281, 17379960, 17251527, 17391920, 17473832, 17304406, 17234694, 17441365, 17383965, 17382920, 17480777, 17504005, 17257511, 17273165, 17246967, 17295796, 17329433, 17548973, 17287381, 17483110, 17342065, 17532137, 17356583, 17382626, 17311846, 17471094, 17358706</t>
  </si>
  <si>
    <t>17234647, 17502295, 17235180, 17252539, 17361996, 17508082, 17441365, 17491898, 17418540, 17399112, 17436683, 17246967, 17272396, 17360977, 17486864, 17397170, 17470354, 17342065, 17338269, 17272619, 17252013, 17485985, 17400281, 17379960, 17251527, 17391920, 17251328, 17273420, 17388041, 17304406, 17383965, 17452456, 17235211, 17382920, 17432674, 17257511, 17311831, 17399432, 17295796, 17444117, 17463184, 17236882, 17548973, 17360599, 17287381, 17532137, 17399496, 17342708, 17441168, 17382626, 17311846, 17364642, 17477540, 17471094, 17342642, 17358706</t>
  </si>
  <si>
    <t>17436345, 17400281, 17482766, 17515208, 17336559, 17379960, 17251527, 17235180, 17335364, 17391920, 17388041, 17444106, 17304406, 17441365, 17507637, 17235211, 17526160, 17436683, 17215309, 17504005, 17361223, 17311831, 17383052, 17246967, 17329433, 17453819, 17536669, 17236882, 17548973, 17420874, 17252081, 17397170, 17356583, 17422914, 17360501, 17272619, 17480740, 17399496, 17342708, 17252013, 17364642, 17477540, 17358706, 17342642</t>
  </si>
  <si>
    <t>17253055, 17234647, 17286595, 17502295, 17394405, 17213548, 17338982, 17388041, 17304406, 17362223, 17273182, 17369147, 17311831, 17357338, 17269695, 17362289, 17383052, 17265672, 17246967, 17502102, 17295796, 17453819, 17444117, 17231784, 17548973, 17420874, 17314460, 17319299, 17257100, 17252081, 17451390, 17360977, 17486864, 17287381, 17532137, 17462351, 17394806, 17253235, 17252013, 17525240, 17448475, 17311846, 17404432, 17358706, 17433169</t>
  </si>
  <si>
    <t>17231784, 17502440, 17355670, 17391920, 17335364, 17319529, 17399496, 17491898, 17277387, 17492575, 17282216, 17215309, 17365476, 17311831, 17491788, 17269695, 17311846, 17295796, 17471094, 17329433, 17332236</t>
  </si>
  <si>
    <t>17436345, 17236882, 17400281, 17548973, 17251527, 17379960, 17235180, 17397170, 17391920, 17388041, 17441365, 17422914, 17304406, 17356583, 17507637, 17272619, 17342708, 17526160, 17504005, 17246967, 17477540, 17329433, 17342642, 17358706</t>
  </si>
  <si>
    <t>17502440, 17419237, 17251527, 17335364, 17382920, 17399112, 17526160, 17215309, 17269695, 17295796, 17246967, 17453819, 17329433, 17463184, 17451390, 17486864, 17287381, 17533015, 17532137, 17487457, 17462351, 17505995, 17252013, 17382626, 17308349, 17332236</t>
  </si>
  <si>
    <t>17419237, 17482766, 17502295, 17235180, 17338982, 17361996, 17473832, 17393036, 17444106, 17441365, 17491898, 17526160, 17436683, 17480777, 17504005, 17444961, 17383052, 17246967, 17453819, 17231784, 17252081, 17451390, 17486864, 17342065, 17394806, 17252013, 17430906, 17308349, 17253055, 17286595, 17379960, 17391920, 17251328, 17273420, 17388041, 17304406, 17382920, 17432674, 17257511, 17399432, 17269695, 17230715, 17295796, 17463184, 17548973, 17314460, 17360599, 17287381, 17483110, 17532137, 17238064, 17462351, 17360501, 17505995, 17441168, 17382626, 17311846, 17364642, 17471094, 17358706</t>
  </si>
  <si>
    <t>17420874, 17388041, 17238064, 17319529, 17399496, 17452178, 17404058, 17526160, 17252013, 17282216, 17215309, 17544939, 17491788, 17311831, 17269695, 17311846, 17364642, 17230715, 17383052, 17295796, 17329433</t>
  </si>
  <si>
    <t>17400281, 17379960, 17251527, 17391920, 17251328, 17388041, 17304406, 17441365, 17418540, 17432674, 17382920, 17311831, 17257511, 17399432, 17236882, 17548973, 17486864, 17397170, 17287381, 17342065, 17532137, 17342708, 17252013, 17441168, 17382626, 17364642, 17471094, 17477540, 17358706, 17342642</t>
  </si>
  <si>
    <t>17234647, 17482766, 17515208, 17336559, 17213548, 17335364, 17251328, 17388041, 17257511, 17399432, 17383052, 17246967, 17490924, 17453819, 17463184, 17231784, 17548973, 17354629, 17304523, 17374765, 17486864, 17360977, 17368550, 17287381, 17272619, 17360501, 17282216, 17332236, 17358706</t>
  </si>
  <si>
    <t>17236882, 17400281, 17548973, 17272396, 17251527, 17379960, 17360977, 17397170, 17391920, 17470354, 17388041, 17441365, 17304406, 17272619, 17235211, 17399496, 17342708, 17491898, 17252013, 17311831, 17477540, 17342642, 17358706</t>
  </si>
  <si>
    <t>17463184, 17502440, 17420874, 17314460, 17346427, 17287381, 17456692, 17366170, 17508082, 17532137, 17238064, 17310044, 17462351, 17234694, 17383965, 17272619, 17399496, 17282216, 17382626, 17269695, 17311846, 17510013, 17246967, 17471094, 17453819</t>
  </si>
  <si>
    <t>17502295, 17252369, 17393036, 17310044, 17418540, 17436683, 17504005, 17218261, 17383052, 17273165, 17246967, 17329433, 17453819, 17231784, 17486864, 17360977, 17368550, 17272619, 17480740, 17252013, 17282216, 17483733, 17379960, 17391920, 17456692, 17304406, 17507537, 17432674, 17382920, 17226757, 17215309, 17544939, 17269695, 17295796, 17490924, 17463184, 17236882, 17548973, 17360599, 17487457, 17356583, 17422914, 17360501, 17399496, 17505995, 17382626, 17311846, 17428766, 17471094, 17358706, 17342642</t>
  </si>
  <si>
    <t>17234647, 17436345, 17419237, 17394405, 17335364, 17338982, 17487211, 17252369, 17526160, 17436683, 17444961, 17526492, 17241436, 17218261, 17383052, 17246967, 17453819, 17336758, 17329433, 17231784, 17304523, 17420874, 17451390, 17410204, 17486864, 17243057, 17342065, 17272619, 17480740, 17419980, 17252013, 17498514, 17483733, 17308349, 17433169, 17251527, 17213548, 17510922, 17456692, 17388041, 17304406, 17273182, 17382920, 17432674, 17277387, 17311831, 17269695, 17510013, 17502102, 17368904, 17463184, 17548973, 17513713, 17329819, 17360599, 17287381, 17532137, 17533015, 17462351, 17487457, 17360501, 17505995, 17399496, 17492575, 17361683, 17311846, 17364642, 17333023, 17471094, 17358706</t>
  </si>
  <si>
    <t>17492051, 17379960, 17235180, 17243312, 17252539, 17391920, 17251328, 17388041, 17304406, 17441365, 17452456, 17235211, 17311831, 17399432, 17295796, 17236882, 17548973, 17272396, 17245171, 17360977, 17397170, 17470354, 17287381, 17342065, 17338269, 17272619, 17399496, 17252013, 17441168, 17382626, 17358706, 17342642</t>
  </si>
  <si>
    <t>17336811, 17336559, 17235180, 17335364, 17361996, 17508082, 17351282, 17262551, 17234980, 17399112, 17383052, 17246967, 17329433, 17451390, 17360977, 17243057, 17453650, 17342065, 17269769, 17272619, 17394806, 17252013, 17515248, 17282216, 17491788, 17332236, 17503333, 17286595, 17515208, 17355670, 17391920, 17251328, 17273420, 17507537, 17383965, 17319529, 17289207, 17277387, 17215309, 17311831, 17269695, 17362289, 17230715, 17295796, 17463184, 17236882, 17548973, 17360599, 17374765, 17250710, 17287381, 17360501, 17277396, 17253235, 17492575, 17311846, 17404432, 17358706</t>
  </si>
  <si>
    <t>17234647, 17502295, 17394405, 17338982, 17351282, 17362223, 17436683, 17383052, 17265672, 17246967, 17329433, 17453819, 17231784, 17420874, 17252081, 17451390, 17486864, 17360977, 17243057, 17342065, 17394806, 17511130, 17252013, 17525240, 17433169, 17253055, 17286595, 17213548, 17215629, 17388041, 17304406, 17273182, 17289207, 17369147, 17311831, 17357338, 17269695, 17362289, 17295796, 17502102, 17444117, 17548973, 17314460, 17319299, 17257100, 17360599, 17287381, 17532137, 17462351, 17253235, 17492575, 17441168, 17448475, 17311846, 17404432, 17358706</t>
  </si>
  <si>
    <t>17235180, 17251328, 17338982, 17287381, 17243057, 17238064, 17533015, 17444106, 17487457, 17289207, 17282216, 17269695, 17230715, 17246967, 17329433</t>
  </si>
  <si>
    <t>17492051, 17493250, 17379960, 17235180, 17252539, 17243312, 17391920, 17251328, 17273420, 17304406, 17441365, 17383965, 17452456, 17399112, 17432674, 17491898, 17382920, 17226757, 17311831, 17257511, 17399432, 17246967, 17295796, 17329433, 17463184, 17444117, 17548973, 17486864, 17287381, 17342065, 17338269, 17532137, 17277396, 17252013, 17441168, 17382626, 17485985, 17471094, 17477540, 17358706</t>
  </si>
  <si>
    <t>17502295, 17252369, 17393036, 17310044, 17418540, 17436683, 17504005, 17218261, 17383052, 17273165, 17246967, 17329433, 17453819, 17231784, 17486864, 17360977, 17368550, 17272619, 17480740, 17252013, 17282216, 17483733, 17379960, 17391920, 17456692, 17304406, 17507537, 17432674, 17382920, 17226757, 17215309, 17544939, 17269695, 17295796, 17490924, 17463184, 17236882, 17548973, 17360599, 17487457, 17356583, 17422914, 17360501, 17399496, 17382626, 17311846, 17428766, 17471094, 17358706, 17342642</t>
  </si>
  <si>
    <t>17379960, 17235180, 17252539, 17391920, 17251328, 17388041, 17304406, 17441365, 17452456, 17235211, 17311831, 17399432, 17295796, 17236882, 17548973, 17272396, 17360977, 17397170, 17470354, 17287381, 17342065, 17338269, 17272619, 17399496, 17252013, 17441168, 17382626, 17342642, 17358706</t>
  </si>
  <si>
    <t>17419237, 17251328, 17338982, 17287381, 17532137, 17399496, 17505995, 17382920, 17452178, 17526160, 17252013, 17269695, 17364642, 17308349</t>
  </si>
  <si>
    <t>17463184, 17419237, 17486864, 17335364, 17287381, 17532137, 17487457, 17462351, 17505995, 17399112, 17382920, 17526160, 17382626, 17269695, 17308349, 17246967, 17295796, 17453819, 17332236</t>
  </si>
  <si>
    <t>17502295, 17508082, 17252369, 17393036, 17310044, 17418540, 17436683, 17504005, 17218261, 17383052, 17273165, 17246967, 17329433, 17453819, 17231784, 17486864, 17360977, 17368550, 17272619, 17480740, 17252013, 17282216, 17483733, 17379960, 17391920, 17456692, 17507537, 17304406, 17432674, 17382920, 17226757, 17215309, 17544939, 17269695, 17295796, 17490924, 17463184, 17236882, 17548973, 17360599, 17487457, 17356583, 17422914, 17360501, 17399496, 17505995, 17475135, 17382626, 17311846, 17428766, 17471094, 17358706, 17342642</t>
  </si>
  <si>
    <t>17419237, 17482766, 17252081, 17235180, 17486864, 17287381, 17338982, 17532137, 17388041, 17238064, 17505995, 17394806, 17382920, 17526160, 17252013, 17382626, 17430906, 17269695, 17364642, 17308349, 17230715, 17246967</t>
  </si>
  <si>
    <t>17379960, 17235180, 17252369, 17393036, 17304406, 17507537, 17432674, 17436683, 17504005, 17273165, 17295796, 17246967, 17453819, 17463184, 17548973, 17487457, 17356583, 17422914, 17360501, 17252013, 17382626, 17311846, 17417314, 17483733, 17471094, 17358706</t>
  </si>
  <si>
    <t>17251527, 17235180, 17510922, 17335364, 17487211, 17432674, 17277387, 17336322, 17526492, 17311831, 17269695, 17218261, 17383052, 17510013, 17246967, 17295796, 17453819, 17536669, 17463184, 17548973, 17420874, 17486864, 17368550, 17533015, 17532137, 17480740, 17505995, 17419980, 17252013, 17515248, 17282216, 17498514, 17311846, 17471094, 17358706, 17332236, 17342642</t>
  </si>
  <si>
    <t>17319529, 17215309, 17282216, 17311831, 17491788, 17269695, 17311846, 17230715, 17383052, 17295796, 17329433</t>
  </si>
  <si>
    <t>17253055, 17234647, 17286595, 17502295, 17394405, 17213548, 17338982, 17388041, 17304406, 17362223, 17273182, 17369147, 17311831, 17357338, 17269695, 17362289, 17383052, 17265672, 17246967, 17502102, 17295796, 17453819, 17444117, 17231784, 17548973, 17420874, 17314460, 17319299, 17257100, 17252081, 17451390, 17360977, 17486864, 17287381, 17532137, 17462351, 17394806, 17511130, 17253235, 17252013, 17525240, 17448475, 17311846, 17404432, 17358706, 17433169</t>
  </si>
  <si>
    <t>17463184, 17486864, 17510922, 17335364, 17456692, 17532137, 17533015, 17505995, 17382920, 17432674, 17277387, 17526492, 17311831, 17269695, 17218261, 17383052, 17510013, 17471094, 17246967, 17453819</t>
  </si>
  <si>
    <t>17400281, 17419237, 17521686, 17379960, 17251527, 17346427, 17391920, 17508082, 17388041, 17507537, 17304406, 17441365, 17491898, 17507277, 17436683, 17504005, 17311831, 17510013, 17295796, 17453819, 17236882, 17548973, 17317837, 17374765, 17511453, 17360977, 17397170, 17422914, 17272619, 17399496, 17342708, 17252013, 17282216, 17477540, 17358706, 17342642</t>
  </si>
  <si>
    <t>17507537, 17289207, 17215309, 17251328, 17287381, 17269695, 17243057, 17230715, 17246967</t>
  </si>
  <si>
    <t>17272619, 17379960, 17441168, 17269695, 17295796</t>
  </si>
  <si>
    <t>17231784, 17502295, 17548973, 17235180, 17374765, 17335364, 17368550, 17473832, 17444106, 17424850, 17360501, 17272619, 17336322, 17252013, 17282216, 17525240, 17361223, 17269695, 17311846, 17383052, 17332236, 17453819, 17358706</t>
  </si>
  <si>
    <t>17527590, 17235180, 17391920, 17335364, 17470354, 17287381, 17473832, 17304406, 17441365, 17452456, 17492575, 17257511, 17417314, 17362289</t>
  </si>
  <si>
    <t>17418357, 17419237, 17317837, 17251527, 17346427, 17287338, 17368550, 17344511, 17256177, 17487457, 17304406, 17399496, 17234980, 17507277, 17282216, 17337984, 17417314, 17319770, 17510013</t>
  </si>
  <si>
    <t>17319529, 17277387, 17492575, 17215309, 17282216, 17311831, 17491788, 17335364, 17391920, 17269695, 17311846, 17295796, 17332236</t>
  </si>
  <si>
    <t>17234647, 17482766, 17515208, 17336559, 17235180, 17213548, 17355670, 17335364, 17251328, 17246904, 17388041, 17336322, 17361223, 17257511, 17399432, 17383052, 17246967, 17490924, 17453819, 17536669, 17463184, 17231784, 17548973, 17354629, 17304523, 17374765, 17360599, 17486864, 17360977, 17368550, 17287381, 17360501, 17272619, 17342708, 17252013, 17282216, 17358706, 17332236</t>
  </si>
  <si>
    <t>17419237, 17251328, 17338982, 17456692, 17444106, 17304406, 17382920, 17526160, 17215309, 17269695, 17230715, 17246967, 17329433, 17314460, 17252081, 17410204, 17287381, 17533015, 17238064, 17532137, 17487457, 17399496, 17505995, 17418916, 17492575, 17252013, 17382626, 17308349, 17333023</t>
  </si>
  <si>
    <t>17236882, 17400281, 17548973, 17251527, 17379960, 17360977, 17397170, 17391920, 17388041, 17441365, 17304406, 17272619, 17399496, 17342708, 17491898, 17252013, 17311831, 17477540, 17342642, 17358706</t>
  </si>
  <si>
    <t>17234647, 17286595, 17515208, 17235180, 17432227, 17251328, 17338982, 17444106, 17304406, 17362223, 17289207, 17541404, 17269695, 17399432, 17230715, 17295796, 17246967, 17329433, 17231784, 17513713, 17287381, 17243057, 17533015, 17238064, 17338269, 17487457, 17404058, 17282216, 17441168, 17404432</t>
  </si>
  <si>
    <t>17502295, 17379960, 17310044, 17507537, 17304406, 17418540, 17436683, 17504005, 17544939, 17269695, 17383052, 17246967, 17295796, 17329433, 17490924, 17453819, 17463184, 17231784, 17548973, 17486864, 17487457, 17356583, 17422914, 17360501, 17272619, 17480740, 17399496, 17505995, 17252013, 17382626, 17311846, 17428766, 17483733, 17358706, 17342642</t>
  </si>
  <si>
    <t>17463184, 17419237, 17287381, 17338982, 17532137, 17462351, 17505995, 17382920, 17526160, 17252013, 17444961, 17269695, 17364642, 17308349, 17453819</t>
  </si>
  <si>
    <t>17492051, 17235180, 17252539, 17335364, 17338982, 17508082, 17441365, 17436683, 17504005, 17383052, 17329433, 17453819, 17272396, 17245171, 17360977, 17397170, 17470354, 17342065, 17338269, 17272619, 17496615, 17252013, 17313958, 17515208, 17379960, 17243312, 17391920, 17251328, 17388041, 17304406, 17507537, 17507637, 17452456, 17235211, 17296312, 17311831, 17399432, 17295796, 17502102, 17236882, 17548973, 17360599, 17374765, 17287381, 17399496, 17320413, 17441168, 17382626, 17311846, 17477540, 17358706, 17342642</t>
  </si>
  <si>
    <t>17377177, 17234647, 17400281, 17515208, 17379960, 17394405, 17245587, 17246904, 17297462, 17338982, 17273420, 17351282, 17289207, 17296312, 17436683, 17468665, 17361223, 17361959, 17395852, 17441265, 17383052, 17271938, 17453819, 17382972, 17312920, 17548973, 17252081, 17360977, 17287381, 17243057, 17342065, 17505995, 17474035, 17496615, 17492575, 17252013, 17510498, 17448475, 17313958, 17358706</t>
  </si>
  <si>
    <t>17234647, 17482766, 17399112, 17382920, 17515248, 17382626, 17224342, 17508082, 17532137</t>
  </si>
  <si>
    <t>17319529, 17491898, 17277387, 17215309, 17355670, 17365476, 17335364, 17295796</t>
  </si>
  <si>
    <t>17507537, 17289207, 17215309, 17282216, 17251328, 17287381, 17269695, 17243057, 17230715, 17246967, 17329433</t>
  </si>
  <si>
    <t>17234647, 17462351, 17314460, 17451390, 17486864, 17338982, 17287381, 17269695, 17502102, 17388041, 17453819</t>
  </si>
  <si>
    <t>17502295, 17379960, 17310044, 17507537, 17304406, 17418540, 17436683, 17504005, 17544939, 17269695, 17383052, 17246967, 17295796, 17329433, 17490924, 17453819, 17463184, 17231784, 17548973, 17486864, 17487457, 17356583, 17422914, 17360501, 17272619, 17480740, 17399496, 17252013, 17382626, 17311846, 17428766, 17483733, 17358706, 17342642</t>
  </si>
  <si>
    <t>17236882, 17400281, 17548973, 17272396, 17251527, 17379960, 17360977, 17397170, 17391920, 17470354, 17508082, 17388041, 17441365, 17304406, 17272619, 17235211, 17399496, 17342708, 17491898, 17252013, 17311831, 17477540, 17342642, 17358706</t>
  </si>
  <si>
    <t>17502440, 17346427, 17456692, 17508082, 17310044, 17234694, 17383965, 17277387, 17269695, 17510013, 17246967, 17453819, 17463184, 17314460, 17420874, 17287381, 17366170, 17238064, 17532137, 17462351, 17272619, 17399496, 17282216, 17382626, 17311846, 17471094</t>
  </si>
  <si>
    <t>17336811, 17502295, 17235180, 17335364, 17508082, 17310044, 17504715, 17383052, 17246967, 17329433, 17453819, 17486864, 17360977, 17368550, 17397170, 17338269, 17394806, 17515248, 17282216, 17510542, 17491788, 17332236, 17483447, 17286595, 17355670, 17243312, 17388041, 17319529, 17432674, 17226757, 17215309, 17311831, 17399432, 17269695, 17230715, 17295796, 17490924, 17463184, 17548973, 17314460, 17374765, 17250710, 17287381, 17532137, 17238064, 17360501, 17492575, 17311846, 17404432, 17471094, 17358706</t>
  </si>
  <si>
    <t>17419237, 17482766, 17379960, 17391920, 17251328, 17388041, 17393036, 17304406, 17441365, 17432674, 17491898, 17382920, 17436683, 17257511, 17399432, 17383052, 17246967, 17463184, 17548973, 17314460, 17252081, 17360599, 17486864, 17287381, 17342065, 17532137, 17360501, 17252013, 17441168, 17382626, 17364642, 17471094, 17358706</t>
  </si>
  <si>
    <t>17231784, 17502440, 17391920, 17335364, 17508082, 17399496, 17481776, 17282216, 17215309, 17544939, 17491788, 17269695, 17265672, 17329433, 17433169</t>
  </si>
  <si>
    <t>17463184, 17419237, 17251527, 17410204, 17335364, 17251328, 17287381, 17338982, 17532137, 17462351, 17272619, 17505995, 17399496, 17452178, 17382920, 17432674, 17526160, 17252013, 17444961, 17269695, 17364642, 17308349, 17329433, 17453819</t>
  </si>
  <si>
    <t>17234647, 17420874, 17451390, 17394405, 17486864, 17338982, 17287381, 17388041, 17462351, 17304406, 17252013, 17383052, 17502102, 17453819</t>
  </si>
  <si>
    <t>17253055, 17234647, 17286595, 17502295, 17394405, 17213548, 17338982, 17388041, 17304406, 17362223, 17273182, 17369147, 17311831, 17357338, 17269695, 17362289, 17383052, 17265672, 17246967, 17502102, 17295796, 17453819, 17444117, 17231784, 17548973, 17420874, 17314460, 17319299, 17257100, 17252081, 17451390, 17360977, 17486864, 17287381, 17342065, 17532137, 17462351, 17394806, 17511130, 17253235, 17492575, 17252013, 17525240, 17448475, 17311846, 17404432, 17358706, 17433169</t>
  </si>
  <si>
    <t>17336811, 17235180, 17335364, 17361996, 17444202, 17473832, 17508082, 17351282, 17393036, 17234980, 17399112, 17436683, 17526492, 17383052, 17246967, 17453819, 17336758, 17329433, 17420874, 17252081, 17360977, 17245171, 17418701, 17269769, 17394806, 17474035, 17496615, 17252013, 17515248, 17231135, 17313958, 17253055, 17286595, 17400281, 17515208, 17493250, 17379960, 17243312, 17432227, 17273420, 17388041, 17507537, 17304406, 17383965, 17273182, 17362289, 17510013, 17440675, 17295796, 17548973, 17513713, 17257100, 17360599, 17287381, 17250710, 17422914, 17360501, 17320413, 17505995, 17277396, 17492575, 17253235, 17441168, 17448475, 17311846, 17477540, 17358706, 17342642</t>
  </si>
  <si>
    <t>17419237, 17505995, 17382920, 17526160, 17252013, 17338982, 17287381, 17269695, 17364642, 17308349, 17532137</t>
  </si>
  <si>
    <t>17441365, 17382920, 17379960, 17382626, 17257511, 17391920, 17287381, 17342065, 17471094, 17532137</t>
  </si>
  <si>
    <t>17379960, 17235180, 17252539, 17391920, 17251328, 17388041, 17304406, 17441365, 17452456, 17311831, 17399432, 17236882, 17548973, 17360977, 17397170, 17287381, 17342065, 17338269, 17272619, 17399496, 17441168, 17252013, 17382626, 17358706, 17342642</t>
  </si>
  <si>
    <t>17502295, 17379960, 17310044, 17507537, 17304406, 17418540, 17436683, 17504005, 17544939, 17269695, 17383052, 17246967, 17295796, 17329433, 17490924, 17453819, 17463184, 17231784, 17548973, 17486864, 17487457, 17356583, 17422914, 17360501, 17272619, 17480740, 17399496, 17505995, 17252013, 17475135, 17382626, 17311846, 17428766, 17483733, 17358706, 17342642</t>
  </si>
  <si>
    <t>17482766, 17419237, 17235180, 17486864, 17287381, 17532137, 17388041, 17394806, 17505995, 17382920, 17526160, 17252013, 17430906, 17364642</t>
  </si>
  <si>
    <t>17463184, 17486864, 17510922, 17335364, 17532137, 17533015, 17505995, 17432674, 17277387, 17526492, 17311831, 17269695, 17218261, 17383052, 17510013, 17471094, 17246967, 17453819</t>
  </si>
  <si>
    <t>17319529, 17277387, 17215309, 17282216, 17311831, 17391920, 17311846, 17295796, 17332236</t>
  </si>
  <si>
    <t>17314460, 17252081, 17251328, 17287381, 17338982, 17532137, 17238064, 17487457, 17304406, 17418916, 17492575, 17252013, 17215309, 17382626, 17269695, 17329433</t>
  </si>
  <si>
    <t>17502295, 17379960, 17235180, 17252539, 17391920, 17251328, 17273420, 17304406, 17441365, 17383965, 17452456, 17399112, 17432674, 17491898, 17382920, 17257511, 17399432, 17246967, 17295796, 17463184, 17444117, 17548973, 17360599, 17486864, 17287381, 17342065, 17338269, 17532137, 17252013, 17441168, 17382626, 17311846, 17485985, 17471094, 17477540, 17358706</t>
  </si>
  <si>
    <t>17379960, 17235180, 17252539, 17391920, 17251328, 17273420, 17304406, 17441365, 17383965, 17452456, 17399112, 17432674, 17491898, 17382920, 17257511, 17399432, 17246967, 17295796, 17444117, 17463184, 17548973, 17486864, 17287381, 17342065, 17338269, 17532137, 17252013, 17441168, 17382626, 17485985, 17471094, 17358706</t>
  </si>
  <si>
    <t>17236882, 17548973, 17379960, 17235180, 17360977, 17397170, 17251328, 17287381, 17342065, 17338269, 17388041, 17441365, 17304406, 17441168, 17382626, 17311831, 17399432, 17342642, 17358706</t>
  </si>
  <si>
    <t>17463184, 17502440, 17399112, 17382920, 17526160, 17252013, 17215309, 17246967, 17532137</t>
  </si>
  <si>
    <t>17379960, 17235180, 17252539, 17391920, 17251328, 17273420, 17304406, 17441365, 17383965, 17452456, 17399112, 17432674, 17491898, 17382920, 17257511, 17399432, 17246967, 17295796, 17444117, 17463184, 17548973, 17486864, 17287381, 17342065, 17338269, 17532137, 17252013, 17441168, 17382626, 17311846, 17485985, 17471094, 17358706</t>
  </si>
  <si>
    <t>17548973, 17432674, 17418916, 17504005, 17243312, 17311831, 17273420, 17428766, 17351282, 17246967, 17271938, 17358706</t>
  </si>
  <si>
    <t>17319529, 17215309, 17282216, 17311831, 17491788, 17269695, 17311846, 17295796</t>
  </si>
  <si>
    <t>17234647, 17463184, 17482766, 17336559, 17486864, 17251328, 17383052, 17246967, 17332236, 17453819</t>
  </si>
  <si>
    <t>17463184, 17379960, 17235180, 17252369, 17393036, 17487457, 17356583, 17422914, 17432674, 17504005, 17311846, 17273165, 17246967, 17295796</t>
  </si>
  <si>
    <t>17234647, 17419237, 17251527, 17510922, 17335364, 17251328, 17338982, 17456692, 17473832, 17304406, 17399112, 17382920, 17432674, 17541404, 17526160, 17444961, 17269695, 17383052, 17329433, 17453819, 17463184, 17329819, 17354629, 17314460, 17304523, 17410204, 17486864, 17287381, 17532137, 17487457, 17462351, 17272619, 17399496, 17505995, 17452178, 17418916, 17492575, 17252013, 17430906, 17364642, 17311846, 17308349, 17333023, 17471094, 17433169</t>
  </si>
  <si>
    <t>17252081, 17251328, 17287381, 17243057, 17532137, 17388041, 17238064, 17507537, 17394806, 17289207, 17215309, 17269695, 17230715, 17246967, 17329433</t>
  </si>
  <si>
    <t>17286595, 17336811, 17515208, 17235180, 17374765, 17360599, 17250710, 17361996, 17273420, 17508082, 17342065, 17351282, 17269769, 17360501, 17262551, 17234980, 17492575, 17311831, 17311846, 17362289, 17383052, 17329433, 17332236</t>
  </si>
  <si>
    <t>17304406, 17502440, 17480740, 17515208, 17277387, 17252081, 17441168, 17382626, 17290565, 17428766, 17238064, 17342642</t>
  </si>
  <si>
    <t>17419237, 17510922, 17335364, 17456692, 17304406, 17432674, 17382920, 17526160, 17277387, 17526492, 17311831, 17241436, 17269695, 17218261, 17383052, 17510013, 17246967, 17453819, 17463184, 17329819, 17304523, 17410204, 17486864, 17287381, 17533015, 17532137, 17487457, 17462351, 17399496, 17505995, 17308349, 17333023, 17471094, 17433169</t>
  </si>
  <si>
    <t>17487457, 17289207, 17287381, 17243057, 17230715, 17238064, 17533015, 17329433</t>
  </si>
  <si>
    <t>17548973, 17511453, 17243312, 17273420, 17351282, 17234694, 17432674, 17418916, 17504005, 17512907, 17311831, 17428766, 17246967, 17506332, 17358706, 17271938</t>
  </si>
  <si>
    <t>17286595, 17502295, 17311846, 17246967, 17388041, 17453819</t>
  </si>
  <si>
    <t>17236882, 17379960, 17397170, 17251328, 17287381, 17342065, 17388041, 17304406, 17441365, 17441168, 17382626, 17311831, 17399432, 17342642</t>
  </si>
  <si>
    <t>17231784, 17480740, 17419980, 17494588, 17269695, 17311846, 17230715, 17383052, 17246967, 17332236</t>
  </si>
  <si>
    <t>17419237, 17329819, 17314460, 17251328, 17287381, 17338982, 17456692, 17473832, 17532137, 17505995, 17399496, 17399112, 17452178, 17382920, 17418916, 17526160, 17541404, 17492575, 17252013, 17269695, 17311846, 17364642, 17308349, 17433169</t>
  </si>
  <si>
    <t>17548973, 17492051, 17379960, 17235180, 17252539, 17245171, 17243312, 17391920, 17251328, 17287381, 17342065, 17338269, 17441365, 17304406, 17452456, 17252013, 17441168, 17382626, 17311831, 17399432, 17358706</t>
  </si>
  <si>
    <t>17419237, 17510922, 17335364, 17456692, 17304406, 17382920, 17432674, 17526160, 17277387, 17526492, 17311831, 17241436, 17269695, 17218261, 17383052, 17510013, 17246967, 17453819, 17463184, 17329819, 17304523, 17410204, 17486864, 17287381, 17533015, 17532137, 17487457, 17462351, 17399496, 17505995, 17311846, 17308349, 17333023, 17471094, 17433169</t>
  </si>
  <si>
    <t>17234647, 17463184, 17354629, 17329819, 17304523, 17251527, 17486864, 17510922, 17335364, 17287381, 17532137, 17462351, 17272619, 17432674, 17526160, 17444961, 17430906, 17269695, 17383052, 17471094, 17329433, 17433169, 17453819</t>
  </si>
  <si>
    <t>17234647, 17235180, 17251328, 17287381, 17338982, 17243057, 17533015, 17238064, 17338269, 17444106, 17487457, 17289207, 17404058, 17541404, 17282216, 17269695, 17230715, 17246967, 17329433</t>
  </si>
  <si>
    <t>17234647, 17463184, 17231784, 17482766, 17548973, 17336559, 17304523, 17213548, 17486864, 17360977, 17368550, 17335364, 17251328, 17287381, 17388041, 17282216, 17399432, 17383052, 17246967, 17332236, 17453819, 17358706</t>
  </si>
  <si>
    <t>17444117, 17336811, 17548973, 17354629, 17235180, 17360599, 17395462, 17433040, 17360977, 17335364, 17219264, 17500543, 17234694, 17356583, 17431152, 17360501, 17235211, 17216753, 17517934, 17369860, 17418540, 17311846, 17295796, 17358706</t>
  </si>
  <si>
    <t>17234647, 17463184, 17482766, 17336559, 17486864, 17251328, 17246967, 17332236, 17453819</t>
  </si>
  <si>
    <t>17234647, 17501050, 17336811, 17502295, 17235180, 17335364, 17508082, 17310044, 17336322, 17383052, 17246967, 17329433, 17453819, 17231784, 17360977, 17486864, 17368550, 17397170, 17338269, 17394806, 17515248, 17282216, 17510542, 17491788, 17332236, 17483447, 17286595, 17355670, 17243312, 17388041, 17304406, 17319529, 17432674, 17541404, 17226757, 17215309, 17311831, 17399432, 17269695, 17230715, 17295796, 17490924, 17444117, 17548973, 17314460, 17374765, 17250710, 17287381, 17532137, 17238064, 17360501, 17311846, 17404432, 17358706</t>
  </si>
  <si>
    <t>17234647, 17235180, 17432227, 17251328, 17338982, 17444106, 17304406, 17362223, 17289207, 17541404, 17269695, 17399432, 17230715, 17295796, 17246967, 17329433, 17231784, 17513713, 17287381, 17243057, 17533015, 17238064, 17338269, 17487457, 17404058, 17282216</t>
  </si>
  <si>
    <t>17234647, 17235180, 17251328, 17287381, 17338982, 17243057, 17533015, 17238064, 17338269, 17444106, 17487457, 17362223, 17289207, 17404058, 17541404, 17282216, 17269695, 17230715, 17246967, 17329433</t>
  </si>
  <si>
    <t>17253055, 17286595, 17502295, 17319299, 17252081, 17451390, 17486864, 17388041, 17362223, 17253235, 17269695, 17448475, 17311846, 17383052, 17246967, 17295796, 17329433, 17433169, 17453819</t>
  </si>
  <si>
    <t>17253055, 17463184, 17304406, 17360501, 17252081, 17510542, 17335364, 17287381, 17231135, 17428766, 17473832, 17295796, 17246967, 17393036</t>
  </si>
  <si>
    <t>17234647, 17505995, 17515208, 17252081, 17252013, 17361223, 17287381</t>
  </si>
  <si>
    <t>17487457, 17289207, 17541404, 17287381, 17243057, 17230715, 17238064, 17533015, 17329433</t>
  </si>
  <si>
    <t>17252081, 17251328, 17287381, 17243057, 17532137, 17238064, 17507537, 17394806, 17289207, 17215309, 17269695, 17230715, 17246967, 17329433</t>
  </si>
  <si>
    <t>17251328, 17287381, 17243057, 17532137, 17238064, 17507537, 17289207, 17394806, 17215309, 17269695, 17230715, 17246967, 17329433</t>
  </si>
  <si>
    <t>17289207, 17251328, 17287381, 17269695, 17243057, 17230715, 17246967</t>
  </si>
  <si>
    <t>17487457, 17463184, 17482766, 17382920, 17526160, 17314460, 17251527, 17382626, 17257511, 17508082, 17471094, 17532137</t>
  </si>
  <si>
    <t>17487457, 17304406, 17234980, 17507277, 17287338, 17368550, 17344511, 17319770</t>
  </si>
  <si>
    <t>17463184, 17548973, 17507537, 17360501, 17432674, 17436683, 17382626, 17417314, 17483733, 17295796, 17471094, 17453819, 17358706</t>
  </si>
  <si>
    <t>17253055, 17419237, 17482766, 17379960, 17235180, 17391920, 17251328, 17361996, 17273420, 17388041, 17393036, 17444106, 17304406, 17441365, 17382920, 17432674, 17491898, 17436683, 17257511, 17399432, 17383052, 17246967, 17295796, 17463184, 17231784, 17548973, 17314460, 17252081, 17360599, 17486864, 17287381, 17342065, 17532137, 17360501, 17252013, 17441168, 17382626, 17364642, 17311846, 17471094, 17358706</t>
  </si>
  <si>
    <t>17319529, 17215309, 17311831, 17311846, 17230715, 17295796, 17329433</t>
  </si>
  <si>
    <t>17234647, 17463184, 17482766, 17548973, 17304523, 17336559, 17213548, 17486864, 17360977, 17368550, 17335364, 17251328, 17287381, 17399432, 17383052, 17246967, 17453819, 17358706, 17332236</t>
  </si>
  <si>
    <t>17463184, 17304523, 17486864, 17510922, 17335364, 17287381, 17456692, 17532137, 17533015, 17487457, 17304406, 17505995, 17382920, 17432674, 17277387, 17526492, 17311831, 17269695, 17218261, 17383052, 17510013, 17246967, 17471094, 17453819</t>
  </si>
  <si>
    <t>17502440, 17515208, 17235180, 17494588, 17213548, 17335364, 17444202, 17473832, 17351282, 17388041, 17262551, 17418540, 17336322, 17269695, 17230715, 17383052, 17246967, 17329433, 17336758, 17536669, 17444117, 17236882, 17548973, 17360599, 17397170, 17368550, 17250710, 17532137, 17360501, 17320413, 17515248, 17282216, 17358706, 17453421</t>
  </si>
  <si>
    <t>17234647, 17314460, 17420874, 17451390, 17486864, 17287381, 17338982, 17532137, 17388041, 17462351, 17269695, 17265672, 17502102, 17453819</t>
  </si>
  <si>
    <t>17231784, 17286595, 17548973, 17515208, 17513713, 17252081, 17251328, 17287381, 17338982, 17243057, 17388041, 17304406, 17362223, 17289207, 17404058, 17492575, 17269695, 17230715, 17383052, 17295796, 17246967, 17329433, 17453819, 17358706</t>
  </si>
  <si>
    <t>17231784, 17272619, 17336322, 17282216, 17374765, 17525240, 17335364, 17368550, 17473832, 17453819</t>
  </si>
  <si>
    <t>17245171, 17360977, 17335364, 17287381, 17470354, 17243057, 17351282, 17360501, 17505995, 17480740, 17436683, 17282216, 17215309, 17498514, 17544939, 17491788, 17510542, 17269695, 17311846</t>
  </si>
  <si>
    <t>17419237, 17505995, 17382920, 17526160, 17252013, 17287381, 17364642, 17532137</t>
  </si>
  <si>
    <t>17507537, 17394806, 17215309, 17282216, 17287381, 17269695, 17238064, 17246967, 17329433</t>
  </si>
  <si>
    <t>17548973, 17379960, 17393036, 17422914, 17304406, 17356583, 17360501, 17436683, 17252013, 17504005, 17382626, 17311846, 17273165, 17246967, 17471094, 17453819, 17358706</t>
  </si>
  <si>
    <t>17253055, 17286595, 17502295, 17388041, 17362223, 17273182, 17357338, 17311831, 17269695, 17383052, 17246967, 17295796, 17329433, 17453819, 17231784, 17548973, 17420874, 17319299, 17252081, 17451390, 17360599, 17486864, 17532137, 17253235, 17492575, 17448475, 17311846, 17358706, 17433169</t>
  </si>
  <si>
    <t>17234647, 17462351, 17314460, 17451390, 17486864, 17338982, 17287381, 17388041</t>
  </si>
  <si>
    <t>17253055, 17502440, 17482766, 17515208, 17379960, 17335364, 17437674, 17304406, 17399112, 17432674, 17277387, 17336322, 17311831, 17269695, 17399432, 17510013, 17246967, 17295796, 17336758, 17453819, 17492340, 17290565, 17453650, 17338269, 17238064, 17532137, 17272619, 17480740, 17282216, 17441168, 17361683, 17382626, 17311846</t>
  </si>
  <si>
    <t>17304406, 17236882, 17272619, 17548973, 17399496, 17379960, 17360977, 17311831, 17397170, 17388041, 17358706, 17342642</t>
  </si>
  <si>
    <t>17234647, 17286595, 17515208, 17235180, 17394405, 17432227, 17251328, 17338982, 17388041, 17444106, 17304406, 17362223, 17289207, 17541404, 17399432, 17269695, 17362289, 17230715, 17383052, 17246967, 17431502, 17295796, 17329433, 17453819, 17495097, 17231784, 17548973, 17513713, 17304523, 17252081, 17287381, 17243057, 17338269, 17238064, 17533015, 17487457, 17404058, 17432341, 17492575, 17282216, 17441168, 17510498, 17404432, 17483733, 17453421, 17358706</t>
  </si>
  <si>
    <t>17463184, 17236882, 17548973, 17360599, 17391920, 17368550, 17456692, 17508082, 17252369, 17393036, 17304406, 17360501, 17480740, 17215309, 17382626, 17311846, 17218261, 17383052, 17246967, 17471094, 17329433, 17342642, 17358706</t>
  </si>
  <si>
    <t>17419237, 17252081, 17492575, 17382626, 17338982, 17287381, 17269695, 17230715, 17238064, 17246967</t>
  </si>
  <si>
    <t>17548973, 17379960, 17486864, 17391920, 17251328, 17287381, 17342065, 17532137, 17441365, 17304406, 17382920, 17432674, 17252013, 17441168, 17382626, 17257511, 17399432, 17471094, 17358706</t>
  </si>
  <si>
    <t>17463184, 17462351, 17272619, 17432674, 17526160, 17251527, 17444961, 17335364, 17269695, 17364642, 17532137, 17329433, 17453819</t>
  </si>
  <si>
    <t>17319529, 17215309, 17311831, 17311846, 17295796</t>
  </si>
  <si>
    <t>17252081, 17492575, 17252013, 17382626, 17251328, 17338982, 17287381, 17269695, 17238064, 17329433</t>
  </si>
  <si>
    <t>17360501, 17505995, 17548973, 17339434, 17369860, 17252081, 17215309, 17487927, 17424536, 17258887, 17251328, 17295796, 17433169, 17358706</t>
  </si>
  <si>
    <t>17419237, 17410204, 17368550, 17335364, 17456692, 17473832, 17532137, 17487457, 17399496, 17382920, 17234980, 17526160, 17468665, 17361223, 17384205, 17241436, 17311846, 17308349, 17383052, 17273165, 17333023</t>
  </si>
  <si>
    <t>17463184, 17314460, 17420874, 17287381, 17456692, 17508082, 17532137, 17238064, 17310044, 17272619, 17399496, 17382626, 17269695, 17471094</t>
  </si>
  <si>
    <t>17253055, 17286595, 17336811, 17515208, 17493250, 17235180, 17335364, 17361996, 17508082, 17473832, 17351282, 17388041, 17393036, 17304406, 17383965, 17234980, 17436683, 17362289, 17383052, 17246967, 17329433, 17453819, 17513713, 17252081, 17360977, 17245171, 17250710, 17287381, 17269769, 17360501, 17394806, 17505995, 17277396, 17492575, 17252013, 17448475, 17231135</t>
  </si>
  <si>
    <t>17253055, 17463184, 17304406, 17360501, 17335364, 17510542, 17231135, 17428766, 17473832, 17295796, 17246967, 17393036</t>
  </si>
  <si>
    <t>17253055, 17336559, 17379960, 17235180, 17335364, 17473832, 17351282, 17393036, 17304406, 17234694, 17273182, 17235211, 17234980, 17226757, 17246967, 17295796, 17463184, 17360599, 17245171, 17360977, 17287381, 17533015, 17487457, 17462351, 17360501, 17480740, 17382626, 17510542, 17268180, 17428766, 17231135</t>
  </si>
  <si>
    <t>17399496, 17452178, 17526160, 17252013, 17215309, 17230715, 17238064, 17329433</t>
  </si>
  <si>
    <t>17252081, 17251328, 17287381, 17243057, 17532137, 17388041, 17238064, 17304406, 17507537, 17289207, 17394806, 17404058, 17492575, 17282216, 17215309, 17269695, 17230715, 17246967, 17329433</t>
  </si>
  <si>
    <t>17463184, 17253055, 17252081, 17379960, 17335364, 17287381, 17473832, 17393036, 17487457, 17234694, 17304406, 17360501, 17492575, 17510542, 17231135, 17428766, 17295796, 17246967</t>
  </si>
  <si>
    <t>17304406, 17286595, 17548973, 17502295, 17287381, 17311846, 17246967, 17388041, 17358706, 17453819</t>
  </si>
  <si>
    <t>17234647, 17482766, 17515208, 17336559, 17213548, 17355670, 17335364, 17251328, 17273420, 17444106, 17436683, 17504715, 17399432, 17383052, 17246967, 17329433, 17453819, 17536669, 17463184, 17236882, 17231784, 17548973, 17304523, 17374765, 17486864, 17360977, 17397170, 17368550, 17287381, 17487457, 17512456, 17394806, 17342708, 17525240, 17365476, 17358706, 17342642, 17332236</t>
  </si>
  <si>
    <t>17234647, 17463184, 17304406, 17272619, 17399112, 17491898, 17379960, 17252013, 17235180, 17287381, 17361996</t>
  </si>
  <si>
    <t>17487457, 17304406, 17418916, 17252013, 17215309, 17382626, 17251328, 17338982, 17269695, 17238064, 17532137, 17329433</t>
  </si>
  <si>
    <t>17492051, 17515208, 17379960, 17235180, 17243312, 17252539, 17335364, 17391920, 17251328, 17338982, 17304406, 17441365, 17452456, 17296312, 17311831, 17399432, 17502102, 17548973, 17360599, 17245171, 17287381, 17342065, 17338269, 17496615, 17252013, 17441168, 17382626, 17311846, 17477540, 17313958, 17358706</t>
  </si>
  <si>
    <t>17444117, 17336811, 17548973, 17354629, 17235180, 17360599, 17395462, 17433040, 17360977, 17335364, 17219264, 17500543, 17234694, 17356583, 17431152, 17360501, 17235211, 17216753, 17517934, 17369860, 17418540, 17311846, 17453160, 17295796, 17358706</t>
  </si>
  <si>
    <t>17253055, 17286595, 17502295, 17319299, 17252081, 17451390, 17486864, 17388041, 17362223, 17253235, 17448475, 17311846, 17383052, 17246967, 17295796, 17433169, 17453819</t>
  </si>
  <si>
    <t>17503333, 17515208, 17336559, 17235180, 17243312, 17444106, 17319529, 17399112, 17234980, 17215309, 17544939, 17311831, 17269695, 17230715, 17383052, 17295796, 17246967, 17329433, 17453819, 17548973, 17304523, 17360599, 17360501, 17282216, 17515248, 17491788, 17311846, 17358706</t>
  </si>
  <si>
    <t>17512456, 17312920, 17289207, 17296312, 17382972, 17496615, 17436683, 17245587, 17395852, 17243057, 17441265, 17356477</t>
  </si>
  <si>
    <t>17234647, 17377177, 17400281, 17548973, 17312920, 17515208, 17252081, 17394405, 17360977, 17287381, 17338982, 17273420, 17351282, 17505995, 17296312, 17252013, 17361223, 17510498, 17453819, 17358706</t>
  </si>
  <si>
    <t>17253055, 17419237, 17482766, 17379960, 17235180, 17391920, 17251328, 17361996, 17273420, 17388041, 17393036, 17444106, 17304406, 17441365, 17234980, 17382920, 17491898, 17432674, 17436683, 17257511, 17399432, 17383052, 17246967, 17295796, 17463184, 17231784, 17548973, 17314460, 17252081, 17360599, 17486864, 17287381, 17342065, 17532137, 17360501, 17252013, 17441168, 17382626, 17364642, 17311846, 17471094, 17358706, 17332236</t>
  </si>
  <si>
    <t>17234647, 17462351, 17420874, 17451390, 17486864, 17338982, 17287381, 17502102, 17388041, 17453819</t>
  </si>
  <si>
    <t>17304406, 17286595, 17502295, 17287381, 17311846, 17246967, 17388041, 17453819</t>
  </si>
  <si>
    <t>17234647, 17235180, 17394405, 17432227, 17251328, 17338982, 17444106, 17304406, 17362223, 17289207, 17541404, 17269695, 17399432, 17362289, 17230715, 17295796, 17431502, 17246967, 17329433, 17231784, 17513713, 17287381, 17243057, 17338269, 17533015, 17238064, 17487457, 17432341, 17404058, 17282216, 17510498, 17483733, 17453421</t>
  </si>
  <si>
    <t>17231784, 17286595, 17548973, 17336559, 17235180, 17494588, 17360977, 17368550, 17238064, 17360501, 17480740, 17419980, 17269695, 17311846, 17230715, 17383052, 17246967, 17358706, 17332236</t>
  </si>
  <si>
    <t>17463184, 17231784, 17273182, 17513713, 17277387, 17436683, 17335364, 17487211, 17311846, 17483733, 17471094</t>
  </si>
  <si>
    <t>17289207, 17251328, 17287381, 17269695, 17243057, 17230715, 17246967, 17329433</t>
  </si>
  <si>
    <t>17234647, 17304406, 17502440, 17515208, 17329819, 17346427, 17365476, 17335364, 17338982, 17287381, 17218261</t>
  </si>
  <si>
    <t>17502440, 17515208, 17252081, 17418339, 17290565, 17238064, 17304406, 17480740, 17277387, 17441168, 17382626, 17361223, 17273165, 17428766, 17246967, 17342642</t>
  </si>
  <si>
    <t>17507537, 17463184, 17548973, 17483733, 17295796, 17358706, 17453819</t>
  </si>
  <si>
    <t>17234647, 17463184, 17482766, 17304523, 17336559, 17486864, 17251328, 17383052, 17246967, 17332236, 17453819</t>
  </si>
  <si>
    <t>17304406, 17502440, 17515208, 17277387, 17441168, 17382626, 17290565, 17238064</t>
  </si>
  <si>
    <t>17502440, 17235180, 17355670, 17444106, 17304406, 17319529, 17399112, 17526160, 17215309, 17361223, 17544939, 17311831, 17269695, 17230715, 17383052, 17295796, 17329433, 17453819, 17463184, 17548973, 17304523, 17451390, 17360599, 17360977, 17470354, 17533015, 17487457, 17360501, 17252013, 17515248, 17282216, 17491788, 17311846, 17404432, 17358706</t>
  </si>
  <si>
    <t>17234647, 17462351, 17451390, 17486864, 17338982, 17287381, 17388041</t>
  </si>
  <si>
    <t>17463184, 17236882, 17548973, 17360599, 17391920, 17368550, 17456692, 17252369, 17393036, 17304406, 17360501, 17215309, 17382626, 17311846, 17218261, 17383052, 17246967, 17471094, 17329433, 17342642, 17358706</t>
  </si>
  <si>
    <t>17527590, 17463184, 17304406, 17272619, 17399112, 17491898, 17379960, 17492575, 17252013, 17235180, 17441168, 17287381</t>
  </si>
  <si>
    <t>17253055, 17286595, 17502295, 17388041, 17362223, 17273182, 17311831, 17357338, 17383052, 17246967, 17295796, 17453819, 17231784, 17548973, 17319299, 17420874, 17451390, 17252081, 17486864, 17532137, 17253235, 17492575, 17448475, 17311846, 17358706, 17433169</t>
  </si>
  <si>
    <t>17236882, 17548973, 17272396, 17379960, 17374765, 17360977, 17397170, 17470354, 17508082, 17388041, 17304406, 17507537, 17272619, 17235211, 17399496, 17436683, 17252013, 17504005, 17311831, 17383052, 17342642, 17453819, 17358706</t>
  </si>
  <si>
    <t>17253055, 17286595, 17502295, 17388041, 17362223, 17273182, 17311831, 17357338, 17383052, 17246967, 17295796, 17453819, 17231784, 17548973, 17319299, 17420874, 17451390, 17252081, 17486864, 17532137, 17253235, 17448475, 17311846, 17358706, 17433169</t>
  </si>
  <si>
    <t>17286595, 17400281, 17548973, 17515208, 17257100, 17235180, 17432227, 17418701, 17250710, 17273420, 17351282, 17273182, 17360501, 17436683, 17492575, 17253235, 17441168, 17362289, 17383052, 17477540, 17358706</t>
  </si>
  <si>
    <t>17436345, 17463184, 17273182, 17360501, 17480740, 17277387, 17361683, 17483733, 17252369, 17471094, 17246967, 17336758</t>
  </si>
  <si>
    <t>17487457, 17230715, 17238064, 17533015, 17329433</t>
  </si>
  <si>
    <t>17234647, 17312920, 17505995, 17515208, 17252081, 17252013, 17361223, 17287381, 17351282, 17453819</t>
  </si>
  <si>
    <t>17379960, 17235180, 17252539, 17391920, 17251328, 17287381, 17342065, 17338269, 17441365, 17304406, 17452456, 17252013, 17441168, 17382626, 17399432</t>
  </si>
  <si>
    <t>17487457, 17505995, 17252081, 17492575, 17287381, 17230715, 17238064, 17533015, 17246967, 17444106, 17329433</t>
  </si>
  <si>
    <t>17304406, 17452456, 17379960, 17235180, 17441168, 17382626, 17252539, 17287381, 17399432, 17342065</t>
  </si>
  <si>
    <t>17482766, 17366399, 17287381, 17532137, 17238064, 17533015, 17487457, 17304406, 17404058, 17418916, 17215309, 17382626, 17230715, 17433169, 17329433</t>
  </si>
  <si>
    <t>17502440, 17515208, 17251527, 17487211, 17273182, 17382920, 17277387, 17336322, 17361223, 17241436, 17269695, 17218261, 17383052, 17295796, 17336758, 17536669, 17236882, 17317837, 17548973, 17420874, 17252081, 17368550, 17399496, 17505995, 17252013, 17515248, 17282216, 17498514, 17311846, 17342642, 17358706</t>
  </si>
  <si>
    <t>17273182, 17400281, 17257100, 17492575, 17441168, 17432227, 17273420, 17477540</t>
  </si>
  <si>
    <t>17379960, 17508082, 17351282, 17388041, 17304406, 17507537, 17235211, 17436683, 17504005, 17311831, 17440675, 17383052, 17453819, 17236882, 17548973, 17272396, 17451390, 17374765, 17360977, 17397170, 17470354, 17272619, 17360501, 17399496, 17252013, 17515248, 17311846, 17342642, 17358706</t>
  </si>
  <si>
    <t>17360501, 17277396, 17451390, 17360599, 17282216, 17515248, 17360977, 17335364, 17404432, 17246967</t>
  </si>
  <si>
    <t>17487457, 17230715, 17238064, 17329433</t>
  </si>
  <si>
    <t>17252081, 17251328, 17287381, 17243057, 17532137, 17238064, 17507537, 17289207, 17394806, 17404058, 17492575, 17282216, 17215309, 17269695, 17230715, 17246967, 17329433</t>
  </si>
  <si>
    <t>17502440, 17548973, 17515208, 17252081, 17418339, 17487211, 17290565, 17238064, 17351282, 17304406, 17505995, 17480740, 17277387, 17436683, 17382626, 17444961, 17361683, 17311846, 17358706, 17342642</t>
  </si>
  <si>
    <t>17312920, 17296312, 17382972, 17496615, 17436683, 17245587, 17395852, 17243057, 17441265, 17356477</t>
  </si>
  <si>
    <t>17451390, 17486864, 17502102, 17388041</t>
  </si>
  <si>
    <t>17289207, 17287381, 17243057, 17230715, 17329433</t>
  </si>
  <si>
    <t>17441365, 17304406, 17379960, 17441168, 17382626, 17251328, 17287381, 17399432, 17342065</t>
  </si>
  <si>
    <t>17463184, 17419237, 17548973, 17420874, 17251527, 17451390, 17410204, 17486864, 17335364, 17287381, 17532137, 17388041, 17304406, 17462351, 17272619, 17432674, 17526160, 17444961, 17311831, 17269695, 17364642, 17383052, 17329433, 17358706, 17453819</t>
  </si>
  <si>
    <t>17231784, 17286595, 17513713, 17515208, 17252081, 17251328, 17338982, 17287381, 17243057, 17388041, 17289207, 17269695, 17230715, 17246967</t>
  </si>
  <si>
    <t>17418357, 17482766, 17335364, 17508082, 17473832, 17351282, 17393036, 17234694, 17234980, 17436683, 17383052, 17246967, 17453819, 17252081, 17360977, 17470354, 17480740, 17496615, 17474035, 17252013, 17498514, 17510542, 17231135, 17313958, 17332236, 17253055, 17515208, 17251527, 17379960, 17304406, 17235211, 17361223, 17295796, 17463184, 17548973, 17360599, 17287381, 17250710, 17533015, 17462351, 17487457, 17360501, 17505995, 17492575, 17382626, 17448475, 17311846, 17428766, 17358706</t>
  </si>
  <si>
    <t>17487457, 17463184, 17399112, 17382920, 17252013, 17295796, 17532137</t>
  </si>
  <si>
    <t>17419237, 17399496, 17526160, 17335364</t>
  </si>
  <si>
    <t>17234647, 17505995, 17515208, 17379960, 17252081, 17252013, 17361223, 17287381</t>
  </si>
  <si>
    <t>17336811, 17235180, 17374765, 17250710, 17361996, 17273420, 17508082, 17342065, 17351282, 17269769, 17262551, 17234980, 17492575, 17311846, 17362289, 17383052, 17329433</t>
  </si>
  <si>
    <t>17441365, 17304406, 17379960, 17235180, 17441168, 17382626, 17251328, 17287381, 17399432, 17342065, 17338269</t>
  </si>
  <si>
    <t>17251328, 17287381, 17243057, 17532137, 17238064, 17507537, 17394806, 17289207, 17404058, 17282216, 17215309, 17269695, 17230715, 17246967, 17329433</t>
  </si>
  <si>
    <t>17505995, 17526160, 17287381, 17308349, 17532137</t>
  </si>
  <si>
    <t>17234647, 17286595, 17548973, 17515208, 17388041, 17362223, 17441168, 17404432, 17383052, 17295796, 17453819, 17329433, 17358706</t>
  </si>
  <si>
    <t>17360585, 17502440, 17482766, 17235180, 17510922, 17391920, 17335364, 17508082, 17351282, 17491898, 17436683, 17504005, 17215309, 17544939, 17504715, 17269695, 17510013, 17265672, 17273165, 17246967, 17295796, 17329433, 17492340, 17231784, 17366399, 17360599, 17360977, 17245171, 17486864, 17470354, 17287381, 17243057, 17334749, 17512456, 17360501, 17480740, 17399496, 17505995, 17282216, 17481776, 17498514, 17510542, 17491788, 17311846, 17433169</t>
  </si>
  <si>
    <t>17463184, 17253055, 17379960, 17360599, 17360977, 17335364, 17287381, 17473832, 17533015, 17393036, 17487457, 17234694, 17304406, 17462351, 17360501, 17235211, 17480740, 17234980, 17382626, 17510542, 17231135, 17428766, 17295796, 17246967</t>
  </si>
  <si>
    <t>17234647, 17420874, 17451390, 17394405, 17213548, 17486864, 17287381, 17338982, 17342065, 17388041, 17462351, 17304406, 17492575, 17252013, 17383052, 17502102, 17453819, 17433169</t>
  </si>
  <si>
    <t>17336811, 17233744, 17487927, 17424536, 17335364, 17251328, 17304406, 17436683, 17215309, 17444961, 17269695, 17265672, 17295796, 17431502, 17490924, 17368904, 17463184, 17548973, 17252081, 17258887, 17287381, 17431152, 17360501, 17505995, 17369860, 17339434, 17433169, 17358706</t>
  </si>
  <si>
    <t>17253055, 17515208, 17335364, 17508082, 17473832, 17351282, 17393036, 17304406, 17234980, 17436683, 17361223, 17246967, 17295796, 17453819, 17463184, 17252081, 17360599, 17250710, 17470354, 17287381, 17462351, 17360501, 17505995, 17252013, 17510542, 17448475, 17231135, 17428766, 17332236</t>
  </si>
  <si>
    <t>17231784, 17513713, 17251328, 17287381, 17243057, 17304406, 17362223, 17289207, 17404058, 17269695, 17230715, 17246967, 17295796, 17329433</t>
  </si>
  <si>
    <t>17286595, 17336811, 17515208, 17235180, 17361996, 17273420, 17508082, 17351282, 17262551, 17399112, 17234980, 17311831, 17362289, 17383052, 17329433, 17463184, 17548973, 17374765, 17360599, 17250710, 17453650, 17342065, 17269769, 17360501, 17492575, 17253235, 17515248, 17311846, 17332236, 17358706</t>
  </si>
  <si>
    <t>17419237, 17252081, 17410204, 17251328, 17338982, 17287381, 17238064, 17526160, 17492575, 17252013, 17382626, 17269695, 17230715, 17246967, 17329433</t>
  </si>
  <si>
    <t>17253055, 17379960, 17335364, 17473832, 17393036, 17304406, 17234694, 17235211, 17234980, 17295796, 17246967, 17463184, 17360599, 17245171, 17360977, 17287381, 17533015, 17487457, 17462351, 17360501, 17480740, 17382626, 17510542, 17428766, 17231135</t>
  </si>
  <si>
    <t>17336811, 17517934, 17395462, 17360599, 17360977, 17311846, 17500543</t>
  </si>
  <si>
    <t>17356583, 17379960, 17504005, 17295796, 17246967</t>
  </si>
  <si>
    <t>17252081, 17282216, 17251328, 17364642, 17295796, 17246967, 17433169</t>
  </si>
  <si>
    <t>17319529, 17277387, 17215309, 17391920, 17295796</t>
  </si>
  <si>
    <t>17394806, 17482766, 17505995, 17235180, 17430906, 17486864, 17287381, 17388041</t>
  </si>
  <si>
    <t>17487457, 17230715, 17329433</t>
  </si>
  <si>
    <t>17505995, 17287381, 17308349, 17532137</t>
  </si>
  <si>
    <t>17231784, 17515208, 17277387, 17252013, 17235180, 17282216, 17441168, 17332236, 17453819</t>
  </si>
  <si>
    <t>17286595, 17548973, 17502295, 17360599, 17335364, 17287381, 17338982, 17290565, 17388041, 17304406, 17362223, 17289207, 17282216, 17311846, 17383052, 17246967, 17453819, 17358706</t>
  </si>
  <si>
    <t>17483447, 17286595, 17502295, 17243312, 17335364, 17508082, 17310044, 17269695, 17399432, 17230715, 17383052, 17246967, 17329433, 17490924, 17453819, 17548973, 17314460, 17486864, 17360977, 17287381, 17338269, 17532137, 17360501, 17394806, 17515248, 17311846, 17404432, 17358706</t>
  </si>
  <si>
    <t>17304406, 17502440, 17515208, 17277387, 17441168, 17382626, 17290565, 17273165, 17238064, 17246967</t>
  </si>
  <si>
    <t>17289207, 17287381, 17243057, 17230715</t>
  </si>
  <si>
    <t>17236882, 17482766, 17548973, 17515208, 17235180, 17360599, 17335364, 17250710, 17444202, 17532137, 17388041, 17351282, 17272619, 17360501, 17320413, 17515248, 17269695, 17399432, 17230715, 17383052, 17329433, 17358706</t>
  </si>
  <si>
    <t>17487457, 17382920, 17215309, 17287381, 17269695, 17532137</t>
  </si>
  <si>
    <t>17463184, 17253055, 17360599, 17245171, 17335364, 17287381, 17473832, 17393036, 17462351, 17304406, 17360501, 17234980, 17510542, 17231135, 17428766, 17295796, 17246967</t>
  </si>
  <si>
    <t>17487457, 17383965, 17360501, 17252013, 17504005, 17494588, 17515248, 17382626, 17311846, 17440675, 17473832, 17444106</t>
  </si>
  <si>
    <t>17548973, 17502295, 17235180, 17374765, 17355670, 17397170, 17368550, 17250710, 17388041, 17319529, 17226757, 17215309, 17491788, 17311831, 17510542, 17311846, 17383052, 17295796, 17329433, 17358706, 17332236</t>
  </si>
  <si>
    <t>17505995, 17515208, 17252081, 17252013, 17287381, 17351282, 17453819</t>
  </si>
  <si>
    <t>GO:0034453~microtubule anchoring</t>
  </si>
  <si>
    <t>GO:1902589~single-organism organelle organization</t>
  </si>
  <si>
    <t>GO:0007017~microtubule-based process</t>
  </si>
  <si>
    <t>GO:0030030~cell projection organization</t>
  </si>
  <si>
    <t>GO:0048858~cell projection morphogenesis</t>
  </si>
  <si>
    <t>GO:0042384~cilium assembly</t>
  </si>
  <si>
    <t>GO:0032990~cell part morphogenesis</t>
  </si>
  <si>
    <t>GO:0044782~cilium organization</t>
  </si>
  <si>
    <t>GO:0060271~cilium morphogenesis</t>
  </si>
  <si>
    <t>GO:0030031~cell projection assembly</t>
  </si>
  <si>
    <t>GO:0000226~microtubule cytoskeleton organization</t>
  </si>
  <si>
    <t>GO:0001754~eye photoreceptor cell differentiation</t>
  </si>
  <si>
    <t>GO:0010927~cellular component assembly involved in morphogenesis</t>
  </si>
  <si>
    <t>GO:0072001~renal system development</t>
  </si>
  <si>
    <t>GO:0046530~photoreceptor cell differentiation</t>
  </si>
  <si>
    <t>GO:0048666~neuron development</t>
  </si>
  <si>
    <t>GO:0072393~microtubule anchoring at microtubule organizing center</t>
  </si>
  <si>
    <t>GO:0010457~centriole-centriole cohesion</t>
  </si>
  <si>
    <t>GO:0001655~urogenital system development</t>
  </si>
  <si>
    <t>GO:0048839~inner ear development</t>
  </si>
  <si>
    <t>GO:0030705~cytoskeleton-dependent intracellular transport</t>
  </si>
  <si>
    <t>GO:0007018~microtubule-based movement</t>
  </si>
  <si>
    <t>GO:0045332~phospholipid translocation</t>
  </si>
  <si>
    <t>GO:0043583~ear development</t>
  </si>
  <si>
    <t>GO:0034204~lipid translocation</t>
  </si>
  <si>
    <t>GO:0010970~establishment of localization by movement along microtubule</t>
  </si>
  <si>
    <t>GO:0007409~axonogenesis</t>
  </si>
  <si>
    <t>GO:0010811~positive regulation of cell-substrate adhesion</t>
  </si>
  <si>
    <t>GO:0031023~microtubule organizing center organization</t>
  </si>
  <si>
    <t>GO:0070925~organelle assembly</t>
  </si>
  <si>
    <t>GO:0070861~regulation of protein exit from endoplasmic reticulum</t>
  </si>
  <si>
    <t>GO:0061564~axon development</t>
  </si>
  <si>
    <t>GO:0050803~regulation of synapse structure or activity</t>
  </si>
  <si>
    <t>GO:0050807~regulation of synapse organization</t>
  </si>
  <si>
    <t>GO:0031290~retinal ganglion cell axon guidance</t>
  </si>
  <si>
    <t>GO:0043087~regulation of GTPase activity</t>
  </si>
  <si>
    <t>GO:0031954~positive regulation of protein autophosphorylation</t>
  </si>
  <si>
    <t>GO:0090596~sensory organ morphogenesis</t>
  </si>
  <si>
    <t>GO:0001822~kidney development</t>
  </si>
  <si>
    <t>GO:0030182~neuron differentiation</t>
  </si>
  <si>
    <t>GO:0097035~regulation of membrane lipid distribution</t>
  </si>
  <si>
    <t>GO:0035418~protein localization to synapse</t>
  </si>
  <si>
    <t>GO:0030224~monocyte differentiation</t>
  </si>
  <si>
    <t>GO:0050804~modulation of synaptic transmission</t>
  </si>
  <si>
    <t>GO:0048667~cell morphogenesis involved in neuron differentiation</t>
  </si>
  <si>
    <t>17381014, 17231033, 17351862, 17278398, 17298126, 17216412, 17289372, 17354793, 17329631, 17522013, 17490521, 17472085, 17478406</t>
  </si>
  <si>
    <t>GO:0072332~intrinsic apoptotic signaling pathway by p53 class mediator</t>
  </si>
  <si>
    <t>17490521, 17269583, 17393160, 17278398</t>
  </si>
  <si>
    <t>17216412, 17329631, 17381014, 17522013, 17490521, 17489707, 17351862, 17354857, 17393160, 17472085, 17478406, 17298126</t>
  </si>
  <si>
    <t>17381014, 17502001, 17231033, 17351862, 17278398, 17298126, 17253991, 17526980, 17216412, 17289372, 17354793, 17329631, 17522013, 17490521, 17314019, 17474396, 17273652, 17389901, 17421227, 17472085, 17393160, 17478406</t>
  </si>
  <si>
    <t>17329631, 17381014, 17231033, 17351862, 17278398, 17478406, 17298126</t>
  </si>
  <si>
    <t>17216412, 17329631, 17381014, 17522013, 17490521, 17351862, 17472085, 17478406, 17298126</t>
  </si>
  <si>
    <t>GO:0072331~signal transduction by p53 class mediator</t>
  </si>
  <si>
    <t>17381014, 17470988, 17231033, 17351862, 17354857, 17278398, 17298126, 17253991, 17216412, 17289372, 17354793, 17338521, 17225134, 17329631, 17522013, 17490521, 17515496, 17415338, 17472085, 17478406</t>
  </si>
  <si>
    <t>17381014, 17470988, 17231033, 17351862, 17354857, 17278398, 17298126, 17253991, 17216412, 17289372, 17354793, 17338521, 17225134, 17329631, 17522013, 17490521, 17489707, 17515496, 17415338, 17472085, 17478406</t>
  </si>
  <si>
    <t>17354793, 17329631, 17490521, 17231033, 17232162, 17278398, 17298126</t>
  </si>
  <si>
    <t>GO:0033135~regulation of peptidyl-serine phosphorylation</t>
  </si>
  <si>
    <t>17338521, 17351862, 17415338, 17278398</t>
  </si>
  <si>
    <t>17381014, 17231033, 17351862, 17354857, 17278398, 17253991, 17298126, 17338521, 17225134, 17329631, 17515496, 17415338, 17478406</t>
  </si>
  <si>
    <t>17354793, 17338521, 17329631, 17381014, 17490521, 17231033, 17351862, 17354857, 17232162, 17278398, 17298126</t>
  </si>
  <si>
    <t>17342958, 17301718, 17231033, 17354857, 17278398, 17253991, 17253316, 17251829, 17490521, 17496901, 17273652, 17232162, 17269583, 17421227, 17393160, 17478406</t>
  </si>
  <si>
    <t>17381014, 17502001, 17231033, 17351862, 17253991, 17526980, 17289372, 17354793, 17474396, 17314019, 17490521, 17273652, 17389901, 17421227, 17393160</t>
  </si>
  <si>
    <t>17338521, 17484529, 17301718, 17489707, 17415338, 17232162</t>
  </si>
  <si>
    <t>17329631, 17381014, 17351862, 17478406, 17298126</t>
  </si>
  <si>
    <t>17352835, 17452030, 17375127, 17384508, 17250475, 17292215, 17253991, 17219997</t>
  </si>
  <si>
    <t>17354793, 17314019, 17231033, 17535681, 17351862, 17354857</t>
  </si>
  <si>
    <t>17490521, 17269583, 17232162, 17393160, 17278398</t>
  </si>
  <si>
    <t>GO:0046425~regulation of JAK-STAT cascade</t>
  </si>
  <si>
    <t>17329631, 17415338, 17298126, 17253991</t>
  </si>
  <si>
    <t>GO:1904892~regulation of STAT cascade</t>
  </si>
  <si>
    <t>17394795, 17381014, 17351862, 17354857, 17298126, 17253991, 17216412, 17338521, 17225134, 17329631, 17452030, 17522013, 17490521, 17489707, 17272877, 17472085, 17393160, 17478406</t>
  </si>
  <si>
    <t>17381014, 17502001, 17231033, 17351862, 17278398, 17298126, 17253991, 17216412, 17289372, 17354793, 17329631, 17522013, 17490521, 17474396, 17273652, 17472085, 17393160, 17421227, 17478406</t>
  </si>
  <si>
    <t>17352835, 17231033, 17351862, 17354857, 17278398, 17298126, 17253991, 17354793, 17338521, 17225134, 17329631, 17490521, 17480466, 17515496, 17415338, 17232162, 17269583, 17393160, 17446220</t>
  </si>
  <si>
    <t>17216412, 17522013, 17490521, 17472085, 17478406</t>
  </si>
  <si>
    <t>17338521, 17225134, 17484529, 17301718, 17489707, 17415338, 17232162</t>
  </si>
  <si>
    <t>GO:0021548~pons development</t>
  </si>
  <si>
    <t>17480955, 17253991</t>
  </si>
  <si>
    <t>GO:0007259~JAK-STAT cascade</t>
  </si>
  <si>
    <t>GO:0033089~positive regulation of T cell differentiation in thymus</t>
  </si>
  <si>
    <t>17301718, 17232162</t>
  </si>
  <si>
    <t>GO:2000400~positive regulation of thymocyte aggregation</t>
  </si>
  <si>
    <t>17342958, 17301718, 17502001, 17231033, 17354857, 17278398, 17253991, 17253316, 17251829, 17490521, 17273652, 17232162, 17421227, 17478406</t>
  </si>
  <si>
    <t>GO:0097696~STAT cascade</t>
  </si>
  <si>
    <t>17490521, 17232162, 17278398</t>
  </si>
  <si>
    <t>GO:1902254~negative regulation of intrinsic apoptotic signaling pathway by p53 class mediator</t>
  </si>
  <si>
    <t>17490521, 17278398</t>
  </si>
  <si>
    <t>GO:0046629~gamma-delta T cell activation</t>
  </si>
  <si>
    <t>17484529, 17301718</t>
  </si>
  <si>
    <t>17375127, 17292215, 17219997</t>
  </si>
  <si>
    <t>17439815, 17354857, 17478406</t>
  </si>
  <si>
    <t>GO:0007283~spermatogenesis</t>
  </si>
  <si>
    <t>17526980, 17342958, 17335046, 17314019, 17273652, 17418857, 17393160</t>
  </si>
  <si>
    <t>GO:0048232~male gamete generation</t>
  </si>
  <si>
    <t>17381014, 17351862, 17354857, 17298126, 17253991, 17216412, 17225134, 17329631, 17452030, 17522013, 17490521, 17272877, 17472085, 17478406</t>
  </si>
  <si>
    <t>17484529, 17301718, 17351862, 17415338, 17354857, 17232162, 17253991, 17219997</t>
  </si>
  <si>
    <t>GO:0043046~DNA methylation involved in gamete generation</t>
  </si>
  <si>
    <t>17314019, 17273652</t>
  </si>
  <si>
    <t>17502001, 17354857, 17478406</t>
  </si>
  <si>
    <t>GO:0044702~single organism reproductive process</t>
  </si>
  <si>
    <t>17342958, 17453087, 17338087, 17254970, 17526980, 17335046, 17354793, 17496901, 17314019, 17273652, 17389901, 17418857, 17393160</t>
  </si>
  <si>
    <t>17381014, 17502001, 17231033, 17424907, 17338087, 17351862, 17241534, 17354793, 17490521, 17314019, 17474396, 17360386, 17283879, 17389901, 17393160, 17352835, 17301718, 17470988, 17430381, 17354857, 17335040, 17253991, 17526980, 17289372, 17480955, 17273652, 17489707, 17421227, 17478406</t>
  </si>
  <si>
    <t>17301718, 17351862, 17232162, 17219997</t>
  </si>
  <si>
    <r>
      <rPr>
        <b/>
        <sz val="12"/>
        <color theme="1"/>
        <rFont val="Calibri"/>
        <family val="2"/>
        <scheme val="minor"/>
      </rPr>
      <t>Suppl. Table 2</t>
    </r>
    <r>
      <rPr>
        <sz val="12"/>
        <color theme="1"/>
        <rFont val="Calibri"/>
        <family val="2"/>
        <scheme val="minor"/>
      </rPr>
      <t>: GO functions associated with Cluster 1</t>
    </r>
  </si>
  <si>
    <r>
      <rPr>
        <b/>
        <sz val="12"/>
        <color theme="1"/>
        <rFont val="Calibri"/>
        <family val="2"/>
        <scheme val="minor"/>
      </rPr>
      <t>Suppl. Table 2</t>
    </r>
    <r>
      <rPr>
        <sz val="12"/>
        <color theme="1"/>
        <rFont val="Calibri"/>
        <family val="2"/>
        <scheme val="minor"/>
      </rPr>
      <t>: GO functions associated with Cluster 2</t>
    </r>
  </si>
  <si>
    <r>
      <rPr>
        <b/>
        <sz val="12"/>
        <color theme="1"/>
        <rFont val="Calibri"/>
        <family val="2"/>
        <scheme val="minor"/>
      </rPr>
      <t>Suppl. Table 2</t>
    </r>
    <r>
      <rPr>
        <sz val="12"/>
        <color theme="1"/>
        <rFont val="Calibri"/>
        <family val="2"/>
        <scheme val="minor"/>
      </rPr>
      <t>: GO functions associated with Cluster 3</t>
    </r>
  </si>
  <si>
    <r>
      <rPr>
        <b/>
        <sz val="12"/>
        <color theme="1"/>
        <rFont val="Calibri"/>
        <family val="2"/>
        <scheme val="minor"/>
      </rPr>
      <t>Suppl. Table 2</t>
    </r>
    <r>
      <rPr>
        <sz val="12"/>
        <color theme="1"/>
        <rFont val="Calibri"/>
        <family val="2"/>
        <scheme val="minor"/>
      </rPr>
      <t>: GO functions associated with Cluster 4</t>
    </r>
  </si>
  <si>
    <t>Enrichment analysis for Gene Ontology (GO) terms within each cluster (1-4) are displayed on subsequent sheets</t>
  </si>
  <si>
    <t>Spreadsheets are structrued as follows:</t>
  </si>
  <si>
    <t>Category = DAVID annotation database selected</t>
  </si>
  <si>
    <t>Term = gene onotology (GO) accession number and name</t>
  </si>
  <si>
    <t>GO = GO accession number</t>
  </si>
  <si>
    <t>Genes = probeset ID of genes involved in individual term</t>
  </si>
  <si>
    <t>pValue = p-value associated with each annotation 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/>
    <xf numFmtId="11" fontId="1" fillId="2" borderId="0" xfId="0" applyNumberFormat="1" applyFont="1" applyFill="1"/>
    <xf numFmtId="11" fontId="0" fillId="0" borderId="0" xfId="0" applyNumberFormat="1"/>
    <xf numFmtId="0" fontId="0" fillId="2" borderId="0" xfId="0" applyFill="1"/>
    <xf numFmtId="0" fontId="0" fillId="0" borderId="0" xfId="0" applyFont="1" applyFill="1"/>
    <xf numFmtId="11" fontId="0" fillId="0" borderId="0" xfId="0" applyNumberFormat="1" applyFont="1" applyFill="1"/>
    <xf numFmtId="0" fontId="0" fillId="2" borderId="0" xfId="0" applyFont="1" applyFill="1"/>
    <xf numFmtId="11" fontId="0" fillId="2" borderId="0" xfId="0" applyNumberFormat="1" applyFont="1" applyFill="1"/>
    <xf numFmtId="0" fontId="0" fillId="0" borderId="0" xfId="0" applyFont="1"/>
    <xf numFmtId="0" fontId="1" fillId="0" borderId="0" xfId="0" applyFont="1"/>
    <xf numFmtId="0" fontId="0" fillId="0" borderId="0" xfId="0" applyFill="1"/>
    <xf numFmtId="11" fontId="0" fillId="0" borderId="0" xfId="0" applyNumberFormat="1" applyFill="1"/>
    <xf numFmtId="0" fontId="2" fillId="0" borderId="0" xfId="0" applyFont="1"/>
    <xf numFmtId="0" fontId="2" fillId="0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2CB40-BAA6-EE44-A62D-69CEF6DD40AF}">
  <dimension ref="A2:E16"/>
  <sheetViews>
    <sheetView workbookViewId="0">
      <selection activeCell="I38" sqref="I38"/>
    </sheetView>
  </sheetViews>
  <sheetFormatPr baseColWidth="10" defaultRowHeight="16" x14ac:dyDescent="0.2"/>
  <sheetData>
    <row r="2" spans="1:5" ht="21" x14ac:dyDescent="0.25">
      <c r="A2" s="15" t="s">
        <v>3675</v>
      </c>
    </row>
    <row r="4" spans="1:5" x14ac:dyDescent="0.2">
      <c r="A4" t="s">
        <v>3676</v>
      </c>
    </row>
    <row r="6" spans="1:5" x14ac:dyDescent="0.2">
      <c r="A6" s="10" t="s">
        <v>0</v>
      </c>
      <c r="B6" s="10" t="s">
        <v>1</v>
      </c>
      <c r="C6" s="10" t="s">
        <v>5</v>
      </c>
      <c r="D6" s="10" t="s">
        <v>4</v>
      </c>
      <c r="E6" s="10" t="s">
        <v>3</v>
      </c>
    </row>
    <row r="8" spans="1:5" x14ac:dyDescent="0.2">
      <c r="A8" t="s">
        <v>3677</v>
      </c>
    </row>
    <row r="10" spans="1:5" x14ac:dyDescent="0.2">
      <c r="A10" t="s">
        <v>3678</v>
      </c>
    </row>
    <row r="12" spans="1:5" x14ac:dyDescent="0.2">
      <c r="A12" t="s">
        <v>3679</v>
      </c>
    </row>
    <row r="14" spans="1:5" x14ac:dyDescent="0.2">
      <c r="A14" t="s">
        <v>3680</v>
      </c>
    </row>
    <row r="16" spans="1:5" x14ac:dyDescent="0.2">
      <c r="A16" t="s">
        <v>36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17"/>
  <sheetViews>
    <sheetView tabSelected="1" workbookViewId="0"/>
  </sheetViews>
  <sheetFormatPr baseColWidth="10" defaultRowHeight="16" x14ac:dyDescent="0.2"/>
  <cols>
    <col min="1" max="1" width="17.5" customWidth="1"/>
    <col min="2" max="2" width="65.6640625" customWidth="1"/>
    <col min="3" max="3" width="16.5" customWidth="1"/>
  </cols>
  <sheetData>
    <row r="1" spans="1:5" x14ac:dyDescent="0.2">
      <c r="A1" t="s">
        <v>3671</v>
      </c>
    </row>
    <row r="2" spans="1:5" x14ac:dyDescent="0.2">
      <c r="A2" s="10" t="s">
        <v>0</v>
      </c>
      <c r="B2" s="10" t="s">
        <v>1</v>
      </c>
      <c r="C2" s="10" t="s">
        <v>5</v>
      </c>
      <c r="D2" s="10" t="s">
        <v>4</v>
      </c>
      <c r="E2" s="10" t="s">
        <v>3</v>
      </c>
    </row>
    <row r="3" spans="1:5" x14ac:dyDescent="0.2">
      <c r="A3" s="5" t="s">
        <v>6</v>
      </c>
      <c r="B3" s="5" t="s">
        <v>7</v>
      </c>
      <c r="C3" s="5" t="str">
        <f t="shared" ref="C3:C66" si="0">LEFT(B3,10)</f>
        <v>GO:0034097</v>
      </c>
      <c r="D3" s="6" t="s">
        <v>8</v>
      </c>
      <c r="E3" s="6">
        <v>6.3834032170403895E-23</v>
      </c>
    </row>
    <row r="4" spans="1:5" x14ac:dyDescent="0.2">
      <c r="A4" s="5" t="s">
        <v>6</v>
      </c>
      <c r="B4" s="5" t="s">
        <v>10</v>
      </c>
      <c r="C4" s="5" t="str">
        <f t="shared" si="0"/>
        <v>GO:0006952</v>
      </c>
      <c r="D4" s="6" t="s">
        <v>11</v>
      </c>
      <c r="E4" s="6">
        <v>7.4133049687398703E-22</v>
      </c>
    </row>
    <row r="5" spans="1:5" x14ac:dyDescent="0.2">
      <c r="A5" s="5" t="s">
        <v>6</v>
      </c>
      <c r="B5" s="5" t="s">
        <v>13</v>
      </c>
      <c r="C5" s="5" t="str">
        <f t="shared" si="0"/>
        <v>GO:0002682</v>
      </c>
      <c r="D5" s="6" t="s">
        <v>14</v>
      </c>
      <c r="E5" s="6">
        <v>1.07337746580029E-21</v>
      </c>
    </row>
    <row r="6" spans="1:5" x14ac:dyDescent="0.2">
      <c r="A6" s="5" t="s">
        <v>6</v>
      </c>
      <c r="B6" s="5" t="s">
        <v>16</v>
      </c>
      <c r="C6" s="5" t="str">
        <f t="shared" si="0"/>
        <v>GO:0006955</v>
      </c>
      <c r="D6" s="6" t="s">
        <v>17</v>
      </c>
      <c r="E6" s="6">
        <v>5.8314737700529702E-21</v>
      </c>
    </row>
    <row r="7" spans="1:5" x14ac:dyDescent="0.2">
      <c r="A7" s="5" t="s">
        <v>6</v>
      </c>
      <c r="B7" s="5" t="s">
        <v>19</v>
      </c>
      <c r="C7" s="5" t="str">
        <f t="shared" si="0"/>
        <v>GO:0050900</v>
      </c>
      <c r="D7" s="6" t="s">
        <v>20</v>
      </c>
      <c r="E7" s="6">
        <v>1.1891041808284401E-18</v>
      </c>
    </row>
    <row r="8" spans="1:5" x14ac:dyDescent="0.2">
      <c r="A8" s="5" t="s">
        <v>6</v>
      </c>
      <c r="B8" s="5" t="s">
        <v>22</v>
      </c>
      <c r="C8" s="5" t="str">
        <f t="shared" si="0"/>
        <v>GO:0070887</v>
      </c>
      <c r="D8" s="6" t="s">
        <v>23</v>
      </c>
      <c r="E8" s="6">
        <v>1.27948580120906E-18</v>
      </c>
    </row>
    <row r="9" spans="1:5" x14ac:dyDescent="0.2">
      <c r="A9" s="5" t="s">
        <v>6</v>
      </c>
      <c r="B9" s="5" t="s">
        <v>25</v>
      </c>
      <c r="C9" s="5" t="str">
        <f t="shared" si="0"/>
        <v>GO:0001775</v>
      </c>
      <c r="D9" s="6" t="s">
        <v>26</v>
      </c>
      <c r="E9" s="6">
        <v>2.1881714983835998E-18</v>
      </c>
    </row>
    <row r="10" spans="1:5" x14ac:dyDescent="0.2">
      <c r="A10" s="5" t="s">
        <v>6</v>
      </c>
      <c r="B10" s="5" t="s">
        <v>28</v>
      </c>
      <c r="C10" s="5" t="str">
        <f t="shared" si="0"/>
        <v>GO:0045321</v>
      </c>
      <c r="D10" s="6" t="s">
        <v>29</v>
      </c>
      <c r="E10" s="6">
        <v>2.9643155122272899E-18</v>
      </c>
    </row>
    <row r="11" spans="1:5" x14ac:dyDescent="0.2">
      <c r="A11" s="5" t="s">
        <v>6</v>
      </c>
      <c r="B11" s="5" t="s">
        <v>31</v>
      </c>
      <c r="C11" s="5" t="str">
        <f t="shared" si="0"/>
        <v>GO:0009605</v>
      </c>
      <c r="D11" s="6" t="s">
        <v>32</v>
      </c>
      <c r="E11" s="6">
        <v>3.5049617162700899E-17</v>
      </c>
    </row>
    <row r="12" spans="1:5" x14ac:dyDescent="0.2">
      <c r="A12" s="5" t="s">
        <v>6</v>
      </c>
      <c r="B12" s="5" t="s">
        <v>34</v>
      </c>
      <c r="C12" s="5" t="str">
        <f t="shared" si="0"/>
        <v>GO:0006954</v>
      </c>
      <c r="D12" s="6" t="s">
        <v>35</v>
      </c>
      <c r="E12" s="6">
        <v>5.0133604930028899E-17</v>
      </c>
    </row>
    <row r="13" spans="1:5" x14ac:dyDescent="0.2">
      <c r="A13" s="5" t="s">
        <v>6</v>
      </c>
      <c r="B13" s="5" t="s">
        <v>37</v>
      </c>
      <c r="C13" s="5" t="str">
        <f t="shared" si="0"/>
        <v>GO:0048584</v>
      </c>
      <c r="D13" s="6" t="s">
        <v>38</v>
      </c>
      <c r="E13" s="6">
        <v>5.6059204091677897E-16</v>
      </c>
    </row>
    <row r="14" spans="1:5" x14ac:dyDescent="0.2">
      <c r="A14" s="5" t="s">
        <v>6</v>
      </c>
      <c r="B14" s="5" t="s">
        <v>40</v>
      </c>
      <c r="C14" s="5" t="str">
        <f t="shared" si="0"/>
        <v>GO:0071345</v>
      </c>
      <c r="D14" s="6" t="s">
        <v>41</v>
      </c>
      <c r="E14" s="6">
        <v>2.35719590056455E-15</v>
      </c>
    </row>
    <row r="15" spans="1:5" x14ac:dyDescent="0.2">
      <c r="A15" s="5" t="s">
        <v>6</v>
      </c>
      <c r="B15" s="5" t="s">
        <v>43</v>
      </c>
      <c r="C15" s="5" t="str">
        <f t="shared" si="0"/>
        <v>GO:0016477</v>
      </c>
      <c r="D15" s="6" t="s">
        <v>44</v>
      </c>
      <c r="E15" s="6">
        <v>3.0204557819335499E-15</v>
      </c>
    </row>
    <row r="16" spans="1:5" x14ac:dyDescent="0.2">
      <c r="A16" s="5" t="s">
        <v>6</v>
      </c>
      <c r="B16" s="5" t="s">
        <v>46</v>
      </c>
      <c r="C16" s="5" t="str">
        <f t="shared" si="0"/>
        <v>GO:0002274</v>
      </c>
      <c r="D16" s="6" t="s">
        <v>47</v>
      </c>
      <c r="E16" s="6">
        <v>9.2135939623113806E-15</v>
      </c>
    </row>
    <row r="17" spans="1:8" x14ac:dyDescent="0.2">
      <c r="A17" s="5" t="s">
        <v>6</v>
      </c>
      <c r="B17" s="5" t="s">
        <v>48</v>
      </c>
      <c r="C17" s="5" t="str">
        <f t="shared" si="0"/>
        <v>GO:0045087</v>
      </c>
      <c r="D17" s="6" t="s">
        <v>49</v>
      </c>
      <c r="E17" s="6">
        <v>3.3799199576901797E-14</v>
      </c>
    </row>
    <row r="18" spans="1:8" x14ac:dyDescent="0.2">
      <c r="A18" s="5" t="s">
        <v>6</v>
      </c>
      <c r="B18" s="5" t="s">
        <v>51</v>
      </c>
      <c r="C18" s="5" t="str">
        <f t="shared" si="0"/>
        <v>GO:0002252</v>
      </c>
      <c r="D18" s="6" t="s">
        <v>52</v>
      </c>
      <c r="E18" s="6">
        <v>4.0426296388066203E-14</v>
      </c>
    </row>
    <row r="19" spans="1:8" x14ac:dyDescent="0.2">
      <c r="A19" s="5" t="s">
        <v>6</v>
      </c>
      <c r="B19" s="5" t="s">
        <v>54</v>
      </c>
      <c r="C19" s="5" t="str">
        <f t="shared" si="0"/>
        <v>GO:0010033</v>
      </c>
      <c r="D19" s="6" t="s">
        <v>55</v>
      </c>
      <c r="E19" s="6">
        <v>1.15021030925645E-13</v>
      </c>
    </row>
    <row r="20" spans="1:8" x14ac:dyDescent="0.2">
      <c r="A20" s="5" t="s">
        <v>6</v>
      </c>
      <c r="B20" s="5" t="s">
        <v>57</v>
      </c>
      <c r="C20" s="5" t="str">
        <f t="shared" si="0"/>
        <v>GO:0009893</v>
      </c>
      <c r="D20" s="6" t="s">
        <v>58</v>
      </c>
      <c r="E20" s="6">
        <v>1.1744709054788801E-13</v>
      </c>
    </row>
    <row r="21" spans="1:8" x14ac:dyDescent="0.2">
      <c r="A21" s="5" t="s">
        <v>6</v>
      </c>
      <c r="B21" s="5" t="s">
        <v>60</v>
      </c>
      <c r="C21" s="5" t="str">
        <f t="shared" si="0"/>
        <v>GO:0002684</v>
      </c>
      <c r="D21" s="6" t="s">
        <v>61</v>
      </c>
      <c r="E21" s="6">
        <v>1.7792750661562499E-13</v>
      </c>
    </row>
    <row r="22" spans="1:8" x14ac:dyDescent="0.2">
      <c r="A22" s="5" t="s">
        <v>6</v>
      </c>
      <c r="B22" s="5" t="s">
        <v>63</v>
      </c>
      <c r="C22" s="5" t="str">
        <f t="shared" si="0"/>
        <v>GO:0001816</v>
      </c>
      <c r="D22" s="6" t="s">
        <v>64</v>
      </c>
      <c r="E22" s="6">
        <v>3.4272859516535999E-13</v>
      </c>
    </row>
    <row r="23" spans="1:8" x14ac:dyDescent="0.2">
      <c r="A23" s="5" t="s">
        <v>6</v>
      </c>
      <c r="B23" s="5" t="s">
        <v>66</v>
      </c>
      <c r="C23" s="5" t="str">
        <f t="shared" si="0"/>
        <v>GO:0051674</v>
      </c>
      <c r="D23" s="6" t="s">
        <v>67</v>
      </c>
      <c r="E23" s="6">
        <v>5.4051278038616795E-13</v>
      </c>
    </row>
    <row r="24" spans="1:8" x14ac:dyDescent="0.2">
      <c r="A24" s="5" t="s">
        <v>6</v>
      </c>
      <c r="B24" s="5" t="s">
        <v>69</v>
      </c>
      <c r="C24" s="5" t="str">
        <f t="shared" si="0"/>
        <v>GO:0048870</v>
      </c>
      <c r="D24" s="6" t="s">
        <v>67</v>
      </c>
      <c r="E24" s="6">
        <v>5.4051278038616795E-13</v>
      </c>
    </row>
    <row r="25" spans="1:8" x14ac:dyDescent="0.2">
      <c r="A25" s="5" t="s">
        <v>6</v>
      </c>
      <c r="B25" s="5" t="s">
        <v>71</v>
      </c>
      <c r="C25" s="5" t="str">
        <f t="shared" si="0"/>
        <v>GO:0031325</v>
      </c>
      <c r="D25" s="6" t="s">
        <v>72</v>
      </c>
      <c r="E25" s="6">
        <v>8.4776981957814696E-13</v>
      </c>
    </row>
    <row r="26" spans="1:8" x14ac:dyDescent="0.2">
      <c r="A26" s="5" t="s">
        <v>6</v>
      </c>
      <c r="B26" s="5" t="s">
        <v>74</v>
      </c>
      <c r="C26" s="5" t="str">
        <f t="shared" si="0"/>
        <v>GO:0040011</v>
      </c>
      <c r="D26" s="6" t="s">
        <v>75</v>
      </c>
      <c r="E26" s="6">
        <v>3.0663104278637501E-12</v>
      </c>
    </row>
    <row r="27" spans="1:8" x14ac:dyDescent="0.2">
      <c r="A27" s="5" t="s">
        <v>6</v>
      </c>
      <c r="B27" s="5" t="s">
        <v>77</v>
      </c>
      <c r="C27" s="5" t="str">
        <f t="shared" si="0"/>
        <v>GO:0006897</v>
      </c>
      <c r="D27" s="6" t="s">
        <v>78</v>
      </c>
      <c r="E27" s="6">
        <v>3.3984961312368298E-12</v>
      </c>
    </row>
    <row r="28" spans="1:8" x14ac:dyDescent="0.2">
      <c r="A28" s="5" t="s">
        <v>6</v>
      </c>
      <c r="B28" s="5" t="s">
        <v>80</v>
      </c>
      <c r="C28" s="5" t="str">
        <f t="shared" si="0"/>
        <v>GO:0097529</v>
      </c>
      <c r="D28" s="5" t="s">
        <v>81</v>
      </c>
      <c r="E28" s="6">
        <v>3.5322321971110199E-12</v>
      </c>
    </row>
    <row r="29" spans="1:8" x14ac:dyDescent="0.2">
      <c r="A29" s="5" t="s">
        <v>6</v>
      </c>
      <c r="B29" s="5" t="s">
        <v>83</v>
      </c>
      <c r="C29" s="5" t="str">
        <f t="shared" si="0"/>
        <v>GO:0080134</v>
      </c>
      <c r="D29" s="6" t="s">
        <v>84</v>
      </c>
      <c r="E29" s="6">
        <v>4.0503522770597699E-12</v>
      </c>
    </row>
    <row r="30" spans="1:8" x14ac:dyDescent="0.2">
      <c r="A30" s="5" t="s">
        <v>6</v>
      </c>
      <c r="B30" s="5" t="s">
        <v>86</v>
      </c>
      <c r="C30" s="5" t="str">
        <f t="shared" si="0"/>
        <v>GO:0016192</v>
      </c>
      <c r="D30" s="6" t="s">
        <v>87</v>
      </c>
      <c r="E30" s="6">
        <v>4.5931987462751398E-12</v>
      </c>
    </row>
    <row r="31" spans="1:8" x14ac:dyDescent="0.2">
      <c r="A31" s="5" t="s">
        <v>6</v>
      </c>
      <c r="B31" s="5" t="s">
        <v>89</v>
      </c>
      <c r="C31" s="5" t="str">
        <f t="shared" si="0"/>
        <v>GO:0007159</v>
      </c>
      <c r="D31" s="6" t="s">
        <v>90</v>
      </c>
      <c r="E31" s="6">
        <v>4.6631011132065096E-12</v>
      </c>
      <c r="G31" s="5"/>
      <c r="H31" s="5"/>
    </row>
    <row r="32" spans="1:8" x14ac:dyDescent="0.2">
      <c r="A32" s="5" t="s">
        <v>6</v>
      </c>
      <c r="B32" s="5" t="s">
        <v>92</v>
      </c>
      <c r="C32" s="5" t="str">
        <f t="shared" si="0"/>
        <v>GO:0060326</v>
      </c>
      <c r="D32" s="6" t="s">
        <v>93</v>
      </c>
      <c r="E32" s="6">
        <v>4.8927937938020301E-12</v>
      </c>
    </row>
    <row r="33" spans="1:5" x14ac:dyDescent="0.2">
      <c r="A33" s="5" t="s">
        <v>6</v>
      </c>
      <c r="B33" s="5" t="s">
        <v>95</v>
      </c>
      <c r="C33" s="5" t="str">
        <f t="shared" si="0"/>
        <v>GO:0030595</v>
      </c>
      <c r="D33" s="6" t="s">
        <v>96</v>
      </c>
      <c r="E33" s="6">
        <v>5.11234347615025E-12</v>
      </c>
    </row>
    <row r="34" spans="1:5" x14ac:dyDescent="0.2">
      <c r="A34" s="5" t="s">
        <v>6</v>
      </c>
      <c r="B34" s="5" t="s">
        <v>98</v>
      </c>
      <c r="C34" s="5" t="str">
        <f t="shared" si="0"/>
        <v>GO:0050865</v>
      </c>
      <c r="D34" s="6" t="s">
        <v>99</v>
      </c>
      <c r="E34" s="6">
        <v>7.2591463800165703E-12</v>
      </c>
    </row>
    <row r="35" spans="1:5" x14ac:dyDescent="0.2">
      <c r="A35" s="5" t="s">
        <v>6</v>
      </c>
      <c r="B35" s="5" t="s">
        <v>101</v>
      </c>
      <c r="C35" s="5" t="str">
        <f t="shared" si="0"/>
        <v>GO:0071310</v>
      </c>
      <c r="D35" s="6" t="s">
        <v>102</v>
      </c>
      <c r="E35" s="6">
        <v>9.1961776100731098E-12</v>
      </c>
    </row>
    <row r="36" spans="1:5" x14ac:dyDescent="0.2">
      <c r="A36" s="5" t="s">
        <v>6</v>
      </c>
      <c r="B36" s="5" t="s">
        <v>104</v>
      </c>
      <c r="C36" s="5" t="str">
        <f t="shared" si="0"/>
        <v>GO:0009967</v>
      </c>
      <c r="D36" s="6" t="s">
        <v>105</v>
      </c>
      <c r="E36" s="6">
        <v>1.3687503764298601E-11</v>
      </c>
    </row>
    <row r="37" spans="1:5" x14ac:dyDescent="0.2">
      <c r="A37" s="5" t="s">
        <v>6</v>
      </c>
      <c r="B37" s="5" t="s">
        <v>107</v>
      </c>
      <c r="C37" s="5" t="str">
        <f t="shared" si="0"/>
        <v>GO:0046649</v>
      </c>
      <c r="D37" s="6" t="s">
        <v>108</v>
      </c>
      <c r="E37" s="6">
        <v>1.5672708856860999E-11</v>
      </c>
    </row>
    <row r="38" spans="1:5" x14ac:dyDescent="0.2">
      <c r="A38" s="5" t="s">
        <v>6</v>
      </c>
      <c r="B38" s="5" t="s">
        <v>110</v>
      </c>
      <c r="C38" s="5" t="str">
        <f t="shared" si="0"/>
        <v>GO:0009607</v>
      </c>
      <c r="D38" s="6" t="s">
        <v>111</v>
      </c>
      <c r="E38" s="6">
        <v>2.7286613686679601E-11</v>
      </c>
    </row>
    <row r="39" spans="1:5" x14ac:dyDescent="0.2">
      <c r="A39" s="5" t="s">
        <v>6</v>
      </c>
      <c r="B39" s="5" t="s">
        <v>113</v>
      </c>
      <c r="C39" s="5" t="str">
        <f t="shared" si="0"/>
        <v>GO:0002694</v>
      </c>
      <c r="D39" s="6" t="s">
        <v>114</v>
      </c>
      <c r="E39" s="6">
        <v>3.6187171227388101E-11</v>
      </c>
    </row>
    <row r="40" spans="1:5" x14ac:dyDescent="0.2">
      <c r="A40" s="5" t="s">
        <v>6</v>
      </c>
      <c r="B40" s="5" t="s">
        <v>116</v>
      </c>
      <c r="C40" s="5" t="str">
        <f t="shared" si="0"/>
        <v>GO:0001817</v>
      </c>
      <c r="D40" s="6" t="s">
        <v>117</v>
      </c>
      <c r="E40" s="6">
        <v>3.67966084429667E-11</v>
      </c>
    </row>
    <row r="41" spans="1:5" x14ac:dyDescent="0.2">
      <c r="A41" s="5" t="s">
        <v>6</v>
      </c>
      <c r="B41" s="5" t="s">
        <v>119</v>
      </c>
      <c r="C41" s="5" t="str">
        <f t="shared" si="0"/>
        <v>GO:0010604</v>
      </c>
      <c r="D41" s="6" t="s">
        <v>120</v>
      </c>
      <c r="E41" s="6">
        <v>3.6908108584485399E-11</v>
      </c>
    </row>
    <row r="42" spans="1:5" x14ac:dyDescent="0.2">
      <c r="A42" s="5" t="s">
        <v>6</v>
      </c>
      <c r="B42" s="5" t="s">
        <v>122</v>
      </c>
      <c r="C42" s="5" t="str">
        <f t="shared" si="0"/>
        <v>GO:0007166</v>
      </c>
      <c r="D42" s="6" t="s">
        <v>123</v>
      </c>
      <c r="E42" s="6">
        <v>4.3133441285383599E-11</v>
      </c>
    </row>
    <row r="43" spans="1:5" x14ac:dyDescent="0.2">
      <c r="A43" s="5" t="s">
        <v>6</v>
      </c>
      <c r="B43" s="5" t="s">
        <v>125</v>
      </c>
      <c r="C43" s="5" t="str">
        <f t="shared" si="0"/>
        <v>GO:0023056</v>
      </c>
      <c r="D43" s="6" t="s">
        <v>126</v>
      </c>
      <c r="E43" s="6">
        <v>4.3443866184159197E-11</v>
      </c>
    </row>
    <row r="44" spans="1:5" x14ac:dyDescent="0.2">
      <c r="A44" s="5" t="s">
        <v>6</v>
      </c>
      <c r="B44" s="5" t="s">
        <v>128</v>
      </c>
      <c r="C44" s="5" t="str">
        <f t="shared" si="0"/>
        <v>GO:1902533</v>
      </c>
      <c r="D44" s="6" t="s">
        <v>129</v>
      </c>
      <c r="E44" s="6">
        <v>6.9941323230842794E-11</v>
      </c>
    </row>
    <row r="45" spans="1:5" x14ac:dyDescent="0.2">
      <c r="A45" s="5" t="s">
        <v>6</v>
      </c>
      <c r="B45" s="5" t="s">
        <v>131</v>
      </c>
      <c r="C45" s="5" t="str">
        <f t="shared" si="0"/>
        <v>GO:0051240</v>
      </c>
      <c r="D45" s="6" t="s">
        <v>132</v>
      </c>
      <c r="E45" s="6">
        <v>7.1487489992080097E-11</v>
      </c>
    </row>
    <row r="46" spans="1:5" x14ac:dyDescent="0.2">
      <c r="A46" s="5" t="s">
        <v>6</v>
      </c>
      <c r="B46" s="5" t="s">
        <v>134</v>
      </c>
      <c r="C46" s="5" t="str">
        <f t="shared" si="0"/>
        <v>GO:0016337</v>
      </c>
      <c r="D46" s="6" t="s">
        <v>135</v>
      </c>
      <c r="E46" s="6">
        <v>7.8701379163014097E-11</v>
      </c>
    </row>
    <row r="47" spans="1:5" x14ac:dyDescent="0.2">
      <c r="A47" s="5" t="s">
        <v>6</v>
      </c>
      <c r="B47" s="5" t="s">
        <v>137</v>
      </c>
      <c r="C47" s="5" t="str">
        <f t="shared" si="0"/>
        <v>GO:0010647</v>
      </c>
      <c r="D47" s="6" t="s">
        <v>138</v>
      </c>
      <c r="E47" s="6">
        <v>8.6124225957315702E-11</v>
      </c>
    </row>
    <row r="48" spans="1:5" x14ac:dyDescent="0.2">
      <c r="A48" s="5" t="s">
        <v>6</v>
      </c>
      <c r="B48" s="5" t="s">
        <v>140</v>
      </c>
      <c r="C48" s="5" t="str">
        <f t="shared" si="0"/>
        <v>GO:0030097</v>
      </c>
      <c r="D48" s="6" t="s">
        <v>141</v>
      </c>
      <c r="E48" s="6">
        <v>1.1564426835447599E-10</v>
      </c>
    </row>
    <row r="49" spans="1:5" x14ac:dyDescent="0.2">
      <c r="A49" s="5" t="s">
        <v>6</v>
      </c>
      <c r="B49" s="5" t="s">
        <v>143</v>
      </c>
      <c r="C49" s="5" t="str">
        <f t="shared" si="0"/>
        <v>GO:0035556</v>
      </c>
      <c r="D49" s="6" t="s">
        <v>144</v>
      </c>
      <c r="E49" s="6">
        <v>1.26847961764168E-10</v>
      </c>
    </row>
    <row r="50" spans="1:5" x14ac:dyDescent="0.2">
      <c r="A50" s="5" t="s">
        <v>6</v>
      </c>
      <c r="B50" s="5" t="s">
        <v>146</v>
      </c>
      <c r="C50" s="5" t="str">
        <f t="shared" si="0"/>
        <v>GO:0098602</v>
      </c>
      <c r="D50" s="6" t="s">
        <v>147</v>
      </c>
      <c r="E50" s="6">
        <v>1.26994369597912E-10</v>
      </c>
    </row>
    <row r="51" spans="1:5" x14ac:dyDescent="0.2">
      <c r="A51" s="5" t="s">
        <v>6</v>
      </c>
      <c r="B51" s="5" t="s">
        <v>149</v>
      </c>
      <c r="C51" s="5" t="str">
        <f t="shared" si="0"/>
        <v>GO:0008219</v>
      </c>
      <c r="D51" s="6" t="s">
        <v>150</v>
      </c>
      <c r="E51" s="6">
        <v>1.83823735709502E-10</v>
      </c>
    </row>
    <row r="52" spans="1:5" x14ac:dyDescent="0.2">
      <c r="A52" s="5" t="s">
        <v>6</v>
      </c>
      <c r="B52" s="5" t="s">
        <v>152</v>
      </c>
      <c r="C52" s="5" t="str">
        <f t="shared" si="0"/>
        <v>GO:0030334</v>
      </c>
      <c r="D52" s="6" t="s">
        <v>153</v>
      </c>
      <c r="E52" s="6">
        <v>2.9537615246314501E-10</v>
      </c>
    </row>
    <row r="53" spans="1:5" x14ac:dyDescent="0.2">
      <c r="A53" s="5" t="s">
        <v>6</v>
      </c>
      <c r="B53" s="5" t="s">
        <v>155</v>
      </c>
      <c r="C53" s="5" t="str">
        <f t="shared" si="0"/>
        <v>GO:0048534</v>
      </c>
      <c r="D53" s="6" t="s">
        <v>156</v>
      </c>
      <c r="E53" s="6">
        <v>3.0283799864392899E-10</v>
      </c>
    </row>
    <row r="54" spans="1:5" x14ac:dyDescent="0.2">
      <c r="A54" s="5" t="s">
        <v>6</v>
      </c>
      <c r="B54" s="5" t="s">
        <v>158</v>
      </c>
      <c r="C54" s="5" t="str">
        <f t="shared" si="0"/>
        <v>GO:0031347</v>
      </c>
      <c r="D54" s="6" t="s">
        <v>159</v>
      </c>
      <c r="E54" s="6">
        <v>3.1451764428809799E-10</v>
      </c>
    </row>
    <row r="55" spans="1:5" x14ac:dyDescent="0.2">
      <c r="A55" s="5" t="s">
        <v>6</v>
      </c>
      <c r="B55" s="5" t="s">
        <v>161</v>
      </c>
      <c r="C55" s="5" t="str">
        <f t="shared" si="0"/>
        <v>GO:0070486</v>
      </c>
      <c r="D55" s="6" t="s">
        <v>162</v>
      </c>
      <c r="E55" s="6">
        <v>3.4914249934973199E-10</v>
      </c>
    </row>
    <row r="56" spans="1:5" x14ac:dyDescent="0.2">
      <c r="A56" s="5" t="s">
        <v>6</v>
      </c>
      <c r="B56" s="5" t="s">
        <v>164</v>
      </c>
      <c r="C56" s="5" t="str">
        <f t="shared" si="0"/>
        <v>GO:0016310</v>
      </c>
      <c r="D56" s="6" t="s">
        <v>165</v>
      </c>
      <c r="E56" s="6">
        <v>4.1286345140979698E-10</v>
      </c>
    </row>
    <row r="57" spans="1:5" x14ac:dyDescent="0.2">
      <c r="A57" s="5" t="s">
        <v>6</v>
      </c>
      <c r="B57" s="5" t="s">
        <v>167</v>
      </c>
      <c r="C57" s="5" t="str">
        <f t="shared" si="0"/>
        <v>GO:0051707</v>
      </c>
      <c r="D57" s="6" t="s">
        <v>168</v>
      </c>
      <c r="E57" s="6">
        <v>4.5803631673948998E-10</v>
      </c>
    </row>
    <row r="58" spans="1:5" x14ac:dyDescent="0.2">
      <c r="A58" s="5" t="s">
        <v>6</v>
      </c>
      <c r="B58" s="5" t="s">
        <v>170</v>
      </c>
      <c r="C58" s="5" t="str">
        <f t="shared" si="0"/>
        <v>GO:0002685</v>
      </c>
      <c r="D58" s="5" t="s">
        <v>171</v>
      </c>
      <c r="E58" s="6">
        <v>4.63917239368551E-10</v>
      </c>
    </row>
    <row r="59" spans="1:5" x14ac:dyDescent="0.2">
      <c r="A59" s="5" t="s">
        <v>6</v>
      </c>
      <c r="B59" s="5" t="s">
        <v>172</v>
      </c>
      <c r="C59" s="5" t="str">
        <f t="shared" si="0"/>
        <v>GO:0043207</v>
      </c>
      <c r="D59" s="6" t="s">
        <v>168</v>
      </c>
      <c r="E59" s="6">
        <v>4.7028198303818805E-10</v>
      </c>
    </row>
    <row r="60" spans="1:5" x14ac:dyDescent="0.2">
      <c r="A60" s="5" t="s">
        <v>6</v>
      </c>
      <c r="B60" s="5" t="s">
        <v>174</v>
      </c>
      <c r="C60" s="5" t="str">
        <f t="shared" si="0"/>
        <v>GO:0002520</v>
      </c>
      <c r="D60" s="6" t="s">
        <v>175</v>
      </c>
      <c r="E60" s="6">
        <v>6.3853731264980801E-10</v>
      </c>
    </row>
    <row r="61" spans="1:5" x14ac:dyDescent="0.2">
      <c r="A61" s="5" t="s">
        <v>6</v>
      </c>
      <c r="B61" s="5" t="s">
        <v>177</v>
      </c>
      <c r="C61" s="5" t="str">
        <f t="shared" si="0"/>
        <v>GO:0051246</v>
      </c>
      <c r="D61" s="6" t="s">
        <v>178</v>
      </c>
      <c r="E61" s="6">
        <v>7.3516229053116301E-10</v>
      </c>
    </row>
    <row r="62" spans="1:5" x14ac:dyDescent="0.2">
      <c r="A62" s="5" t="s">
        <v>6</v>
      </c>
      <c r="B62" s="5" t="s">
        <v>180</v>
      </c>
      <c r="C62" s="5" t="str">
        <f t="shared" si="0"/>
        <v>GO:0050776</v>
      </c>
      <c r="D62" s="6" t="s">
        <v>181</v>
      </c>
      <c r="E62" s="6">
        <v>7.64978382001878E-10</v>
      </c>
    </row>
    <row r="63" spans="1:5" x14ac:dyDescent="0.2">
      <c r="A63" s="5" t="s">
        <v>6</v>
      </c>
      <c r="B63" s="5" t="s">
        <v>183</v>
      </c>
      <c r="C63" s="5" t="str">
        <f t="shared" si="0"/>
        <v>GO:0006468</v>
      </c>
      <c r="D63" s="6" t="s">
        <v>184</v>
      </c>
      <c r="E63" s="6">
        <v>8.7515609286526902E-10</v>
      </c>
    </row>
    <row r="64" spans="1:5" x14ac:dyDescent="0.2">
      <c r="A64" s="5" t="s">
        <v>6</v>
      </c>
      <c r="B64" s="5" t="s">
        <v>186</v>
      </c>
      <c r="C64" s="5" t="str">
        <f t="shared" si="0"/>
        <v>GO:0022610</v>
      </c>
      <c r="D64" s="6" t="s">
        <v>187</v>
      </c>
      <c r="E64" s="6">
        <v>9.1960995815111104E-10</v>
      </c>
    </row>
    <row r="65" spans="1:5" x14ac:dyDescent="0.2">
      <c r="A65" s="5" t="s">
        <v>6</v>
      </c>
      <c r="B65" s="5" t="s">
        <v>189</v>
      </c>
      <c r="C65" s="5" t="str">
        <f t="shared" si="0"/>
        <v>GO:0051247</v>
      </c>
      <c r="D65" s="6" t="s">
        <v>190</v>
      </c>
      <c r="E65" s="6">
        <v>9.8438730010897E-10</v>
      </c>
    </row>
    <row r="66" spans="1:5" x14ac:dyDescent="0.2">
      <c r="A66" s="5" t="s">
        <v>6</v>
      </c>
      <c r="B66" s="5" t="s">
        <v>192</v>
      </c>
      <c r="C66" s="5" t="str">
        <f t="shared" si="0"/>
        <v>GO:0097530</v>
      </c>
      <c r="D66" s="5" t="s">
        <v>193</v>
      </c>
      <c r="E66" s="6">
        <v>1.1703628777465401E-9</v>
      </c>
    </row>
    <row r="67" spans="1:5" x14ac:dyDescent="0.2">
      <c r="A67" s="5" t="s">
        <v>6</v>
      </c>
      <c r="B67" s="5" t="s">
        <v>195</v>
      </c>
      <c r="C67" s="5" t="str">
        <f t="shared" ref="C67:C130" si="1">LEFT(B67,10)</f>
        <v>GO:0019221</v>
      </c>
      <c r="D67" s="6" t="s">
        <v>196</v>
      </c>
      <c r="E67" s="6">
        <v>1.2084236185353599E-9</v>
      </c>
    </row>
    <row r="68" spans="1:5" x14ac:dyDescent="0.2">
      <c r="A68" s="5" t="s">
        <v>6</v>
      </c>
      <c r="B68" s="5" t="s">
        <v>198</v>
      </c>
      <c r="C68" s="5" t="str">
        <f t="shared" si="1"/>
        <v>GO:0006928</v>
      </c>
      <c r="D68" s="6" t="s">
        <v>199</v>
      </c>
      <c r="E68" s="6">
        <v>1.3531232806889901E-9</v>
      </c>
    </row>
    <row r="69" spans="1:5" x14ac:dyDescent="0.2">
      <c r="A69" s="5" t="s">
        <v>6</v>
      </c>
      <c r="B69" s="5" t="s">
        <v>201</v>
      </c>
      <c r="C69" s="5" t="str">
        <f t="shared" si="1"/>
        <v>GO:0012501</v>
      </c>
      <c r="D69" s="6" t="s">
        <v>202</v>
      </c>
      <c r="E69" s="6">
        <v>1.36042748582198E-9</v>
      </c>
    </row>
    <row r="70" spans="1:5" x14ac:dyDescent="0.2">
      <c r="A70" s="5" t="s">
        <v>6</v>
      </c>
      <c r="B70" s="5" t="s">
        <v>204</v>
      </c>
      <c r="C70" s="5" t="str">
        <f t="shared" si="1"/>
        <v>GO:0045123</v>
      </c>
      <c r="D70" s="5" t="s">
        <v>205</v>
      </c>
      <c r="E70" s="6">
        <v>1.4233618402058799E-9</v>
      </c>
    </row>
    <row r="71" spans="1:5" x14ac:dyDescent="0.2">
      <c r="A71" s="5" t="s">
        <v>6</v>
      </c>
      <c r="B71" s="5" t="s">
        <v>206</v>
      </c>
      <c r="C71" s="5" t="str">
        <f t="shared" si="1"/>
        <v>GO:0007155</v>
      </c>
      <c r="D71" s="6" t="s">
        <v>207</v>
      </c>
      <c r="E71" s="6">
        <v>1.5092369348883401E-9</v>
      </c>
    </row>
    <row r="72" spans="1:5" x14ac:dyDescent="0.2">
      <c r="A72" s="5" t="s">
        <v>6</v>
      </c>
      <c r="B72" s="5" t="s">
        <v>209</v>
      </c>
      <c r="C72" s="5" t="str">
        <f t="shared" si="1"/>
        <v>GO:2000145</v>
      </c>
      <c r="D72" s="6" t="s">
        <v>153</v>
      </c>
      <c r="E72" s="6">
        <v>1.7361139882902701E-9</v>
      </c>
    </row>
    <row r="73" spans="1:5" x14ac:dyDescent="0.2">
      <c r="A73" s="5" t="s">
        <v>6</v>
      </c>
      <c r="B73" s="5" t="s">
        <v>211</v>
      </c>
      <c r="C73" s="5" t="str">
        <f t="shared" si="1"/>
        <v>GO:0006796</v>
      </c>
      <c r="D73" s="6" t="s">
        <v>212</v>
      </c>
      <c r="E73" s="6">
        <v>1.8041978601384599E-9</v>
      </c>
    </row>
    <row r="74" spans="1:5" x14ac:dyDescent="0.2">
      <c r="A74" s="11" t="s">
        <v>6</v>
      </c>
      <c r="B74" s="11" t="s">
        <v>214</v>
      </c>
      <c r="C74" s="11" t="str">
        <f t="shared" si="1"/>
        <v>GO:0006793</v>
      </c>
      <c r="D74" s="12" t="s">
        <v>212</v>
      </c>
      <c r="E74" s="12">
        <v>1.9855103457311399E-9</v>
      </c>
    </row>
    <row r="75" spans="1:5" x14ac:dyDescent="0.2">
      <c r="A75" s="11" t="s">
        <v>6</v>
      </c>
      <c r="B75" s="11" t="s">
        <v>216</v>
      </c>
      <c r="C75" s="11" t="str">
        <f t="shared" si="1"/>
        <v>GO:0070489</v>
      </c>
      <c r="D75" s="12" t="s">
        <v>217</v>
      </c>
      <c r="E75" s="12">
        <v>2.8052082842810202E-9</v>
      </c>
    </row>
    <row r="76" spans="1:5" x14ac:dyDescent="0.2">
      <c r="A76" s="11" t="s">
        <v>6</v>
      </c>
      <c r="B76" s="11" t="s">
        <v>219</v>
      </c>
      <c r="C76" s="11" t="str">
        <f t="shared" si="1"/>
        <v>GO:0042110</v>
      </c>
      <c r="D76" s="12" t="s">
        <v>217</v>
      </c>
      <c r="E76" s="12">
        <v>2.8052082842810202E-9</v>
      </c>
    </row>
    <row r="77" spans="1:5" x14ac:dyDescent="0.2">
      <c r="A77" s="11" t="s">
        <v>6</v>
      </c>
      <c r="B77" s="11" t="s">
        <v>221</v>
      </c>
      <c r="C77" s="11" t="str">
        <f t="shared" si="1"/>
        <v>GO:0032101</v>
      </c>
      <c r="D77" s="12" t="s">
        <v>222</v>
      </c>
      <c r="E77" s="12">
        <v>2.9044974818290601E-9</v>
      </c>
    </row>
    <row r="78" spans="1:5" x14ac:dyDescent="0.2">
      <c r="A78" s="11" t="s">
        <v>6</v>
      </c>
      <c r="B78" s="11" t="s">
        <v>224</v>
      </c>
      <c r="C78" s="11" t="str">
        <f t="shared" si="1"/>
        <v>GO:0071593</v>
      </c>
      <c r="D78" s="12" t="s">
        <v>217</v>
      </c>
      <c r="E78" s="12">
        <v>2.9359339281028201E-9</v>
      </c>
    </row>
    <row r="79" spans="1:5" x14ac:dyDescent="0.2">
      <c r="A79" s="11" t="s">
        <v>6</v>
      </c>
      <c r="B79" s="11" t="s">
        <v>226</v>
      </c>
      <c r="C79" s="11" t="str">
        <f t="shared" si="1"/>
        <v>GO:0002683</v>
      </c>
      <c r="D79" s="12" t="s">
        <v>227</v>
      </c>
      <c r="E79" s="12">
        <v>3.72324085956404E-9</v>
      </c>
    </row>
    <row r="80" spans="1:5" x14ac:dyDescent="0.2">
      <c r="A80" t="s">
        <v>6</v>
      </c>
      <c r="B80" t="s">
        <v>229</v>
      </c>
      <c r="C80" t="str">
        <f t="shared" si="1"/>
        <v>GO:1990266</v>
      </c>
      <c r="D80" t="s">
        <v>230</v>
      </c>
      <c r="E80" s="3">
        <v>4.95025265225895E-9</v>
      </c>
    </row>
    <row r="81" spans="1:5" x14ac:dyDescent="0.2">
      <c r="A81" t="s">
        <v>6</v>
      </c>
      <c r="B81" t="s">
        <v>231</v>
      </c>
      <c r="C81" t="str">
        <f t="shared" si="1"/>
        <v>GO:0002521</v>
      </c>
      <c r="D81" s="3" t="s">
        <v>232</v>
      </c>
      <c r="E81" s="3">
        <v>5.5359370214794698E-9</v>
      </c>
    </row>
    <row r="82" spans="1:5" x14ac:dyDescent="0.2">
      <c r="A82" t="s">
        <v>6</v>
      </c>
      <c r="B82" t="s">
        <v>234</v>
      </c>
      <c r="C82" t="str">
        <f t="shared" si="1"/>
        <v>GO:0040012</v>
      </c>
      <c r="D82" s="3" t="s">
        <v>153</v>
      </c>
      <c r="E82" s="3">
        <v>8.1373844836975296E-9</v>
      </c>
    </row>
    <row r="83" spans="1:5" x14ac:dyDescent="0.2">
      <c r="A83" t="s">
        <v>6</v>
      </c>
      <c r="B83" t="s">
        <v>236</v>
      </c>
      <c r="C83" t="str">
        <f t="shared" si="1"/>
        <v>GO:0051270</v>
      </c>
      <c r="D83" s="3" t="s">
        <v>237</v>
      </c>
      <c r="E83" s="3">
        <v>8.74751243543048E-9</v>
      </c>
    </row>
    <row r="84" spans="1:5" x14ac:dyDescent="0.2">
      <c r="A84" t="s">
        <v>6</v>
      </c>
      <c r="B84" t="s">
        <v>239</v>
      </c>
      <c r="C84" t="str">
        <f t="shared" si="1"/>
        <v>GO:0010941</v>
      </c>
      <c r="D84" s="3" t="s">
        <v>240</v>
      </c>
      <c r="E84" s="3">
        <v>9.7125233081083595E-9</v>
      </c>
    </row>
    <row r="85" spans="1:5" x14ac:dyDescent="0.2">
      <c r="A85" t="s">
        <v>6</v>
      </c>
      <c r="B85" t="s">
        <v>242</v>
      </c>
      <c r="C85" t="str">
        <f t="shared" si="1"/>
        <v>GO:0001932</v>
      </c>
      <c r="D85" s="3" t="s">
        <v>243</v>
      </c>
      <c r="E85" s="3">
        <v>1.0754213728199199E-8</v>
      </c>
    </row>
    <row r="86" spans="1:5" x14ac:dyDescent="0.2">
      <c r="A86" t="s">
        <v>6</v>
      </c>
      <c r="B86" t="s">
        <v>245</v>
      </c>
      <c r="C86" t="str">
        <f t="shared" si="1"/>
        <v>GO:0006935</v>
      </c>
      <c r="D86" s="3" t="s">
        <v>246</v>
      </c>
      <c r="E86" s="3">
        <v>1.1956903503404401E-8</v>
      </c>
    </row>
    <row r="87" spans="1:5" x14ac:dyDescent="0.2">
      <c r="A87" t="s">
        <v>6</v>
      </c>
      <c r="B87" t="s">
        <v>248</v>
      </c>
      <c r="C87" t="str">
        <f t="shared" si="1"/>
        <v>GO:0006915</v>
      </c>
      <c r="D87" s="3" t="s">
        <v>249</v>
      </c>
      <c r="E87" s="3">
        <v>1.30426625699514E-8</v>
      </c>
    </row>
    <row r="88" spans="1:5" x14ac:dyDescent="0.2">
      <c r="A88" t="s">
        <v>6</v>
      </c>
      <c r="B88" t="s">
        <v>251</v>
      </c>
      <c r="C88" t="str">
        <f t="shared" si="1"/>
        <v>GO:0042330</v>
      </c>
      <c r="D88" s="3" t="s">
        <v>246</v>
      </c>
      <c r="E88" s="3">
        <v>1.31701773240912E-8</v>
      </c>
    </row>
    <row r="89" spans="1:5" x14ac:dyDescent="0.2">
      <c r="A89" t="s">
        <v>6</v>
      </c>
      <c r="B89" t="s">
        <v>253</v>
      </c>
      <c r="C89" t="str">
        <f t="shared" si="1"/>
        <v>GO:0019220</v>
      </c>
      <c r="D89" s="3" t="s">
        <v>254</v>
      </c>
      <c r="E89" s="3">
        <v>1.33991668084606E-8</v>
      </c>
    </row>
    <row r="90" spans="1:5" x14ac:dyDescent="0.2">
      <c r="A90" t="s">
        <v>6</v>
      </c>
      <c r="B90" t="s">
        <v>256</v>
      </c>
      <c r="C90" t="str">
        <f t="shared" si="1"/>
        <v>GO:0032268</v>
      </c>
      <c r="D90" s="3" t="s">
        <v>257</v>
      </c>
      <c r="E90" s="3">
        <v>1.3775751367880299E-8</v>
      </c>
    </row>
    <row r="91" spans="1:5" x14ac:dyDescent="0.2">
      <c r="A91" t="s">
        <v>6</v>
      </c>
      <c r="B91" t="s">
        <v>259</v>
      </c>
      <c r="C91" t="str">
        <f t="shared" si="1"/>
        <v>GO:0051174</v>
      </c>
      <c r="D91" s="3" t="s">
        <v>254</v>
      </c>
      <c r="E91" s="3">
        <v>1.3783004076063701E-8</v>
      </c>
    </row>
    <row r="92" spans="1:5" x14ac:dyDescent="0.2">
      <c r="A92" t="s">
        <v>6</v>
      </c>
      <c r="B92" t="s">
        <v>261</v>
      </c>
      <c r="C92" t="str">
        <f t="shared" si="1"/>
        <v>GO:0008283</v>
      </c>
      <c r="D92" s="3" t="s">
        <v>262</v>
      </c>
      <c r="E92" s="3">
        <v>1.5136046411421699E-8</v>
      </c>
    </row>
    <row r="93" spans="1:5" x14ac:dyDescent="0.2">
      <c r="A93" t="s">
        <v>6</v>
      </c>
      <c r="B93" t="s">
        <v>264</v>
      </c>
      <c r="C93" t="str">
        <f t="shared" si="1"/>
        <v>GO:0042325</v>
      </c>
      <c r="D93" s="3" t="s">
        <v>265</v>
      </c>
      <c r="E93" s="3">
        <v>1.59831309533731E-8</v>
      </c>
    </row>
    <row r="94" spans="1:5" x14ac:dyDescent="0.2">
      <c r="A94" t="s">
        <v>6</v>
      </c>
      <c r="B94" t="s">
        <v>267</v>
      </c>
      <c r="C94" t="str">
        <f t="shared" si="1"/>
        <v>GO:1902531</v>
      </c>
      <c r="D94" s="3" t="s">
        <v>268</v>
      </c>
      <c r="E94" s="3">
        <v>1.6478741502619099E-8</v>
      </c>
    </row>
    <row r="95" spans="1:5" x14ac:dyDescent="0.2">
      <c r="A95" t="s">
        <v>6</v>
      </c>
      <c r="B95" t="s">
        <v>270</v>
      </c>
      <c r="C95" t="str">
        <f t="shared" si="1"/>
        <v>GO:0060627</v>
      </c>
      <c r="D95" s="3" t="s">
        <v>271</v>
      </c>
      <c r="E95" s="3">
        <v>1.8121451759206601E-8</v>
      </c>
    </row>
    <row r="96" spans="1:5" x14ac:dyDescent="0.2">
      <c r="A96" t="s">
        <v>6</v>
      </c>
      <c r="B96" t="s">
        <v>272</v>
      </c>
      <c r="C96" t="str">
        <f t="shared" si="1"/>
        <v>GO:0031399</v>
      </c>
      <c r="D96" s="3" t="s">
        <v>273</v>
      </c>
      <c r="E96" s="3">
        <v>2.01615230952171E-8</v>
      </c>
    </row>
    <row r="97" spans="1:5" x14ac:dyDescent="0.2">
      <c r="A97" t="s">
        <v>6</v>
      </c>
      <c r="B97" t="s">
        <v>275</v>
      </c>
      <c r="C97" t="str">
        <f t="shared" si="1"/>
        <v>GO:0001819</v>
      </c>
      <c r="D97" s="3" t="s">
        <v>276</v>
      </c>
      <c r="E97" s="3">
        <v>2.44809100376818E-8</v>
      </c>
    </row>
    <row r="98" spans="1:5" x14ac:dyDescent="0.2">
      <c r="A98" t="s">
        <v>6</v>
      </c>
      <c r="B98" t="s">
        <v>278</v>
      </c>
      <c r="C98" t="str">
        <f t="shared" si="1"/>
        <v>GO:0050790</v>
      </c>
      <c r="D98" s="3" t="s">
        <v>279</v>
      </c>
      <c r="E98" s="3">
        <v>2.95252000833329E-8</v>
      </c>
    </row>
    <row r="99" spans="1:5" x14ac:dyDescent="0.2">
      <c r="A99" t="s">
        <v>6</v>
      </c>
      <c r="B99" t="s">
        <v>281</v>
      </c>
      <c r="C99" t="str">
        <f t="shared" si="1"/>
        <v>GO:0098609</v>
      </c>
      <c r="D99" s="3" t="s">
        <v>282</v>
      </c>
      <c r="E99" s="3">
        <v>3.9405458627230698E-8</v>
      </c>
    </row>
    <row r="100" spans="1:5" x14ac:dyDescent="0.2">
      <c r="A100" t="s">
        <v>6</v>
      </c>
      <c r="B100" t="s">
        <v>284</v>
      </c>
      <c r="C100" t="str">
        <f t="shared" si="1"/>
        <v>GO:0046903</v>
      </c>
      <c r="D100" s="3" t="s">
        <v>285</v>
      </c>
      <c r="E100" s="3">
        <v>4.2141685855998298E-8</v>
      </c>
    </row>
    <row r="101" spans="1:5" x14ac:dyDescent="0.2">
      <c r="A101" t="s">
        <v>6</v>
      </c>
      <c r="B101" t="s">
        <v>286</v>
      </c>
      <c r="C101" t="str">
        <f t="shared" si="1"/>
        <v>GO:2000026</v>
      </c>
      <c r="D101" s="3" t="s">
        <v>287</v>
      </c>
      <c r="E101" s="3">
        <v>4.4524215772904397E-8</v>
      </c>
    </row>
    <row r="102" spans="1:5" x14ac:dyDescent="0.2">
      <c r="A102" t="s">
        <v>6</v>
      </c>
      <c r="B102" t="s">
        <v>289</v>
      </c>
      <c r="C102" t="str">
        <f t="shared" si="1"/>
        <v>GO:0051049</v>
      </c>
      <c r="D102" s="3" t="s">
        <v>290</v>
      </c>
      <c r="E102" s="3">
        <v>4.5315807701418297E-8</v>
      </c>
    </row>
    <row r="103" spans="1:5" x14ac:dyDescent="0.2">
      <c r="A103" t="s">
        <v>6</v>
      </c>
      <c r="B103" t="s">
        <v>292</v>
      </c>
      <c r="C103" t="str">
        <f t="shared" si="1"/>
        <v>GO:0010942</v>
      </c>
      <c r="D103" s="3" t="s">
        <v>293</v>
      </c>
      <c r="E103" s="3">
        <v>6.5780150335326605E-8</v>
      </c>
    </row>
    <row r="104" spans="1:5" x14ac:dyDescent="0.2">
      <c r="A104" t="s">
        <v>6</v>
      </c>
      <c r="B104" t="s">
        <v>295</v>
      </c>
      <c r="C104" t="str">
        <f t="shared" si="1"/>
        <v>GO:0002764</v>
      </c>
      <c r="D104" s="3" t="s">
        <v>296</v>
      </c>
      <c r="E104" s="3">
        <v>7.1336186229393301E-8</v>
      </c>
    </row>
    <row r="105" spans="1:5" x14ac:dyDescent="0.2">
      <c r="A105" t="s">
        <v>6</v>
      </c>
      <c r="B105" t="s">
        <v>298</v>
      </c>
      <c r="C105" t="str">
        <f t="shared" si="1"/>
        <v>GO:0071621</v>
      </c>
      <c r="D105" t="s">
        <v>299</v>
      </c>
      <c r="E105" s="3">
        <v>7.1511828987087195E-8</v>
      </c>
    </row>
    <row r="106" spans="1:5" x14ac:dyDescent="0.2">
      <c r="A106" t="s">
        <v>6</v>
      </c>
      <c r="B106" t="s">
        <v>301</v>
      </c>
      <c r="C106" t="str">
        <f t="shared" si="1"/>
        <v>GO:1901700</v>
      </c>
      <c r="D106" s="3" t="s">
        <v>302</v>
      </c>
      <c r="E106" s="3">
        <v>7.7504036325319999E-8</v>
      </c>
    </row>
    <row r="107" spans="1:5" x14ac:dyDescent="0.2">
      <c r="A107" t="s">
        <v>6</v>
      </c>
      <c r="B107" t="s">
        <v>304</v>
      </c>
      <c r="C107" t="str">
        <f t="shared" si="1"/>
        <v>GO:0043067</v>
      </c>
      <c r="D107" s="3" t="s">
        <v>305</v>
      </c>
      <c r="E107" s="3">
        <v>8.9873869710591506E-8</v>
      </c>
    </row>
    <row r="108" spans="1:5" x14ac:dyDescent="0.2">
      <c r="A108" t="s">
        <v>6</v>
      </c>
      <c r="B108" t="s">
        <v>307</v>
      </c>
      <c r="C108" t="str">
        <f t="shared" si="1"/>
        <v>GO:0097190</v>
      </c>
      <c r="D108" s="3" t="s">
        <v>308</v>
      </c>
      <c r="E108" s="3">
        <v>1.03511879636834E-7</v>
      </c>
    </row>
    <row r="109" spans="1:5" x14ac:dyDescent="0.2">
      <c r="A109" t="s">
        <v>6</v>
      </c>
      <c r="B109" t="s">
        <v>310</v>
      </c>
      <c r="C109" t="str">
        <f t="shared" si="1"/>
        <v>GO:1903706</v>
      </c>
      <c r="D109" s="3" t="s">
        <v>311</v>
      </c>
      <c r="E109" s="3">
        <v>1.17634927089738E-7</v>
      </c>
    </row>
    <row r="110" spans="1:5" x14ac:dyDescent="0.2">
      <c r="A110" t="s">
        <v>6</v>
      </c>
      <c r="B110" t="s">
        <v>313</v>
      </c>
      <c r="C110" t="str">
        <f t="shared" si="1"/>
        <v>GO:0046777</v>
      </c>
      <c r="D110" t="s">
        <v>314</v>
      </c>
      <c r="E110" s="3">
        <v>1.2942406342474401E-7</v>
      </c>
    </row>
    <row r="111" spans="1:5" x14ac:dyDescent="0.2">
      <c r="A111" t="s">
        <v>6</v>
      </c>
      <c r="B111" t="s">
        <v>316</v>
      </c>
      <c r="C111" t="str">
        <f t="shared" si="1"/>
        <v>GO:0009966</v>
      </c>
      <c r="D111" s="3" t="s">
        <v>317</v>
      </c>
      <c r="E111" s="3">
        <v>1.3474158780137601E-7</v>
      </c>
    </row>
    <row r="112" spans="1:5" x14ac:dyDescent="0.2">
      <c r="A112" t="s">
        <v>6</v>
      </c>
      <c r="B112" t="s">
        <v>319</v>
      </c>
      <c r="C112" t="str">
        <f t="shared" si="1"/>
        <v>GO:0030335</v>
      </c>
      <c r="D112" s="3" t="s">
        <v>320</v>
      </c>
      <c r="E112" s="3">
        <v>1.35619259002405E-7</v>
      </c>
    </row>
    <row r="113" spans="1:5" x14ac:dyDescent="0.2">
      <c r="A113" t="s">
        <v>6</v>
      </c>
      <c r="B113" t="s">
        <v>322</v>
      </c>
      <c r="C113" t="str">
        <f t="shared" si="1"/>
        <v>GO:0050778</v>
      </c>
      <c r="D113" s="3" t="s">
        <v>323</v>
      </c>
      <c r="E113" s="3">
        <v>1.71342795498485E-7</v>
      </c>
    </row>
    <row r="114" spans="1:5" x14ac:dyDescent="0.2">
      <c r="A114" t="s">
        <v>6</v>
      </c>
      <c r="B114" t="s">
        <v>325</v>
      </c>
      <c r="C114" t="str">
        <f t="shared" si="1"/>
        <v>GO:0023051</v>
      </c>
      <c r="D114" s="3" t="s">
        <v>326</v>
      </c>
      <c r="E114" s="3">
        <v>1.83695675494424E-7</v>
      </c>
    </row>
    <row r="115" spans="1:5" x14ac:dyDescent="0.2">
      <c r="A115" t="s">
        <v>6</v>
      </c>
      <c r="B115" t="s">
        <v>328</v>
      </c>
      <c r="C115" t="str">
        <f t="shared" si="1"/>
        <v>GO:0065009</v>
      </c>
      <c r="D115" s="3" t="s">
        <v>329</v>
      </c>
      <c r="E115" s="3">
        <v>1.9111002086981299E-7</v>
      </c>
    </row>
    <row r="116" spans="1:5" x14ac:dyDescent="0.2">
      <c r="A116" t="s">
        <v>6</v>
      </c>
      <c r="B116" t="s">
        <v>331</v>
      </c>
      <c r="C116" t="str">
        <f t="shared" si="1"/>
        <v>GO:0042592</v>
      </c>
      <c r="D116" s="3" t="s">
        <v>332</v>
      </c>
      <c r="E116" s="3">
        <v>1.9274658991017101E-7</v>
      </c>
    </row>
    <row r="117" spans="1:5" x14ac:dyDescent="0.2">
      <c r="A117" t="s">
        <v>6</v>
      </c>
      <c r="B117" t="s">
        <v>334</v>
      </c>
      <c r="C117" t="str">
        <f t="shared" si="1"/>
        <v>GO:0031349</v>
      </c>
      <c r="D117" t="s">
        <v>335</v>
      </c>
      <c r="E117" s="3">
        <v>2.0086040402203299E-7</v>
      </c>
    </row>
    <row r="118" spans="1:5" x14ac:dyDescent="0.2">
      <c r="A118" t="s">
        <v>6</v>
      </c>
      <c r="B118" t="s">
        <v>337</v>
      </c>
      <c r="C118" t="str">
        <f t="shared" si="1"/>
        <v>GO:0042327</v>
      </c>
      <c r="D118" s="3" t="s">
        <v>338</v>
      </c>
      <c r="E118" s="3">
        <v>2.01966505396361E-7</v>
      </c>
    </row>
    <row r="119" spans="1:5" x14ac:dyDescent="0.2">
      <c r="A119" t="s">
        <v>6</v>
      </c>
      <c r="B119" t="s">
        <v>340</v>
      </c>
      <c r="C119" t="str">
        <f t="shared" si="1"/>
        <v>GO:0051128</v>
      </c>
      <c r="D119" s="3" t="s">
        <v>341</v>
      </c>
      <c r="E119" s="3">
        <v>2.2733644153836401E-7</v>
      </c>
    </row>
    <row r="120" spans="1:5" x14ac:dyDescent="0.2">
      <c r="A120" t="s">
        <v>6</v>
      </c>
      <c r="B120" t="s">
        <v>343</v>
      </c>
      <c r="C120" t="str">
        <f t="shared" si="1"/>
        <v>GO:0051249</v>
      </c>
      <c r="D120" s="3" t="s">
        <v>344</v>
      </c>
      <c r="E120" s="3">
        <v>2.4654464634603498E-7</v>
      </c>
    </row>
    <row r="121" spans="1:5" x14ac:dyDescent="0.2">
      <c r="A121" t="s">
        <v>6</v>
      </c>
      <c r="B121" t="s">
        <v>346</v>
      </c>
      <c r="C121" t="str">
        <f t="shared" si="1"/>
        <v>GO:0002366</v>
      </c>
      <c r="D121" t="s">
        <v>347</v>
      </c>
      <c r="E121" s="3">
        <v>2.5112175657178203E-7</v>
      </c>
    </row>
    <row r="122" spans="1:5" x14ac:dyDescent="0.2">
      <c r="A122" t="s">
        <v>6</v>
      </c>
      <c r="B122" t="s">
        <v>349</v>
      </c>
      <c r="C122" t="str">
        <f t="shared" si="1"/>
        <v>GO:0032270</v>
      </c>
      <c r="D122" s="3" t="s">
        <v>350</v>
      </c>
      <c r="E122" s="3">
        <v>2.5517676690348998E-7</v>
      </c>
    </row>
    <row r="123" spans="1:5" x14ac:dyDescent="0.2">
      <c r="A123" t="s">
        <v>6</v>
      </c>
      <c r="B123" t="s">
        <v>352</v>
      </c>
      <c r="C123" t="str">
        <f t="shared" si="1"/>
        <v>GO:0045937</v>
      </c>
      <c r="D123" s="3" t="s">
        <v>353</v>
      </c>
      <c r="E123" s="3">
        <v>2.6786861430193101E-7</v>
      </c>
    </row>
    <row r="124" spans="1:5" x14ac:dyDescent="0.2">
      <c r="A124" t="s">
        <v>6</v>
      </c>
      <c r="B124" t="s">
        <v>355</v>
      </c>
      <c r="C124" t="str">
        <f t="shared" si="1"/>
        <v>GO:0010562</v>
      </c>
      <c r="D124" s="3" t="s">
        <v>353</v>
      </c>
      <c r="E124" s="3">
        <v>2.6786861430193101E-7</v>
      </c>
    </row>
    <row r="125" spans="1:5" x14ac:dyDescent="0.2">
      <c r="A125" t="s">
        <v>6</v>
      </c>
      <c r="B125" t="s">
        <v>357</v>
      </c>
      <c r="C125" t="str">
        <f t="shared" si="1"/>
        <v>GO:2000147</v>
      </c>
      <c r="D125" s="3" t="s">
        <v>320</v>
      </c>
      <c r="E125" s="3">
        <v>2.8507411051924197E-7</v>
      </c>
    </row>
    <row r="126" spans="1:5" x14ac:dyDescent="0.2">
      <c r="A126" t="s">
        <v>6</v>
      </c>
      <c r="B126" t="s">
        <v>359</v>
      </c>
      <c r="C126" t="str">
        <f t="shared" si="1"/>
        <v>GO:0051094</v>
      </c>
      <c r="D126" s="3" t="s">
        <v>360</v>
      </c>
      <c r="E126" s="3">
        <v>2.8929404488650698E-7</v>
      </c>
    </row>
    <row r="127" spans="1:5" x14ac:dyDescent="0.2">
      <c r="A127" t="s">
        <v>6</v>
      </c>
      <c r="B127" t="s">
        <v>362</v>
      </c>
      <c r="C127" t="str">
        <f t="shared" si="1"/>
        <v>GO:0002263</v>
      </c>
      <c r="D127" t="s">
        <v>347</v>
      </c>
      <c r="E127" s="3">
        <v>2.89651423621704E-7</v>
      </c>
    </row>
    <row r="128" spans="1:5" x14ac:dyDescent="0.2">
      <c r="A128" t="s">
        <v>6</v>
      </c>
      <c r="B128" t="s">
        <v>364</v>
      </c>
      <c r="C128" t="str">
        <f t="shared" si="1"/>
        <v>GO:0002695</v>
      </c>
      <c r="D128" t="s">
        <v>365</v>
      </c>
      <c r="E128" s="3">
        <v>2.9408690710832499E-7</v>
      </c>
    </row>
    <row r="129" spans="1:5" x14ac:dyDescent="0.2">
      <c r="A129" t="s">
        <v>6</v>
      </c>
      <c r="B129" t="s">
        <v>366</v>
      </c>
      <c r="C129" t="str">
        <f t="shared" si="1"/>
        <v>GO:0006464</v>
      </c>
      <c r="D129" s="3" t="s">
        <v>367</v>
      </c>
      <c r="E129" s="3">
        <v>3.3189092910418598E-7</v>
      </c>
    </row>
    <row r="130" spans="1:5" x14ac:dyDescent="0.2">
      <c r="A130" t="s">
        <v>6</v>
      </c>
      <c r="B130" t="s">
        <v>369</v>
      </c>
      <c r="C130" t="str">
        <f t="shared" si="1"/>
        <v>GO:0036211</v>
      </c>
      <c r="D130" s="3" t="s">
        <v>367</v>
      </c>
      <c r="E130" s="3">
        <v>3.3189092910418598E-7</v>
      </c>
    </row>
    <row r="131" spans="1:5" x14ac:dyDescent="0.2">
      <c r="A131" t="s">
        <v>6</v>
      </c>
      <c r="B131" t="s">
        <v>371</v>
      </c>
      <c r="C131" t="str">
        <f t="shared" ref="C131:C194" si="2">LEFT(B131,10)</f>
        <v>GO:0043410</v>
      </c>
      <c r="D131" s="3" t="s">
        <v>372</v>
      </c>
      <c r="E131" s="3">
        <v>3.7856665032944998E-7</v>
      </c>
    </row>
    <row r="132" spans="1:5" x14ac:dyDescent="0.2">
      <c r="A132" t="s">
        <v>6</v>
      </c>
      <c r="B132" t="s">
        <v>374</v>
      </c>
      <c r="C132" t="str">
        <f t="shared" si="2"/>
        <v>GO:0001525</v>
      </c>
      <c r="D132" s="3" t="s">
        <v>375</v>
      </c>
      <c r="E132" s="3">
        <v>3.8916414261839601E-7</v>
      </c>
    </row>
    <row r="133" spans="1:5" x14ac:dyDescent="0.2">
      <c r="A133" t="s">
        <v>6</v>
      </c>
      <c r="B133" t="s">
        <v>377</v>
      </c>
      <c r="C133" t="str">
        <f t="shared" si="2"/>
        <v>GO:0010646</v>
      </c>
      <c r="D133" s="3" t="s">
        <v>378</v>
      </c>
      <c r="E133" s="3">
        <v>4.0010155739253701E-7</v>
      </c>
    </row>
    <row r="134" spans="1:5" x14ac:dyDescent="0.2">
      <c r="A134" t="s">
        <v>6</v>
      </c>
      <c r="B134" t="s">
        <v>380</v>
      </c>
      <c r="C134" t="str">
        <f t="shared" si="2"/>
        <v>GO:0000165</v>
      </c>
      <c r="D134" s="3" t="s">
        <v>381</v>
      </c>
      <c r="E134" s="3">
        <v>4.1391289050197997E-7</v>
      </c>
    </row>
    <row r="135" spans="1:5" x14ac:dyDescent="0.2">
      <c r="A135" t="s">
        <v>6</v>
      </c>
      <c r="B135" t="s">
        <v>383</v>
      </c>
      <c r="C135" t="str">
        <f t="shared" si="2"/>
        <v>GO:0050670</v>
      </c>
      <c r="D135" t="s">
        <v>384</v>
      </c>
      <c r="E135" s="3">
        <v>4.2021149995293903E-7</v>
      </c>
    </row>
    <row r="136" spans="1:5" x14ac:dyDescent="0.2">
      <c r="A136" t="s">
        <v>6</v>
      </c>
      <c r="B136" t="s">
        <v>385</v>
      </c>
      <c r="C136" t="str">
        <f t="shared" si="2"/>
        <v>GO:0070555</v>
      </c>
      <c r="D136" t="s">
        <v>386</v>
      </c>
      <c r="E136" s="3">
        <v>4.2090912097903198E-7</v>
      </c>
    </row>
    <row r="137" spans="1:5" x14ac:dyDescent="0.2">
      <c r="A137" t="s">
        <v>6</v>
      </c>
      <c r="B137" t="s">
        <v>387</v>
      </c>
      <c r="C137" t="str">
        <f t="shared" si="2"/>
        <v>GO:0044093</v>
      </c>
      <c r="D137" s="3" t="s">
        <v>388</v>
      </c>
      <c r="E137" s="3">
        <v>4.6589792874573301E-7</v>
      </c>
    </row>
    <row r="138" spans="1:5" x14ac:dyDescent="0.2">
      <c r="A138" t="s">
        <v>6</v>
      </c>
      <c r="B138" t="s">
        <v>390</v>
      </c>
      <c r="C138" t="str">
        <f t="shared" si="2"/>
        <v>GO:0051272</v>
      </c>
      <c r="D138" s="3" t="s">
        <v>320</v>
      </c>
      <c r="E138" s="3">
        <v>4.7838485389889503E-7</v>
      </c>
    </row>
    <row r="139" spans="1:5" x14ac:dyDescent="0.2">
      <c r="A139" t="s">
        <v>6</v>
      </c>
      <c r="B139" t="s">
        <v>392</v>
      </c>
      <c r="C139" t="str">
        <f t="shared" si="2"/>
        <v>GO:0023014</v>
      </c>
      <c r="D139" s="3" t="s">
        <v>381</v>
      </c>
      <c r="E139" s="3">
        <v>4.8667683665120504E-7</v>
      </c>
    </row>
    <row r="140" spans="1:5" x14ac:dyDescent="0.2">
      <c r="A140" t="s">
        <v>6</v>
      </c>
      <c r="B140" t="s">
        <v>394</v>
      </c>
      <c r="C140" t="str">
        <f t="shared" si="2"/>
        <v>GO:0032944</v>
      </c>
      <c r="D140" t="s">
        <v>384</v>
      </c>
      <c r="E140" s="3">
        <v>4.8983371385746295E-7</v>
      </c>
    </row>
    <row r="141" spans="1:5" x14ac:dyDescent="0.2">
      <c r="A141" t="s">
        <v>6</v>
      </c>
      <c r="B141" t="s">
        <v>395</v>
      </c>
      <c r="C141" t="str">
        <f t="shared" si="2"/>
        <v>GO:0032940</v>
      </c>
      <c r="D141" s="3" t="s">
        <v>396</v>
      </c>
      <c r="E141" s="3">
        <v>5.0539015107688202E-7</v>
      </c>
    </row>
    <row r="142" spans="1:5" x14ac:dyDescent="0.2">
      <c r="A142" t="s">
        <v>6</v>
      </c>
      <c r="B142" t="s">
        <v>397</v>
      </c>
      <c r="C142" t="str">
        <f t="shared" si="2"/>
        <v>GO:0033993</v>
      </c>
      <c r="D142" s="3" t="s">
        <v>398</v>
      </c>
      <c r="E142" s="3">
        <v>5.1883482507016495E-7</v>
      </c>
    </row>
    <row r="143" spans="1:5" x14ac:dyDescent="0.2">
      <c r="A143" t="s">
        <v>6</v>
      </c>
      <c r="B143" t="s">
        <v>400</v>
      </c>
      <c r="C143" t="str">
        <f t="shared" si="2"/>
        <v>GO:0040017</v>
      </c>
      <c r="D143" s="3" t="s">
        <v>320</v>
      </c>
      <c r="E143" s="3">
        <v>5.2402027119419599E-7</v>
      </c>
    </row>
    <row r="144" spans="1:5" x14ac:dyDescent="0.2">
      <c r="A144" t="s">
        <v>6</v>
      </c>
      <c r="B144" t="s">
        <v>402</v>
      </c>
      <c r="C144" t="str">
        <f t="shared" si="2"/>
        <v>GO:0002253</v>
      </c>
      <c r="D144" s="3" t="s">
        <v>403</v>
      </c>
      <c r="E144" s="3">
        <v>5.4673353990842198E-7</v>
      </c>
    </row>
    <row r="145" spans="1:5" x14ac:dyDescent="0.2">
      <c r="A145" t="s">
        <v>6</v>
      </c>
      <c r="B145" t="s">
        <v>405</v>
      </c>
      <c r="C145" t="str">
        <f t="shared" si="2"/>
        <v>GO:0043085</v>
      </c>
      <c r="D145" s="3" t="s">
        <v>406</v>
      </c>
      <c r="E145" s="3">
        <v>5.47474427455953E-7</v>
      </c>
    </row>
    <row r="146" spans="1:5" x14ac:dyDescent="0.2">
      <c r="A146" t="s">
        <v>6</v>
      </c>
      <c r="B146" t="s">
        <v>408</v>
      </c>
      <c r="C146" t="str">
        <f t="shared" si="2"/>
        <v>GO:0042981</v>
      </c>
      <c r="D146" s="3" t="s">
        <v>409</v>
      </c>
      <c r="E146" s="3">
        <v>5.6056531856749498E-7</v>
      </c>
    </row>
    <row r="147" spans="1:5" x14ac:dyDescent="0.2">
      <c r="A147" t="s">
        <v>6</v>
      </c>
      <c r="B147" t="s">
        <v>411</v>
      </c>
      <c r="C147" t="str">
        <f t="shared" si="2"/>
        <v>GO:0031401</v>
      </c>
      <c r="D147" s="3" t="s">
        <v>412</v>
      </c>
      <c r="E147" s="3">
        <v>6.4695980852163E-7</v>
      </c>
    </row>
    <row r="148" spans="1:5" x14ac:dyDescent="0.2">
      <c r="A148" t="s">
        <v>6</v>
      </c>
      <c r="B148" t="s">
        <v>414</v>
      </c>
      <c r="C148" t="str">
        <f t="shared" si="2"/>
        <v>GO:0043065</v>
      </c>
      <c r="D148" s="3" t="s">
        <v>415</v>
      </c>
      <c r="E148" s="3">
        <v>6.8243544206703996E-7</v>
      </c>
    </row>
    <row r="149" spans="1:5" x14ac:dyDescent="0.2">
      <c r="A149" t="s">
        <v>6</v>
      </c>
      <c r="B149" t="s">
        <v>417</v>
      </c>
      <c r="C149" t="str">
        <f t="shared" si="2"/>
        <v>GO:0046651</v>
      </c>
      <c r="D149" t="s">
        <v>418</v>
      </c>
      <c r="E149" s="3">
        <v>7.1231206532946498E-7</v>
      </c>
    </row>
    <row r="150" spans="1:5" x14ac:dyDescent="0.2">
      <c r="A150" t="s">
        <v>6</v>
      </c>
      <c r="B150" t="s">
        <v>419</v>
      </c>
      <c r="C150" t="str">
        <f t="shared" si="2"/>
        <v>GO:0001934</v>
      </c>
      <c r="D150" s="3" t="s">
        <v>420</v>
      </c>
      <c r="E150" s="3">
        <v>7.4489076268974698E-7</v>
      </c>
    </row>
    <row r="151" spans="1:5" x14ac:dyDescent="0.2">
      <c r="A151" t="s">
        <v>6</v>
      </c>
      <c r="B151" t="s">
        <v>422</v>
      </c>
      <c r="C151" t="str">
        <f t="shared" si="2"/>
        <v>GO:0032943</v>
      </c>
      <c r="D151" t="s">
        <v>418</v>
      </c>
      <c r="E151" s="3">
        <v>8.0140688114189098E-7</v>
      </c>
    </row>
    <row r="152" spans="1:5" x14ac:dyDescent="0.2">
      <c r="A152" t="s">
        <v>6</v>
      </c>
      <c r="B152" t="s">
        <v>423</v>
      </c>
      <c r="C152" t="str">
        <f t="shared" si="2"/>
        <v>GO:0043068</v>
      </c>
      <c r="D152" s="3" t="s">
        <v>415</v>
      </c>
      <c r="E152" s="3">
        <v>8.28404739019592E-7</v>
      </c>
    </row>
    <row r="153" spans="1:5" x14ac:dyDescent="0.2">
      <c r="A153" t="s">
        <v>6</v>
      </c>
      <c r="B153" t="s">
        <v>425</v>
      </c>
      <c r="C153" t="str">
        <f t="shared" si="2"/>
        <v>GO:0045595</v>
      </c>
      <c r="D153" s="3" t="s">
        <v>426</v>
      </c>
      <c r="E153" s="3">
        <v>8.4002629467137895E-7</v>
      </c>
    </row>
    <row r="154" spans="1:5" x14ac:dyDescent="0.2">
      <c r="A154" t="s">
        <v>6</v>
      </c>
      <c r="B154" t="s">
        <v>428</v>
      </c>
      <c r="C154" t="str">
        <f t="shared" si="2"/>
        <v>GO:0045071</v>
      </c>
      <c r="D154" t="s">
        <v>429</v>
      </c>
      <c r="E154" s="3">
        <v>8.4644593106326904E-7</v>
      </c>
    </row>
    <row r="155" spans="1:5" x14ac:dyDescent="0.2">
      <c r="A155" t="s">
        <v>6</v>
      </c>
      <c r="B155" t="s">
        <v>430</v>
      </c>
      <c r="C155" t="str">
        <f t="shared" si="2"/>
        <v>GO:0002237</v>
      </c>
      <c r="D155" s="3" t="s">
        <v>431</v>
      </c>
      <c r="E155" s="3">
        <v>8.7343231799913698E-7</v>
      </c>
    </row>
    <row r="156" spans="1:5" x14ac:dyDescent="0.2">
      <c r="A156" t="s">
        <v>6</v>
      </c>
      <c r="B156" t="s">
        <v>433</v>
      </c>
      <c r="C156" t="str">
        <f t="shared" si="2"/>
        <v>GO:0070663</v>
      </c>
      <c r="D156" t="s">
        <v>384</v>
      </c>
      <c r="E156" s="3">
        <v>8.7981979930853499E-7</v>
      </c>
    </row>
    <row r="157" spans="1:5" x14ac:dyDescent="0.2">
      <c r="A157" t="s">
        <v>6</v>
      </c>
      <c r="B157" t="s">
        <v>434</v>
      </c>
      <c r="C157" t="str">
        <f t="shared" si="2"/>
        <v>GO:0030098</v>
      </c>
      <c r="D157" s="3" t="s">
        <v>435</v>
      </c>
      <c r="E157" s="3">
        <v>1.00414957734158E-6</v>
      </c>
    </row>
    <row r="158" spans="1:5" x14ac:dyDescent="0.2">
      <c r="A158" t="s">
        <v>6</v>
      </c>
      <c r="B158" t="s">
        <v>437</v>
      </c>
      <c r="C158" t="str">
        <f t="shared" si="2"/>
        <v>GO:0030155</v>
      </c>
      <c r="D158" s="3" t="s">
        <v>438</v>
      </c>
      <c r="E158" s="3">
        <v>1.0657437665853601E-6</v>
      </c>
    </row>
    <row r="159" spans="1:5" x14ac:dyDescent="0.2">
      <c r="A159" t="s">
        <v>6</v>
      </c>
      <c r="B159" t="s">
        <v>440</v>
      </c>
      <c r="C159" t="str">
        <f t="shared" si="2"/>
        <v>GO:0002687</v>
      </c>
      <c r="D159" t="s">
        <v>441</v>
      </c>
      <c r="E159" s="3">
        <v>1.0702190055254399E-6</v>
      </c>
    </row>
    <row r="160" spans="1:5" x14ac:dyDescent="0.2">
      <c r="A160" t="s">
        <v>6</v>
      </c>
      <c r="B160" t="s">
        <v>442</v>
      </c>
      <c r="C160" t="str">
        <f t="shared" si="2"/>
        <v>GO:0048514</v>
      </c>
      <c r="D160" s="3" t="s">
        <v>443</v>
      </c>
      <c r="E160" s="3">
        <v>1.14990902290393E-6</v>
      </c>
    </row>
    <row r="161" spans="1:5" x14ac:dyDescent="0.2">
      <c r="A161" t="s">
        <v>6</v>
      </c>
      <c r="B161" t="s">
        <v>445</v>
      </c>
      <c r="C161" t="str">
        <f t="shared" si="2"/>
        <v>GO:0072672</v>
      </c>
      <c r="D161" t="s">
        <v>446</v>
      </c>
      <c r="E161" s="3">
        <v>1.1858828521295799E-6</v>
      </c>
    </row>
    <row r="162" spans="1:5" x14ac:dyDescent="0.2">
      <c r="A162" t="s">
        <v>6</v>
      </c>
      <c r="B162" t="s">
        <v>447</v>
      </c>
      <c r="C162" t="str">
        <f t="shared" si="2"/>
        <v>GO:0002757</v>
      </c>
      <c r="D162" t="s">
        <v>448</v>
      </c>
      <c r="E162" s="3">
        <v>1.25660824324513E-6</v>
      </c>
    </row>
    <row r="163" spans="1:5" x14ac:dyDescent="0.2">
      <c r="A163" t="s">
        <v>6</v>
      </c>
      <c r="B163" t="s">
        <v>450</v>
      </c>
      <c r="C163" t="str">
        <f t="shared" si="2"/>
        <v>GO:0032496</v>
      </c>
      <c r="D163" s="3" t="s">
        <v>451</v>
      </c>
      <c r="E163" s="3">
        <v>1.36590973019777E-6</v>
      </c>
    </row>
    <row r="164" spans="1:5" x14ac:dyDescent="0.2">
      <c r="A164" t="s">
        <v>6</v>
      </c>
      <c r="B164" t="s">
        <v>453</v>
      </c>
      <c r="C164" t="str">
        <f t="shared" si="2"/>
        <v>GO:0042127</v>
      </c>
      <c r="D164" s="3" t="s">
        <v>454</v>
      </c>
      <c r="E164" s="3">
        <v>1.41619699936418E-6</v>
      </c>
    </row>
    <row r="165" spans="1:5" x14ac:dyDescent="0.2">
      <c r="A165" t="s">
        <v>6</v>
      </c>
      <c r="B165" t="s">
        <v>456</v>
      </c>
      <c r="C165" t="str">
        <f t="shared" si="2"/>
        <v>GO:0050866</v>
      </c>
      <c r="D165" t="s">
        <v>365</v>
      </c>
      <c r="E165" s="3">
        <v>1.45621494698106E-6</v>
      </c>
    </row>
    <row r="166" spans="1:5" x14ac:dyDescent="0.2">
      <c r="A166" t="s">
        <v>6</v>
      </c>
      <c r="B166" t="s">
        <v>457</v>
      </c>
      <c r="C166" t="str">
        <f t="shared" si="2"/>
        <v>GO:0043408</v>
      </c>
      <c r="D166" s="3" t="s">
        <v>458</v>
      </c>
      <c r="E166" s="3">
        <v>1.56630653957756E-6</v>
      </c>
    </row>
    <row r="167" spans="1:5" x14ac:dyDescent="0.2">
      <c r="A167" t="s">
        <v>6</v>
      </c>
      <c r="B167" t="s">
        <v>460</v>
      </c>
      <c r="C167" t="str">
        <f t="shared" si="2"/>
        <v>GO:0070661</v>
      </c>
      <c r="D167" t="s">
        <v>418</v>
      </c>
      <c r="E167" s="3">
        <v>1.69830813389681E-6</v>
      </c>
    </row>
    <row r="168" spans="1:5" x14ac:dyDescent="0.2">
      <c r="A168" t="s">
        <v>6</v>
      </c>
      <c r="B168" t="s">
        <v>461</v>
      </c>
      <c r="C168" t="str">
        <f t="shared" si="2"/>
        <v>GO:2001235</v>
      </c>
      <c r="D168" t="s">
        <v>462</v>
      </c>
      <c r="E168" s="3">
        <v>1.7151550103084199E-6</v>
      </c>
    </row>
    <row r="169" spans="1:5" x14ac:dyDescent="0.2">
      <c r="A169" t="s">
        <v>6</v>
      </c>
      <c r="B169" t="s">
        <v>463</v>
      </c>
      <c r="C169" t="str">
        <f t="shared" si="2"/>
        <v>GO:0022603</v>
      </c>
      <c r="D169" s="3" t="s">
        <v>464</v>
      </c>
      <c r="E169" s="3">
        <v>1.8014923795961501E-6</v>
      </c>
    </row>
    <row r="170" spans="1:5" x14ac:dyDescent="0.2">
      <c r="A170" t="s">
        <v>6</v>
      </c>
      <c r="B170" s="1" t="s">
        <v>466</v>
      </c>
      <c r="C170" s="4" t="str">
        <f t="shared" si="2"/>
        <v>GO:0042060</v>
      </c>
      <c r="D170" s="3" t="s">
        <v>467</v>
      </c>
      <c r="E170" s="2">
        <v>1.8276176553144401E-6</v>
      </c>
    </row>
    <row r="171" spans="1:5" x14ac:dyDescent="0.2">
      <c r="A171" t="s">
        <v>6</v>
      </c>
      <c r="B171" t="s">
        <v>468</v>
      </c>
      <c r="C171" t="str">
        <f t="shared" si="2"/>
        <v>GO:0030593</v>
      </c>
      <c r="D171" t="s">
        <v>469</v>
      </c>
      <c r="E171" s="3">
        <v>1.93078183091596E-6</v>
      </c>
    </row>
    <row r="172" spans="1:5" x14ac:dyDescent="0.2">
      <c r="A172" t="s">
        <v>6</v>
      </c>
      <c r="B172" t="s">
        <v>470</v>
      </c>
      <c r="C172" t="str">
        <f t="shared" si="2"/>
        <v>GO:0002691</v>
      </c>
      <c r="D172" t="s">
        <v>471</v>
      </c>
      <c r="E172" s="3">
        <v>2.0775308264612601E-6</v>
      </c>
    </row>
    <row r="173" spans="1:5" x14ac:dyDescent="0.2">
      <c r="A173" t="s">
        <v>6</v>
      </c>
      <c r="B173" s="1" t="s">
        <v>472</v>
      </c>
      <c r="C173" s="4" t="str">
        <f t="shared" si="2"/>
        <v>GO:0072593</v>
      </c>
      <c r="D173" t="s">
        <v>473</v>
      </c>
      <c r="E173" s="2">
        <v>2.16358979607555E-6</v>
      </c>
    </row>
    <row r="174" spans="1:5" x14ac:dyDescent="0.2">
      <c r="A174" t="s">
        <v>6</v>
      </c>
      <c r="B174" t="s">
        <v>475</v>
      </c>
      <c r="C174" t="str">
        <f t="shared" si="2"/>
        <v>GO:0009306</v>
      </c>
      <c r="D174" s="3" t="s">
        <v>476</v>
      </c>
      <c r="E174" s="3">
        <v>2.8954244813032899E-6</v>
      </c>
    </row>
    <row r="175" spans="1:5" x14ac:dyDescent="0.2">
      <c r="A175" t="s">
        <v>6</v>
      </c>
      <c r="B175" t="s">
        <v>477</v>
      </c>
      <c r="C175" t="str">
        <f t="shared" si="2"/>
        <v>GO:0045088</v>
      </c>
      <c r="D175" t="s">
        <v>478</v>
      </c>
      <c r="E175" s="3">
        <v>3.0980205130133099E-6</v>
      </c>
    </row>
    <row r="176" spans="1:5" x14ac:dyDescent="0.2">
      <c r="A176" t="s">
        <v>6</v>
      </c>
      <c r="B176" t="s">
        <v>480</v>
      </c>
      <c r="C176" t="str">
        <f t="shared" si="2"/>
        <v>GO:0031328</v>
      </c>
      <c r="D176" s="3" t="s">
        <v>481</v>
      </c>
      <c r="E176" s="3">
        <v>3.14005847568622E-6</v>
      </c>
    </row>
    <row r="177" spans="1:5" x14ac:dyDescent="0.2">
      <c r="A177" t="s">
        <v>6</v>
      </c>
      <c r="B177" t="s">
        <v>483</v>
      </c>
      <c r="C177" t="str">
        <f t="shared" si="2"/>
        <v>GO:1903036</v>
      </c>
      <c r="D177" t="s">
        <v>484</v>
      </c>
      <c r="E177" s="3">
        <v>3.2777229420117E-6</v>
      </c>
    </row>
    <row r="178" spans="1:5" x14ac:dyDescent="0.2">
      <c r="A178" t="s">
        <v>6</v>
      </c>
      <c r="B178" t="s">
        <v>486</v>
      </c>
      <c r="C178" t="str">
        <f t="shared" si="2"/>
        <v>GO:0009891</v>
      </c>
      <c r="D178" s="3" t="s">
        <v>487</v>
      </c>
      <c r="E178" s="3">
        <v>3.3839893861891898E-6</v>
      </c>
    </row>
    <row r="179" spans="1:5" x14ac:dyDescent="0.2">
      <c r="A179" t="s">
        <v>6</v>
      </c>
      <c r="B179" t="s">
        <v>489</v>
      </c>
      <c r="C179" t="str">
        <f t="shared" si="2"/>
        <v>GO:0009617</v>
      </c>
      <c r="D179" s="3" t="s">
        <v>490</v>
      </c>
      <c r="E179" s="3">
        <v>3.52550403031386E-6</v>
      </c>
    </row>
    <row r="180" spans="1:5" x14ac:dyDescent="0.2">
      <c r="A180" t="s">
        <v>6</v>
      </c>
      <c r="B180" t="s">
        <v>492</v>
      </c>
      <c r="C180" t="str">
        <f t="shared" si="2"/>
        <v>GO:0030217</v>
      </c>
      <c r="D180" t="s">
        <v>493</v>
      </c>
      <c r="E180" s="3">
        <v>3.8660021572068599E-6</v>
      </c>
    </row>
    <row r="181" spans="1:5" x14ac:dyDescent="0.2">
      <c r="A181" t="s">
        <v>6</v>
      </c>
      <c r="B181" t="s">
        <v>495</v>
      </c>
      <c r="C181" t="str">
        <f t="shared" si="2"/>
        <v>GO:0050867</v>
      </c>
      <c r="D181" t="s">
        <v>496</v>
      </c>
      <c r="E181" s="3">
        <v>4.3557908725408998E-6</v>
      </c>
    </row>
    <row r="182" spans="1:5" x14ac:dyDescent="0.2">
      <c r="A182" t="s">
        <v>6</v>
      </c>
      <c r="B182" t="s">
        <v>498</v>
      </c>
      <c r="C182" t="str">
        <f t="shared" si="2"/>
        <v>GO:0051336</v>
      </c>
      <c r="D182" s="3" t="s">
        <v>499</v>
      </c>
      <c r="E182" s="3">
        <v>4.4303079290234103E-6</v>
      </c>
    </row>
    <row r="183" spans="1:5" x14ac:dyDescent="0.2">
      <c r="A183" t="s">
        <v>6</v>
      </c>
      <c r="B183" t="s">
        <v>500</v>
      </c>
      <c r="C183" t="str">
        <f t="shared" si="2"/>
        <v>GO:0045597</v>
      </c>
      <c r="D183" s="3" t="s">
        <v>501</v>
      </c>
      <c r="E183" s="3">
        <v>4.4990953483603002E-6</v>
      </c>
    </row>
    <row r="184" spans="1:5" x14ac:dyDescent="0.2">
      <c r="A184" t="s">
        <v>6</v>
      </c>
      <c r="B184" t="s">
        <v>503</v>
      </c>
      <c r="C184" t="str">
        <f t="shared" si="2"/>
        <v>GO:0071347</v>
      </c>
      <c r="D184" t="s">
        <v>504</v>
      </c>
      <c r="E184" s="3">
        <v>5.5353453668757404E-6</v>
      </c>
    </row>
    <row r="185" spans="1:5" x14ac:dyDescent="0.2">
      <c r="A185" t="s">
        <v>6</v>
      </c>
      <c r="B185" t="s">
        <v>505</v>
      </c>
      <c r="C185" t="str">
        <f t="shared" si="2"/>
        <v>GO:0002224</v>
      </c>
      <c r="D185" t="s">
        <v>506</v>
      </c>
      <c r="E185" s="3">
        <v>6.8129334310801398E-6</v>
      </c>
    </row>
    <row r="186" spans="1:5" x14ac:dyDescent="0.2">
      <c r="A186" t="s">
        <v>6</v>
      </c>
      <c r="B186" t="s">
        <v>507</v>
      </c>
      <c r="C186" t="str">
        <f t="shared" si="2"/>
        <v>GO:0009615</v>
      </c>
      <c r="D186" s="3" t="s">
        <v>508</v>
      </c>
      <c r="E186" s="3">
        <v>7.0274716481777902E-6</v>
      </c>
    </row>
    <row r="187" spans="1:5" x14ac:dyDescent="0.2">
      <c r="A187" t="s">
        <v>6</v>
      </c>
      <c r="B187" t="s">
        <v>509</v>
      </c>
      <c r="C187" t="str">
        <f t="shared" si="2"/>
        <v>GO:0002758</v>
      </c>
      <c r="D187" t="s">
        <v>510</v>
      </c>
      <c r="E187" s="3">
        <v>7.7141758357980002E-6</v>
      </c>
    </row>
    <row r="188" spans="1:5" x14ac:dyDescent="0.2">
      <c r="A188" t="s">
        <v>6</v>
      </c>
      <c r="B188" t="s">
        <v>512</v>
      </c>
      <c r="C188" t="str">
        <f t="shared" si="2"/>
        <v>GO:0045089</v>
      </c>
      <c r="D188" t="s">
        <v>513</v>
      </c>
      <c r="E188" s="3">
        <v>8.1514814508599994E-6</v>
      </c>
    </row>
    <row r="189" spans="1:5" x14ac:dyDescent="0.2">
      <c r="A189" t="s">
        <v>6</v>
      </c>
      <c r="B189" t="s">
        <v>515</v>
      </c>
      <c r="C189" t="str">
        <f t="shared" si="2"/>
        <v>GO:0006979</v>
      </c>
      <c r="D189" s="3" t="s">
        <v>516</v>
      </c>
      <c r="E189" s="3">
        <v>8.2278211445252492E-6</v>
      </c>
    </row>
    <row r="190" spans="1:5" x14ac:dyDescent="0.2">
      <c r="A190" t="s">
        <v>6</v>
      </c>
      <c r="B190" t="s">
        <v>518</v>
      </c>
      <c r="C190" t="str">
        <f t="shared" si="2"/>
        <v>GO:0051050</v>
      </c>
      <c r="D190" s="3" t="s">
        <v>519</v>
      </c>
      <c r="E190" s="3">
        <v>8.5689553371666695E-6</v>
      </c>
    </row>
    <row r="191" spans="1:5" x14ac:dyDescent="0.2">
      <c r="A191" t="s">
        <v>6</v>
      </c>
      <c r="B191" t="s">
        <v>521</v>
      </c>
      <c r="C191" t="str">
        <f t="shared" si="2"/>
        <v>GO:0002285</v>
      </c>
      <c r="D191" t="s">
        <v>522</v>
      </c>
      <c r="E191" s="3">
        <v>9.4446979569018294E-6</v>
      </c>
    </row>
    <row r="192" spans="1:5" x14ac:dyDescent="0.2">
      <c r="A192" t="s">
        <v>6</v>
      </c>
      <c r="B192" t="s">
        <v>523</v>
      </c>
      <c r="C192" t="str">
        <f t="shared" si="2"/>
        <v>GO:0002444</v>
      </c>
      <c r="D192" t="s">
        <v>524</v>
      </c>
      <c r="E192" s="3">
        <v>9.6964291625232594E-6</v>
      </c>
    </row>
    <row r="193" spans="1:5" x14ac:dyDescent="0.2">
      <c r="A193" t="s">
        <v>6</v>
      </c>
      <c r="B193" t="s">
        <v>525</v>
      </c>
      <c r="C193" t="str">
        <f t="shared" si="2"/>
        <v>GO:0033036</v>
      </c>
      <c r="D193" s="3" t="s">
        <v>526</v>
      </c>
      <c r="E193" s="3">
        <v>9.7473933641382207E-6</v>
      </c>
    </row>
    <row r="194" spans="1:5" x14ac:dyDescent="0.2">
      <c r="A194" t="s">
        <v>6</v>
      </c>
      <c r="B194" t="s">
        <v>528</v>
      </c>
      <c r="C194" t="str">
        <f t="shared" si="2"/>
        <v>GO:0009611</v>
      </c>
      <c r="D194" s="3" t="s">
        <v>529</v>
      </c>
      <c r="E194" s="3">
        <v>9.8359796585219206E-6</v>
      </c>
    </row>
    <row r="195" spans="1:5" x14ac:dyDescent="0.2">
      <c r="A195" t="s">
        <v>6</v>
      </c>
      <c r="B195" t="s">
        <v>531</v>
      </c>
      <c r="C195" t="str">
        <f t="shared" ref="C195:C258" si="3">LEFT(B195,10)</f>
        <v>GO:0007229</v>
      </c>
      <c r="D195" t="s">
        <v>532</v>
      </c>
      <c r="E195" s="3">
        <v>1.0438268529956499E-5</v>
      </c>
    </row>
    <row r="196" spans="1:5" x14ac:dyDescent="0.2">
      <c r="A196" t="s">
        <v>6</v>
      </c>
      <c r="B196" t="s">
        <v>533</v>
      </c>
      <c r="C196" t="str">
        <f t="shared" si="3"/>
        <v>GO:0010628</v>
      </c>
      <c r="D196" s="3" t="s">
        <v>534</v>
      </c>
      <c r="E196" s="3">
        <v>1.09197128776294E-5</v>
      </c>
    </row>
    <row r="197" spans="1:5" x14ac:dyDescent="0.2">
      <c r="A197" t="s">
        <v>6</v>
      </c>
      <c r="B197" t="s">
        <v>536</v>
      </c>
      <c r="C197" t="str">
        <f t="shared" si="3"/>
        <v>GO:0051093</v>
      </c>
      <c r="D197" s="3" t="s">
        <v>537</v>
      </c>
      <c r="E197" s="3">
        <v>1.1532623865218501E-5</v>
      </c>
    </row>
    <row r="198" spans="1:5" x14ac:dyDescent="0.2">
      <c r="A198" t="s">
        <v>6</v>
      </c>
      <c r="B198" t="s">
        <v>539</v>
      </c>
      <c r="C198" t="str">
        <f t="shared" si="3"/>
        <v>GO:0032649</v>
      </c>
      <c r="D198" t="s">
        <v>540</v>
      </c>
      <c r="E198" s="3">
        <v>1.15480626116609E-5</v>
      </c>
    </row>
    <row r="199" spans="1:5" x14ac:dyDescent="0.2">
      <c r="A199" t="s">
        <v>6</v>
      </c>
      <c r="B199" t="s">
        <v>541</v>
      </c>
      <c r="C199" t="str">
        <f t="shared" si="3"/>
        <v>GO:0050663</v>
      </c>
      <c r="D199" t="s">
        <v>542</v>
      </c>
      <c r="E199" s="3">
        <v>1.2592409352820999E-5</v>
      </c>
    </row>
    <row r="200" spans="1:5" x14ac:dyDescent="0.2">
      <c r="A200" t="s">
        <v>6</v>
      </c>
      <c r="B200" t="s">
        <v>543</v>
      </c>
      <c r="C200" t="str">
        <f t="shared" si="3"/>
        <v>GO:0033029</v>
      </c>
      <c r="D200" t="s">
        <v>544</v>
      </c>
      <c r="E200" s="3">
        <v>1.3420386049201101E-5</v>
      </c>
    </row>
    <row r="201" spans="1:5" x14ac:dyDescent="0.2">
      <c r="A201" t="s">
        <v>6</v>
      </c>
      <c r="B201" t="s">
        <v>545</v>
      </c>
      <c r="C201" t="str">
        <f t="shared" si="3"/>
        <v>GO:0050727</v>
      </c>
      <c r="D201" t="s">
        <v>546</v>
      </c>
      <c r="E201" s="3">
        <v>1.3934291092635099E-5</v>
      </c>
    </row>
    <row r="202" spans="1:5" x14ac:dyDescent="0.2">
      <c r="A202" t="s">
        <v>6</v>
      </c>
      <c r="B202" t="s">
        <v>548</v>
      </c>
      <c r="C202" t="str">
        <f t="shared" si="3"/>
        <v>GO:0030100</v>
      </c>
      <c r="D202" t="s">
        <v>549</v>
      </c>
      <c r="E202" s="3">
        <v>1.4314801527265099E-5</v>
      </c>
    </row>
    <row r="203" spans="1:5" x14ac:dyDescent="0.2">
      <c r="A203" t="s">
        <v>6</v>
      </c>
      <c r="B203" t="s">
        <v>550</v>
      </c>
      <c r="C203" t="str">
        <f t="shared" si="3"/>
        <v>GO:0002218</v>
      </c>
      <c r="D203" t="s">
        <v>510</v>
      </c>
      <c r="E203" s="3">
        <v>1.4665282240832699E-5</v>
      </c>
    </row>
    <row r="204" spans="1:5" x14ac:dyDescent="0.2">
      <c r="A204" t="s">
        <v>6</v>
      </c>
      <c r="B204" t="s">
        <v>552</v>
      </c>
      <c r="C204" t="str">
        <f t="shared" si="3"/>
        <v>GO:0019915</v>
      </c>
      <c r="D204" t="s">
        <v>553</v>
      </c>
      <c r="E204" s="3">
        <v>1.47729498415391E-5</v>
      </c>
    </row>
    <row r="205" spans="1:5" x14ac:dyDescent="0.2">
      <c r="A205" t="s">
        <v>6</v>
      </c>
      <c r="B205" t="s">
        <v>554</v>
      </c>
      <c r="C205" t="str">
        <f t="shared" si="3"/>
        <v>GO:0002443</v>
      </c>
      <c r="D205" t="s">
        <v>555</v>
      </c>
      <c r="E205" s="3">
        <v>1.5515378545557499E-5</v>
      </c>
    </row>
    <row r="206" spans="1:5" x14ac:dyDescent="0.2">
      <c r="A206" t="s">
        <v>6</v>
      </c>
      <c r="B206" t="s">
        <v>557</v>
      </c>
      <c r="C206" t="str">
        <f t="shared" si="3"/>
        <v>GO:2001233</v>
      </c>
      <c r="D206" s="3" t="s">
        <v>558</v>
      </c>
      <c r="E206" s="3">
        <v>1.6026234340480501E-5</v>
      </c>
    </row>
    <row r="207" spans="1:5" x14ac:dyDescent="0.2">
      <c r="A207" t="s">
        <v>6</v>
      </c>
      <c r="B207" t="s">
        <v>560</v>
      </c>
      <c r="C207" t="str">
        <f t="shared" si="3"/>
        <v>GO:0048771</v>
      </c>
      <c r="D207" t="s">
        <v>561</v>
      </c>
      <c r="E207" s="3">
        <v>1.6642084898994201E-5</v>
      </c>
    </row>
    <row r="208" spans="1:5" x14ac:dyDescent="0.2">
      <c r="A208" t="s">
        <v>6</v>
      </c>
      <c r="B208" t="s">
        <v>562</v>
      </c>
      <c r="C208" t="str">
        <f t="shared" si="3"/>
        <v>GO:0002221</v>
      </c>
      <c r="D208" t="s">
        <v>563</v>
      </c>
      <c r="E208" s="3">
        <v>1.7086458472480201E-5</v>
      </c>
    </row>
    <row r="209" spans="1:5" x14ac:dyDescent="0.2">
      <c r="A209" t="s">
        <v>6</v>
      </c>
      <c r="B209" t="s">
        <v>564</v>
      </c>
      <c r="C209" t="str">
        <f t="shared" si="3"/>
        <v>GO:0006909</v>
      </c>
      <c r="D209" t="s">
        <v>565</v>
      </c>
      <c r="E209" s="3">
        <v>1.7819930007844502E-5</v>
      </c>
    </row>
    <row r="210" spans="1:5" x14ac:dyDescent="0.2">
      <c r="A210" t="s">
        <v>6</v>
      </c>
      <c r="B210" t="s">
        <v>566</v>
      </c>
      <c r="C210" t="str">
        <f t="shared" si="3"/>
        <v>GO:0001568</v>
      </c>
      <c r="D210" s="3" t="s">
        <v>567</v>
      </c>
      <c r="E210" s="3">
        <v>1.8193265789531701E-5</v>
      </c>
    </row>
    <row r="211" spans="1:5" x14ac:dyDescent="0.2">
      <c r="A211" t="s">
        <v>6</v>
      </c>
      <c r="B211" t="s">
        <v>569</v>
      </c>
      <c r="C211" t="str">
        <f t="shared" si="3"/>
        <v>GO:0051046</v>
      </c>
      <c r="D211" s="3" t="s">
        <v>570</v>
      </c>
      <c r="E211" s="3">
        <v>1.89103522891147E-5</v>
      </c>
    </row>
    <row r="212" spans="1:5" x14ac:dyDescent="0.2">
      <c r="A212" t="s">
        <v>6</v>
      </c>
      <c r="B212" t="s">
        <v>571</v>
      </c>
      <c r="C212" t="str">
        <f t="shared" si="3"/>
        <v>GO:1903555</v>
      </c>
      <c r="D212" t="s">
        <v>572</v>
      </c>
      <c r="E212" s="3">
        <v>1.9033710559069E-5</v>
      </c>
    </row>
    <row r="213" spans="1:5" x14ac:dyDescent="0.2">
      <c r="A213" t="s">
        <v>6</v>
      </c>
      <c r="B213" t="s">
        <v>574</v>
      </c>
      <c r="C213" t="str">
        <f t="shared" si="3"/>
        <v>GO:0030099</v>
      </c>
      <c r="D213" s="3" t="s">
        <v>575</v>
      </c>
      <c r="E213" s="3">
        <v>1.9187868602493799E-5</v>
      </c>
    </row>
    <row r="214" spans="1:5" x14ac:dyDescent="0.2">
      <c r="A214" t="s">
        <v>6</v>
      </c>
      <c r="B214" t="s">
        <v>577</v>
      </c>
      <c r="C214" t="str">
        <f t="shared" si="3"/>
        <v>GO:0032609</v>
      </c>
      <c r="D214" t="s">
        <v>578</v>
      </c>
      <c r="E214" s="3">
        <v>2.0636878019683801E-5</v>
      </c>
    </row>
    <row r="215" spans="1:5" x14ac:dyDescent="0.2">
      <c r="A215" t="s">
        <v>6</v>
      </c>
      <c r="B215" t="s">
        <v>579</v>
      </c>
      <c r="C215" t="str">
        <f t="shared" si="3"/>
        <v>GO:0002573</v>
      </c>
      <c r="D215" t="s">
        <v>580</v>
      </c>
      <c r="E215" s="3">
        <v>2.0832064732511299E-5</v>
      </c>
    </row>
    <row r="216" spans="1:5" x14ac:dyDescent="0.2">
      <c r="A216" t="s">
        <v>6</v>
      </c>
      <c r="B216" t="s">
        <v>582</v>
      </c>
      <c r="C216" t="str">
        <f t="shared" si="3"/>
        <v>GO:0051241</v>
      </c>
      <c r="D216" s="3" t="s">
        <v>583</v>
      </c>
      <c r="E216" s="3">
        <v>2.1041269126366999E-5</v>
      </c>
    </row>
    <row r="217" spans="1:5" x14ac:dyDescent="0.2">
      <c r="A217" t="s">
        <v>6</v>
      </c>
      <c r="B217" t="s">
        <v>585</v>
      </c>
      <c r="C217" t="str">
        <f t="shared" si="3"/>
        <v>GO:0071706</v>
      </c>
      <c r="D217" t="s">
        <v>572</v>
      </c>
      <c r="E217" s="3">
        <v>2.2544497415385299E-5</v>
      </c>
    </row>
    <row r="218" spans="1:5" x14ac:dyDescent="0.2">
      <c r="A218" t="s">
        <v>6</v>
      </c>
      <c r="B218" t="s">
        <v>587</v>
      </c>
      <c r="C218" t="str">
        <f t="shared" si="3"/>
        <v>GO:0002286</v>
      </c>
      <c r="D218" t="s">
        <v>588</v>
      </c>
      <c r="E218" s="3">
        <v>2.26414903420756E-5</v>
      </c>
    </row>
    <row r="219" spans="1:5" x14ac:dyDescent="0.2">
      <c r="A219" t="s">
        <v>6</v>
      </c>
      <c r="B219" t="s">
        <v>589</v>
      </c>
      <c r="C219" t="str">
        <f t="shared" si="3"/>
        <v>GO:1902105</v>
      </c>
      <c r="D219" t="s">
        <v>590</v>
      </c>
      <c r="E219" s="3">
        <v>2.3035792216567299E-5</v>
      </c>
    </row>
    <row r="220" spans="1:5" x14ac:dyDescent="0.2">
      <c r="A220" t="s">
        <v>6</v>
      </c>
      <c r="B220" t="s">
        <v>592</v>
      </c>
      <c r="C220" t="str">
        <f t="shared" si="3"/>
        <v>GO:0051235</v>
      </c>
      <c r="D220" t="s">
        <v>593</v>
      </c>
      <c r="E220" s="3">
        <v>2.4512627109651E-5</v>
      </c>
    </row>
    <row r="221" spans="1:5" x14ac:dyDescent="0.2">
      <c r="A221" t="s">
        <v>6</v>
      </c>
      <c r="B221" t="s">
        <v>594</v>
      </c>
      <c r="C221" t="str">
        <f t="shared" si="3"/>
        <v>GO:2000377</v>
      </c>
      <c r="D221" t="s">
        <v>595</v>
      </c>
      <c r="E221" s="3">
        <v>2.7190916207866101E-5</v>
      </c>
    </row>
    <row r="222" spans="1:5" x14ac:dyDescent="0.2">
      <c r="A222" t="s">
        <v>6</v>
      </c>
      <c r="B222" t="s">
        <v>596</v>
      </c>
      <c r="C222" t="str">
        <f t="shared" si="3"/>
        <v>GO:1903901</v>
      </c>
      <c r="D222" t="s">
        <v>597</v>
      </c>
      <c r="E222" s="3">
        <v>2.9918207773149601E-5</v>
      </c>
    </row>
    <row r="223" spans="1:5" x14ac:dyDescent="0.2">
      <c r="A223" t="s">
        <v>6</v>
      </c>
      <c r="B223" t="s">
        <v>598</v>
      </c>
      <c r="C223" t="str">
        <f t="shared" si="3"/>
        <v>GO:0045184</v>
      </c>
      <c r="D223" s="3" t="s">
        <v>599</v>
      </c>
      <c r="E223" s="3">
        <v>3.3644364915052899E-5</v>
      </c>
    </row>
    <row r="224" spans="1:5" x14ac:dyDescent="0.2">
      <c r="A224" t="s">
        <v>6</v>
      </c>
      <c r="B224" t="s">
        <v>601</v>
      </c>
      <c r="C224" t="str">
        <f t="shared" si="3"/>
        <v>GO:0045766</v>
      </c>
      <c r="D224" t="s">
        <v>602</v>
      </c>
      <c r="E224" s="3">
        <v>3.9693486427331697E-5</v>
      </c>
    </row>
    <row r="225" spans="1:5" x14ac:dyDescent="0.2">
      <c r="A225" t="s">
        <v>6</v>
      </c>
      <c r="B225" t="s">
        <v>604</v>
      </c>
      <c r="C225" t="str">
        <f t="shared" si="3"/>
        <v>GO:0044403</v>
      </c>
      <c r="D225" s="3" t="s">
        <v>605</v>
      </c>
      <c r="E225" s="3">
        <v>4.0516694979019398E-5</v>
      </c>
    </row>
    <row r="226" spans="1:5" x14ac:dyDescent="0.2">
      <c r="A226" t="s">
        <v>6</v>
      </c>
      <c r="B226" t="s">
        <v>607</v>
      </c>
      <c r="C226" t="str">
        <f t="shared" si="3"/>
        <v>GO:0044419</v>
      </c>
      <c r="D226" s="3" t="s">
        <v>605</v>
      </c>
      <c r="E226" s="3">
        <v>4.0516694979019398E-5</v>
      </c>
    </row>
    <row r="227" spans="1:5" x14ac:dyDescent="0.2">
      <c r="A227" t="s">
        <v>6</v>
      </c>
      <c r="B227" t="s">
        <v>609</v>
      </c>
      <c r="C227" t="str">
        <f t="shared" si="3"/>
        <v>GO:0022407</v>
      </c>
      <c r="D227" t="s">
        <v>610</v>
      </c>
      <c r="E227" s="3">
        <v>4.2064206562640998E-5</v>
      </c>
    </row>
    <row r="228" spans="1:5" x14ac:dyDescent="0.2">
      <c r="A228" t="s">
        <v>6</v>
      </c>
      <c r="B228" t="s">
        <v>612</v>
      </c>
      <c r="C228" t="str">
        <f t="shared" si="3"/>
        <v>GO:0071900</v>
      </c>
      <c r="D228" s="3" t="s">
        <v>613</v>
      </c>
      <c r="E228" s="3">
        <v>4.25309065982332E-5</v>
      </c>
    </row>
    <row r="229" spans="1:5" x14ac:dyDescent="0.2">
      <c r="A229" t="s">
        <v>6</v>
      </c>
      <c r="B229" t="s">
        <v>615</v>
      </c>
      <c r="C229" t="str">
        <f t="shared" si="3"/>
        <v>GO:0045859</v>
      </c>
      <c r="D229" s="3" t="s">
        <v>616</v>
      </c>
      <c r="E229" s="3">
        <v>4.44951402278721E-5</v>
      </c>
    </row>
    <row r="230" spans="1:5" x14ac:dyDescent="0.2">
      <c r="A230" t="s">
        <v>6</v>
      </c>
      <c r="B230" t="s">
        <v>618</v>
      </c>
      <c r="C230" t="str">
        <f t="shared" si="3"/>
        <v>GO:0090303</v>
      </c>
      <c r="D230" t="s">
        <v>619</v>
      </c>
      <c r="E230" s="3">
        <v>4.5307795181811902E-5</v>
      </c>
    </row>
    <row r="231" spans="1:5" x14ac:dyDescent="0.2">
      <c r="A231" t="s">
        <v>6</v>
      </c>
      <c r="B231" t="s">
        <v>621</v>
      </c>
      <c r="C231" t="str">
        <f t="shared" si="3"/>
        <v>GO:0046631</v>
      </c>
      <c r="D231" t="s">
        <v>622</v>
      </c>
      <c r="E231" s="3">
        <v>4.6321219616684002E-5</v>
      </c>
    </row>
    <row r="232" spans="1:5" x14ac:dyDescent="0.2">
      <c r="A232" t="s">
        <v>6</v>
      </c>
      <c r="B232" t="s">
        <v>624</v>
      </c>
      <c r="C232" t="str">
        <f t="shared" si="3"/>
        <v>GO:0001781</v>
      </c>
      <c r="D232" t="s">
        <v>544</v>
      </c>
      <c r="E232" s="3">
        <v>4.6395764843139803E-5</v>
      </c>
    </row>
    <row r="233" spans="1:5" x14ac:dyDescent="0.2">
      <c r="A233" t="s">
        <v>6</v>
      </c>
      <c r="B233" t="s">
        <v>625</v>
      </c>
      <c r="C233" t="str">
        <f t="shared" si="3"/>
        <v>GO:0051130</v>
      </c>
      <c r="D233" s="3" t="s">
        <v>626</v>
      </c>
      <c r="E233" s="3">
        <v>4.7178180928014298E-5</v>
      </c>
    </row>
    <row r="234" spans="1:5" x14ac:dyDescent="0.2">
      <c r="A234" t="s">
        <v>6</v>
      </c>
      <c r="B234" t="s">
        <v>628</v>
      </c>
      <c r="C234" t="str">
        <f t="shared" si="3"/>
        <v>GO:0070498</v>
      </c>
      <c r="D234" t="s">
        <v>629</v>
      </c>
      <c r="E234" s="3">
        <v>4.9223182507980401E-5</v>
      </c>
    </row>
    <row r="235" spans="1:5" x14ac:dyDescent="0.2">
      <c r="A235" t="s">
        <v>6</v>
      </c>
      <c r="B235" t="s">
        <v>630</v>
      </c>
      <c r="C235" t="str">
        <f t="shared" si="3"/>
        <v>GO:0043549</v>
      </c>
      <c r="D235" s="3" t="s">
        <v>631</v>
      </c>
      <c r="E235" s="3">
        <v>5.0819516187400497E-5</v>
      </c>
    </row>
    <row r="236" spans="1:5" x14ac:dyDescent="0.2">
      <c r="A236" t="s">
        <v>6</v>
      </c>
      <c r="B236" t="s">
        <v>633</v>
      </c>
      <c r="C236" t="str">
        <f t="shared" si="3"/>
        <v>GO:0042129</v>
      </c>
      <c r="D236" t="s">
        <v>634</v>
      </c>
      <c r="E236" s="3">
        <v>5.1056621770611601E-5</v>
      </c>
    </row>
    <row r="237" spans="1:5" x14ac:dyDescent="0.2">
      <c r="A237" t="s">
        <v>6</v>
      </c>
      <c r="B237" t="s">
        <v>635</v>
      </c>
      <c r="C237" t="str">
        <f t="shared" si="3"/>
        <v>GO:0001776</v>
      </c>
      <c r="D237" t="s">
        <v>636</v>
      </c>
      <c r="E237" s="3">
        <v>5.5052992670893301E-5</v>
      </c>
    </row>
    <row r="238" spans="1:5" x14ac:dyDescent="0.2">
      <c r="A238" t="s">
        <v>6</v>
      </c>
      <c r="B238" t="s">
        <v>637</v>
      </c>
      <c r="C238" t="str">
        <f t="shared" si="3"/>
        <v>GO:0001944</v>
      </c>
      <c r="D238" s="3" t="s">
        <v>567</v>
      </c>
      <c r="E238" s="3">
        <v>5.5588326130981003E-5</v>
      </c>
    </row>
    <row r="239" spans="1:5" x14ac:dyDescent="0.2">
      <c r="A239" t="s">
        <v>6</v>
      </c>
      <c r="B239" t="s">
        <v>639</v>
      </c>
      <c r="C239" t="str">
        <f t="shared" si="3"/>
        <v>GO:0050820</v>
      </c>
      <c r="D239" t="s">
        <v>640</v>
      </c>
      <c r="E239" s="3">
        <v>6.01728898772567E-5</v>
      </c>
    </row>
    <row r="240" spans="1:5" x14ac:dyDescent="0.2">
      <c r="A240" t="s">
        <v>6</v>
      </c>
      <c r="B240" t="s">
        <v>641</v>
      </c>
      <c r="C240" t="str">
        <f t="shared" si="3"/>
        <v>GO:0010557</v>
      </c>
      <c r="D240" s="3" t="s">
        <v>642</v>
      </c>
      <c r="E240" s="3">
        <v>6.2210593368330804E-5</v>
      </c>
    </row>
    <row r="241" spans="1:5" x14ac:dyDescent="0.2">
      <c r="A241" t="s">
        <v>6</v>
      </c>
      <c r="B241" t="s">
        <v>644</v>
      </c>
      <c r="C241" t="str">
        <f t="shared" si="3"/>
        <v>GO:0019079</v>
      </c>
      <c r="D241" t="s">
        <v>645</v>
      </c>
      <c r="E241" s="3">
        <v>6.2804613574556401E-5</v>
      </c>
    </row>
    <row r="242" spans="1:5" x14ac:dyDescent="0.2">
      <c r="A242" t="s">
        <v>6</v>
      </c>
      <c r="B242" t="s">
        <v>646</v>
      </c>
      <c r="C242" t="str">
        <f t="shared" si="3"/>
        <v>GO:0032103</v>
      </c>
      <c r="D242" t="s">
        <v>647</v>
      </c>
      <c r="E242" s="3">
        <v>6.3270154988435398E-5</v>
      </c>
    </row>
    <row r="243" spans="1:5" x14ac:dyDescent="0.2">
      <c r="A243" t="s">
        <v>6</v>
      </c>
      <c r="B243" t="s">
        <v>648</v>
      </c>
      <c r="C243" t="str">
        <f t="shared" si="3"/>
        <v>GO:0045785</v>
      </c>
      <c r="D243" t="s">
        <v>649</v>
      </c>
      <c r="E243" s="3">
        <v>6.5189223327681396E-5</v>
      </c>
    </row>
    <row r="244" spans="1:5" x14ac:dyDescent="0.2">
      <c r="A244" t="s">
        <v>6</v>
      </c>
      <c r="B244" t="s">
        <v>651</v>
      </c>
      <c r="C244" t="str">
        <f t="shared" si="3"/>
        <v>GO:0051347</v>
      </c>
      <c r="D244" s="3" t="s">
        <v>652</v>
      </c>
      <c r="E244" s="3">
        <v>6.58475384989746E-5</v>
      </c>
    </row>
    <row r="245" spans="1:5" x14ac:dyDescent="0.2">
      <c r="A245" t="s">
        <v>6</v>
      </c>
      <c r="B245" t="s">
        <v>654</v>
      </c>
      <c r="C245" t="str">
        <f t="shared" si="3"/>
        <v>GO:1903707</v>
      </c>
      <c r="D245" t="s">
        <v>655</v>
      </c>
      <c r="E245" s="3">
        <v>6.7261654558603898E-5</v>
      </c>
    </row>
    <row r="246" spans="1:5" x14ac:dyDescent="0.2">
      <c r="A246" t="s">
        <v>6</v>
      </c>
      <c r="B246" t="s">
        <v>657</v>
      </c>
      <c r="C246" t="str">
        <f t="shared" si="3"/>
        <v>GO:0002696</v>
      </c>
      <c r="D246" t="s">
        <v>658</v>
      </c>
      <c r="E246" s="3">
        <v>7.1788164362753196E-5</v>
      </c>
    </row>
    <row r="247" spans="1:5" x14ac:dyDescent="0.2">
      <c r="A247" t="s">
        <v>6</v>
      </c>
      <c r="B247" t="s">
        <v>660</v>
      </c>
      <c r="C247" t="str">
        <f t="shared" si="3"/>
        <v>GO:0032680</v>
      </c>
      <c r="D247" t="s">
        <v>661</v>
      </c>
      <c r="E247" s="3">
        <v>7.4513292906857998E-5</v>
      </c>
    </row>
    <row r="248" spans="1:5" x14ac:dyDescent="0.2">
      <c r="A248" t="s">
        <v>6</v>
      </c>
      <c r="B248" t="s">
        <v>663</v>
      </c>
      <c r="C248" t="str">
        <f t="shared" si="3"/>
        <v>GO:0042098</v>
      </c>
      <c r="D248" t="s">
        <v>664</v>
      </c>
      <c r="E248" s="3">
        <v>8.2213348977670702E-5</v>
      </c>
    </row>
    <row r="249" spans="1:5" x14ac:dyDescent="0.2">
      <c r="A249" t="s">
        <v>6</v>
      </c>
      <c r="B249" t="s">
        <v>665</v>
      </c>
      <c r="C249" t="str">
        <f t="shared" si="3"/>
        <v>GO:0097193</v>
      </c>
      <c r="D249" t="s">
        <v>666</v>
      </c>
      <c r="E249" s="3">
        <v>8.4283821033557404E-5</v>
      </c>
    </row>
    <row r="250" spans="1:5" x14ac:dyDescent="0.2">
      <c r="A250" t="s">
        <v>6</v>
      </c>
      <c r="B250" t="s">
        <v>668</v>
      </c>
      <c r="C250" t="str">
        <f t="shared" si="3"/>
        <v>GO:0033674</v>
      </c>
      <c r="D250" s="3" t="s">
        <v>669</v>
      </c>
      <c r="E250" s="3">
        <v>8.6649691937273297E-5</v>
      </c>
    </row>
    <row r="251" spans="1:5" x14ac:dyDescent="0.2">
      <c r="A251" t="s">
        <v>6</v>
      </c>
      <c r="B251" t="s">
        <v>671</v>
      </c>
      <c r="C251" t="str">
        <f t="shared" si="3"/>
        <v>GO:0006925</v>
      </c>
      <c r="D251" t="s">
        <v>672</v>
      </c>
      <c r="E251" s="3">
        <v>8.8698414498052401E-5</v>
      </c>
    </row>
    <row r="252" spans="1:5" x14ac:dyDescent="0.2">
      <c r="A252" t="s">
        <v>6</v>
      </c>
      <c r="B252" t="s">
        <v>673</v>
      </c>
      <c r="C252" t="str">
        <f t="shared" si="3"/>
        <v>GO:0007169</v>
      </c>
      <c r="D252" s="3" t="s">
        <v>674</v>
      </c>
      <c r="E252" s="3">
        <v>9.0044211176644199E-5</v>
      </c>
    </row>
    <row r="253" spans="1:5" x14ac:dyDescent="0.2">
      <c r="A253" t="s">
        <v>6</v>
      </c>
      <c r="B253" t="s">
        <v>676</v>
      </c>
      <c r="C253" t="str">
        <f t="shared" si="3"/>
        <v>GO:0051607</v>
      </c>
      <c r="D253" t="s">
        <v>677</v>
      </c>
      <c r="E253" s="3">
        <v>9.0453957604190303E-5</v>
      </c>
    </row>
    <row r="254" spans="1:5" x14ac:dyDescent="0.2">
      <c r="A254" t="s">
        <v>6</v>
      </c>
      <c r="B254" t="s">
        <v>678</v>
      </c>
      <c r="C254" t="str">
        <f t="shared" si="3"/>
        <v>GO:0060548</v>
      </c>
      <c r="D254" s="3" t="s">
        <v>679</v>
      </c>
      <c r="E254" s="3">
        <v>9.2849819738073704E-5</v>
      </c>
    </row>
    <row r="255" spans="1:5" x14ac:dyDescent="0.2">
      <c r="A255" t="s">
        <v>6</v>
      </c>
      <c r="B255" t="s">
        <v>681</v>
      </c>
      <c r="C255" t="str">
        <f t="shared" si="3"/>
        <v>GO:0034612</v>
      </c>
      <c r="D255" t="s">
        <v>682</v>
      </c>
      <c r="E255" s="3">
        <v>9.32167360881988E-5</v>
      </c>
    </row>
    <row r="256" spans="1:5" x14ac:dyDescent="0.2">
      <c r="A256" t="s">
        <v>6</v>
      </c>
      <c r="B256" t="s">
        <v>683</v>
      </c>
      <c r="C256" t="str">
        <f t="shared" si="3"/>
        <v>GO:0048585</v>
      </c>
      <c r="D256" s="3" t="s">
        <v>684</v>
      </c>
      <c r="E256" s="3">
        <v>9.6928599891508597E-5</v>
      </c>
    </row>
    <row r="257" spans="1:5" x14ac:dyDescent="0.2">
      <c r="A257" t="s">
        <v>6</v>
      </c>
      <c r="B257" t="s">
        <v>686</v>
      </c>
      <c r="C257" t="str">
        <f t="shared" si="3"/>
        <v>GO:0097191</v>
      </c>
      <c r="D257" t="s">
        <v>687</v>
      </c>
      <c r="E257" s="3">
        <v>1.03392751231235E-4</v>
      </c>
    </row>
    <row r="258" spans="1:5" x14ac:dyDescent="0.2">
      <c r="A258" t="s">
        <v>6</v>
      </c>
      <c r="B258" t="s">
        <v>689</v>
      </c>
      <c r="C258" t="str">
        <f t="shared" si="3"/>
        <v>GO:0098542</v>
      </c>
      <c r="D258" s="3" t="s">
        <v>690</v>
      </c>
      <c r="E258" s="3">
        <v>1.06804240464102E-4</v>
      </c>
    </row>
    <row r="259" spans="1:5" x14ac:dyDescent="0.2">
      <c r="A259" t="s">
        <v>6</v>
      </c>
      <c r="B259" t="s">
        <v>691</v>
      </c>
      <c r="C259" t="str">
        <f t="shared" ref="C259:C322" si="4">LEFT(B259,10)</f>
        <v>GO:0016032</v>
      </c>
      <c r="D259" s="3" t="s">
        <v>692</v>
      </c>
      <c r="E259" s="3">
        <v>1.07843636423268E-4</v>
      </c>
    </row>
    <row r="260" spans="1:5" x14ac:dyDescent="0.2">
      <c r="A260" t="s">
        <v>6</v>
      </c>
      <c r="B260" t="s">
        <v>694</v>
      </c>
      <c r="C260" t="str">
        <f t="shared" si="4"/>
        <v>GO:1901342</v>
      </c>
      <c r="D260" t="s">
        <v>695</v>
      </c>
      <c r="E260" s="3">
        <v>1.09328869017748E-4</v>
      </c>
    </row>
    <row r="261" spans="1:5" x14ac:dyDescent="0.2">
      <c r="A261" t="s">
        <v>6</v>
      </c>
      <c r="B261" t="s">
        <v>697</v>
      </c>
      <c r="C261" t="str">
        <f t="shared" si="4"/>
        <v>GO:0051051</v>
      </c>
      <c r="D261" s="3" t="s">
        <v>698</v>
      </c>
      <c r="E261" s="3">
        <v>1.15087302049983E-4</v>
      </c>
    </row>
    <row r="262" spans="1:5" x14ac:dyDescent="0.2">
      <c r="A262" t="s">
        <v>6</v>
      </c>
      <c r="B262" t="s">
        <v>699</v>
      </c>
      <c r="C262" t="str">
        <f t="shared" si="4"/>
        <v>GO:0001780</v>
      </c>
      <c r="D262" t="s">
        <v>700</v>
      </c>
      <c r="E262" s="3">
        <v>1.15813350094286E-4</v>
      </c>
    </row>
    <row r="263" spans="1:5" x14ac:dyDescent="0.2">
      <c r="A263" t="s">
        <v>6</v>
      </c>
      <c r="B263" t="s">
        <v>701</v>
      </c>
      <c r="C263" t="str">
        <f t="shared" si="4"/>
        <v>GO:0051250</v>
      </c>
      <c r="D263" t="s">
        <v>702</v>
      </c>
      <c r="E263" s="3">
        <v>1.176446821121E-4</v>
      </c>
    </row>
    <row r="264" spans="1:5" x14ac:dyDescent="0.2">
      <c r="A264" t="s">
        <v>6</v>
      </c>
      <c r="B264" t="s">
        <v>703</v>
      </c>
      <c r="C264" t="str">
        <f t="shared" si="4"/>
        <v>GO:0002526</v>
      </c>
      <c r="D264" t="s">
        <v>704</v>
      </c>
      <c r="E264" s="3">
        <v>1.176446821121E-4</v>
      </c>
    </row>
    <row r="265" spans="1:5" x14ac:dyDescent="0.2">
      <c r="A265" t="s">
        <v>6</v>
      </c>
      <c r="B265" t="s">
        <v>705</v>
      </c>
      <c r="C265" t="str">
        <f t="shared" si="4"/>
        <v>GO:0008104</v>
      </c>
      <c r="D265" s="3" t="s">
        <v>706</v>
      </c>
      <c r="E265" s="3">
        <v>1.2051274782108099E-4</v>
      </c>
    </row>
    <row r="266" spans="1:5" x14ac:dyDescent="0.2">
      <c r="A266" t="s">
        <v>6</v>
      </c>
      <c r="B266" t="s">
        <v>708</v>
      </c>
      <c r="C266" t="str">
        <f t="shared" si="4"/>
        <v>GO:0044764</v>
      </c>
      <c r="D266" s="3" t="s">
        <v>692</v>
      </c>
      <c r="E266" s="3">
        <v>1.24829354499255E-4</v>
      </c>
    </row>
    <row r="267" spans="1:5" x14ac:dyDescent="0.2">
      <c r="A267" t="s">
        <v>6</v>
      </c>
      <c r="B267" t="s">
        <v>710</v>
      </c>
      <c r="C267" t="str">
        <f t="shared" si="4"/>
        <v>GO:0045069</v>
      </c>
      <c r="D267" t="s">
        <v>429</v>
      </c>
      <c r="E267" s="3">
        <v>1.2629596942556099E-4</v>
      </c>
    </row>
    <row r="268" spans="1:5" x14ac:dyDescent="0.2">
      <c r="A268" t="s">
        <v>6</v>
      </c>
      <c r="B268" t="s">
        <v>711</v>
      </c>
      <c r="C268" t="str">
        <f t="shared" si="4"/>
        <v>GO:1904018</v>
      </c>
      <c r="D268" t="s">
        <v>602</v>
      </c>
      <c r="E268" s="3">
        <v>1.3471404008929099E-4</v>
      </c>
    </row>
    <row r="269" spans="1:5" x14ac:dyDescent="0.2">
      <c r="A269" t="s">
        <v>6</v>
      </c>
      <c r="B269" t="s">
        <v>713</v>
      </c>
      <c r="C269" t="str">
        <f t="shared" si="4"/>
        <v>GO:1901701</v>
      </c>
      <c r="D269" s="3" t="s">
        <v>714</v>
      </c>
      <c r="E269" s="3">
        <v>1.45367675191354E-4</v>
      </c>
    </row>
    <row r="270" spans="1:5" x14ac:dyDescent="0.2">
      <c r="A270" t="s">
        <v>6</v>
      </c>
      <c r="B270" t="s">
        <v>716</v>
      </c>
      <c r="C270" t="str">
        <f t="shared" si="4"/>
        <v>GO:0071216</v>
      </c>
      <c r="D270" t="s">
        <v>717</v>
      </c>
      <c r="E270" s="3">
        <v>1.5304329312509801E-4</v>
      </c>
    </row>
    <row r="271" spans="1:5" x14ac:dyDescent="0.2">
      <c r="A271" t="s">
        <v>6</v>
      </c>
      <c r="B271" t="s">
        <v>718</v>
      </c>
      <c r="C271" t="str">
        <f t="shared" si="4"/>
        <v>GO:0007160</v>
      </c>
      <c r="D271" t="s">
        <v>719</v>
      </c>
      <c r="E271" s="3">
        <v>1.53388841300449E-4</v>
      </c>
    </row>
    <row r="272" spans="1:5" x14ac:dyDescent="0.2">
      <c r="A272" t="s">
        <v>6</v>
      </c>
      <c r="B272" t="s">
        <v>720</v>
      </c>
      <c r="C272" t="str">
        <f t="shared" si="4"/>
        <v>GO:0050817</v>
      </c>
      <c r="D272" t="s">
        <v>721</v>
      </c>
      <c r="E272" s="3">
        <v>1.5612573004084899E-4</v>
      </c>
    </row>
    <row r="273" spans="1:5" x14ac:dyDescent="0.2">
      <c r="A273" t="s">
        <v>6</v>
      </c>
      <c r="B273" t="s">
        <v>722</v>
      </c>
      <c r="C273" t="str">
        <f t="shared" si="4"/>
        <v>GO:0042542</v>
      </c>
      <c r="D273" t="s">
        <v>723</v>
      </c>
      <c r="E273" s="3">
        <v>1.5703980312320399E-4</v>
      </c>
    </row>
    <row r="274" spans="1:5" x14ac:dyDescent="0.2">
      <c r="A274" t="s">
        <v>6</v>
      </c>
      <c r="B274" t="s">
        <v>724</v>
      </c>
      <c r="C274" t="str">
        <f t="shared" si="4"/>
        <v>GO:0051338</v>
      </c>
      <c r="D274" s="3" t="s">
        <v>725</v>
      </c>
      <c r="E274" s="3">
        <v>1.57574726202538E-4</v>
      </c>
    </row>
    <row r="275" spans="1:5" x14ac:dyDescent="0.2">
      <c r="A275" t="s">
        <v>6</v>
      </c>
      <c r="B275" t="s">
        <v>727</v>
      </c>
      <c r="C275" t="str">
        <f t="shared" si="4"/>
        <v>GO:0048878</v>
      </c>
      <c r="D275" s="3" t="s">
        <v>728</v>
      </c>
      <c r="E275" s="3">
        <v>1.736339265692E-4</v>
      </c>
    </row>
    <row r="276" spans="1:5" x14ac:dyDescent="0.2">
      <c r="A276" t="s">
        <v>6</v>
      </c>
      <c r="B276" t="s">
        <v>729</v>
      </c>
      <c r="C276" t="str">
        <f t="shared" si="4"/>
        <v>GO:0043069</v>
      </c>
      <c r="D276" s="3" t="s">
        <v>730</v>
      </c>
      <c r="E276" s="3">
        <v>1.74338255083757E-4</v>
      </c>
    </row>
    <row r="277" spans="1:5" x14ac:dyDescent="0.2">
      <c r="A277" t="s">
        <v>6</v>
      </c>
      <c r="B277" t="s">
        <v>732</v>
      </c>
      <c r="C277" t="str">
        <f t="shared" si="4"/>
        <v>GO:1903037</v>
      </c>
      <c r="D277" t="s">
        <v>733</v>
      </c>
      <c r="E277" s="3">
        <v>2.0112674025287401E-4</v>
      </c>
    </row>
    <row r="278" spans="1:5" x14ac:dyDescent="0.2">
      <c r="A278" t="s">
        <v>6</v>
      </c>
      <c r="B278" t="s">
        <v>734</v>
      </c>
      <c r="C278" t="str">
        <f t="shared" si="4"/>
        <v>GO:0002697</v>
      </c>
      <c r="D278" t="s">
        <v>735</v>
      </c>
      <c r="E278" s="3">
        <v>2.0416667917690101E-4</v>
      </c>
    </row>
    <row r="279" spans="1:5" x14ac:dyDescent="0.2">
      <c r="A279" t="s">
        <v>6</v>
      </c>
      <c r="B279" t="s">
        <v>737</v>
      </c>
      <c r="C279" t="str">
        <f t="shared" si="4"/>
        <v>GO:0007596</v>
      </c>
      <c r="D279" t="s">
        <v>738</v>
      </c>
      <c r="E279" s="3">
        <v>2.0604336141194401E-4</v>
      </c>
    </row>
    <row r="280" spans="1:5" x14ac:dyDescent="0.2">
      <c r="A280" t="s">
        <v>6</v>
      </c>
      <c r="B280" t="s">
        <v>739</v>
      </c>
      <c r="C280" t="str">
        <f t="shared" si="4"/>
        <v>GO:0048525</v>
      </c>
      <c r="D280" t="s">
        <v>597</v>
      </c>
      <c r="E280" s="3">
        <v>2.0629699125547499E-4</v>
      </c>
    </row>
    <row r="281" spans="1:5" x14ac:dyDescent="0.2">
      <c r="A281" t="s">
        <v>6</v>
      </c>
      <c r="B281" t="s">
        <v>740</v>
      </c>
      <c r="C281" t="str">
        <f t="shared" si="4"/>
        <v>GO:0001773</v>
      </c>
      <c r="D281" t="s">
        <v>741</v>
      </c>
      <c r="E281" s="3">
        <v>2.2311690815028499E-4</v>
      </c>
    </row>
    <row r="282" spans="1:5" x14ac:dyDescent="0.2">
      <c r="A282" t="s">
        <v>6</v>
      </c>
      <c r="B282" t="s">
        <v>742</v>
      </c>
      <c r="C282" t="str">
        <f t="shared" si="4"/>
        <v>GO:1903034</v>
      </c>
      <c r="D282" t="s">
        <v>743</v>
      </c>
      <c r="E282" s="3">
        <v>2.2464862977534701E-4</v>
      </c>
    </row>
    <row r="283" spans="1:5" x14ac:dyDescent="0.2">
      <c r="A283" t="s">
        <v>6</v>
      </c>
      <c r="B283" t="s">
        <v>745</v>
      </c>
      <c r="C283" t="str">
        <f t="shared" si="4"/>
        <v>GO:1903530</v>
      </c>
      <c r="D283" s="3" t="s">
        <v>746</v>
      </c>
      <c r="E283" s="3">
        <v>2.2668646625427101E-4</v>
      </c>
    </row>
    <row r="284" spans="1:5" x14ac:dyDescent="0.2">
      <c r="A284" t="s">
        <v>6</v>
      </c>
      <c r="B284" t="s">
        <v>747</v>
      </c>
      <c r="C284" t="str">
        <f t="shared" si="4"/>
        <v>GO:0030162</v>
      </c>
      <c r="D284" s="3" t="s">
        <v>748</v>
      </c>
      <c r="E284" s="3">
        <v>2.3126604368708099E-4</v>
      </c>
    </row>
    <row r="285" spans="1:5" x14ac:dyDescent="0.2">
      <c r="A285" t="s">
        <v>6</v>
      </c>
      <c r="B285" t="s">
        <v>749</v>
      </c>
      <c r="C285" t="str">
        <f t="shared" si="4"/>
        <v>GO:0010876</v>
      </c>
      <c r="D285" t="s">
        <v>750</v>
      </c>
      <c r="E285" s="3">
        <v>2.3253817896697301E-4</v>
      </c>
    </row>
    <row r="286" spans="1:5" x14ac:dyDescent="0.2">
      <c r="A286" t="s">
        <v>6</v>
      </c>
      <c r="B286" t="s">
        <v>751</v>
      </c>
      <c r="C286" t="str">
        <f t="shared" si="4"/>
        <v>GO:0050707</v>
      </c>
      <c r="D286" t="s">
        <v>752</v>
      </c>
      <c r="E286" s="3">
        <v>2.5385787041965402E-4</v>
      </c>
    </row>
    <row r="287" spans="1:5" x14ac:dyDescent="0.2">
      <c r="A287" t="s">
        <v>6</v>
      </c>
      <c r="B287" t="s">
        <v>753</v>
      </c>
      <c r="C287" t="str">
        <f t="shared" si="4"/>
        <v>GO:0033554</v>
      </c>
      <c r="D287" s="3" t="s">
        <v>754</v>
      </c>
      <c r="E287" s="3">
        <v>2.6305658395777901E-4</v>
      </c>
    </row>
    <row r="288" spans="1:5" x14ac:dyDescent="0.2">
      <c r="A288" t="s">
        <v>6</v>
      </c>
      <c r="B288" t="s">
        <v>756</v>
      </c>
      <c r="C288" t="str">
        <f t="shared" si="4"/>
        <v>GO:0045619</v>
      </c>
      <c r="D288" t="s">
        <v>757</v>
      </c>
      <c r="E288" s="3">
        <v>2.6964107439608601E-4</v>
      </c>
    </row>
    <row r="289" spans="1:5" x14ac:dyDescent="0.2">
      <c r="A289" t="s">
        <v>6</v>
      </c>
      <c r="B289" t="s">
        <v>759</v>
      </c>
      <c r="C289" t="str">
        <f t="shared" si="4"/>
        <v>GO:0072359</v>
      </c>
      <c r="D289" s="3" t="s">
        <v>760</v>
      </c>
      <c r="E289" s="3">
        <v>2.7088178634316799E-4</v>
      </c>
    </row>
    <row r="290" spans="1:5" x14ac:dyDescent="0.2">
      <c r="A290" t="s">
        <v>6</v>
      </c>
      <c r="B290" t="s">
        <v>762</v>
      </c>
      <c r="C290" t="str">
        <f t="shared" si="4"/>
        <v>GO:0072358</v>
      </c>
      <c r="D290" s="3" t="s">
        <v>760</v>
      </c>
      <c r="E290" s="3">
        <v>2.7088178634316799E-4</v>
      </c>
    </row>
    <row r="291" spans="1:5" x14ac:dyDescent="0.2">
      <c r="A291" t="s">
        <v>6</v>
      </c>
      <c r="B291" t="s">
        <v>764</v>
      </c>
      <c r="C291" t="str">
        <f t="shared" si="4"/>
        <v>GO:0072676</v>
      </c>
      <c r="D291" t="s">
        <v>765</v>
      </c>
      <c r="E291" s="3">
        <v>2.7306582444330298E-4</v>
      </c>
    </row>
    <row r="292" spans="1:5" x14ac:dyDescent="0.2">
      <c r="A292" t="s">
        <v>6</v>
      </c>
      <c r="B292" t="s">
        <v>766</v>
      </c>
      <c r="C292" t="str">
        <f t="shared" si="4"/>
        <v>GO:0045637</v>
      </c>
      <c r="D292" t="s">
        <v>767</v>
      </c>
      <c r="E292" s="3">
        <v>2.8240927703329199E-4</v>
      </c>
    </row>
    <row r="293" spans="1:5" x14ac:dyDescent="0.2">
      <c r="A293" t="s">
        <v>6</v>
      </c>
      <c r="B293" t="s">
        <v>769</v>
      </c>
      <c r="C293" t="str">
        <f t="shared" si="4"/>
        <v>GO:0032147</v>
      </c>
      <c r="D293" t="s">
        <v>770</v>
      </c>
      <c r="E293" s="3">
        <v>2.8240927703329199E-4</v>
      </c>
    </row>
    <row r="294" spans="1:5" x14ac:dyDescent="0.2">
      <c r="A294" t="s">
        <v>6</v>
      </c>
      <c r="B294" t="s">
        <v>772</v>
      </c>
      <c r="C294" t="str">
        <f t="shared" si="4"/>
        <v>GO:0008284</v>
      </c>
      <c r="D294" s="3" t="s">
        <v>773</v>
      </c>
      <c r="E294" s="3">
        <v>2.8771650689622501E-4</v>
      </c>
    </row>
    <row r="295" spans="1:5" x14ac:dyDescent="0.2">
      <c r="A295" t="s">
        <v>6</v>
      </c>
      <c r="B295" t="s">
        <v>775</v>
      </c>
      <c r="C295" t="str">
        <f t="shared" si="4"/>
        <v>GO:0052547</v>
      </c>
      <c r="D295" t="s">
        <v>776</v>
      </c>
      <c r="E295" s="3">
        <v>2.9787698607018599E-4</v>
      </c>
    </row>
    <row r="296" spans="1:5" x14ac:dyDescent="0.2">
      <c r="A296" t="s">
        <v>6</v>
      </c>
      <c r="B296" t="s">
        <v>777</v>
      </c>
      <c r="C296" t="str">
        <f t="shared" si="4"/>
        <v>GO:0051701</v>
      </c>
      <c r="D296" t="s">
        <v>778</v>
      </c>
      <c r="E296" s="3">
        <v>2.9868032877051001E-4</v>
      </c>
    </row>
    <row r="297" spans="1:5" x14ac:dyDescent="0.2">
      <c r="A297" t="s">
        <v>6</v>
      </c>
      <c r="B297" t="s">
        <v>779</v>
      </c>
      <c r="C297" t="str">
        <f t="shared" si="4"/>
        <v>GO:1902106</v>
      </c>
      <c r="D297" t="s">
        <v>780</v>
      </c>
      <c r="E297" s="3">
        <v>2.9868032877051001E-4</v>
      </c>
    </row>
    <row r="298" spans="1:5" x14ac:dyDescent="0.2">
      <c r="A298" t="s">
        <v>6</v>
      </c>
      <c r="B298" t="s">
        <v>782</v>
      </c>
      <c r="C298" t="str">
        <f t="shared" si="4"/>
        <v>GO:0043405</v>
      </c>
      <c r="D298" t="s">
        <v>783</v>
      </c>
      <c r="E298" s="3">
        <v>2.99226006168869E-4</v>
      </c>
    </row>
    <row r="299" spans="1:5" x14ac:dyDescent="0.2">
      <c r="A299" t="s">
        <v>6</v>
      </c>
      <c r="B299" t="s">
        <v>785</v>
      </c>
      <c r="C299" t="str">
        <f t="shared" si="4"/>
        <v>GO:0050863</v>
      </c>
      <c r="D299" t="s">
        <v>786</v>
      </c>
      <c r="E299" s="3">
        <v>2.99226006168869E-4</v>
      </c>
    </row>
    <row r="300" spans="1:5" x14ac:dyDescent="0.2">
      <c r="A300" t="s">
        <v>6</v>
      </c>
      <c r="B300" t="s">
        <v>787</v>
      </c>
      <c r="C300" t="str">
        <f t="shared" si="4"/>
        <v>GO:0015031</v>
      </c>
      <c r="D300" s="3" t="s">
        <v>788</v>
      </c>
      <c r="E300" s="3">
        <v>3.0715803589973802E-4</v>
      </c>
    </row>
    <row r="301" spans="1:5" x14ac:dyDescent="0.2">
      <c r="A301" t="s">
        <v>6</v>
      </c>
      <c r="B301" t="s">
        <v>790</v>
      </c>
      <c r="C301" t="str">
        <f t="shared" si="4"/>
        <v>GO:0043299</v>
      </c>
      <c r="D301" t="s">
        <v>791</v>
      </c>
      <c r="E301" s="3">
        <v>3.1256048580192498E-4</v>
      </c>
    </row>
    <row r="302" spans="1:5" x14ac:dyDescent="0.2">
      <c r="A302" t="s">
        <v>6</v>
      </c>
      <c r="B302" t="s">
        <v>792</v>
      </c>
      <c r="C302" t="str">
        <f t="shared" si="4"/>
        <v>GO:0045765</v>
      </c>
      <c r="D302" t="s">
        <v>793</v>
      </c>
      <c r="E302" s="3">
        <v>3.2603360198130702E-4</v>
      </c>
    </row>
    <row r="303" spans="1:5" x14ac:dyDescent="0.2">
      <c r="A303" t="s">
        <v>6</v>
      </c>
      <c r="B303" t="s">
        <v>795</v>
      </c>
      <c r="C303" t="str">
        <f t="shared" si="4"/>
        <v>GO:0051173</v>
      </c>
      <c r="D303" s="3" t="s">
        <v>796</v>
      </c>
      <c r="E303" s="3">
        <v>3.4811580792460501E-4</v>
      </c>
    </row>
    <row r="304" spans="1:5" x14ac:dyDescent="0.2">
      <c r="A304" t="s">
        <v>6</v>
      </c>
      <c r="B304" t="s">
        <v>798</v>
      </c>
      <c r="C304" t="str">
        <f t="shared" si="4"/>
        <v>GO:0044092</v>
      </c>
      <c r="D304" s="3" t="s">
        <v>799</v>
      </c>
      <c r="E304" s="3">
        <v>3.4978198337165702E-4</v>
      </c>
    </row>
    <row r="305" spans="1:5" x14ac:dyDescent="0.2">
      <c r="A305" t="s">
        <v>6</v>
      </c>
      <c r="B305" t="s">
        <v>801</v>
      </c>
      <c r="C305" t="str">
        <f t="shared" si="4"/>
        <v>GO:1900048</v>
      </c>
      <c r="D305" t="s">
        <v>802</v>
      </c>
      <c r="E305" s="3">
        <v>3.5748593867609502E-4</v>
      </c>
    </row>
    <row r="306" spans="1:5" x14ac:dyDescent="0.2">
      <c r="A306" t="s">
        <v>6</v>
      </c>
      <c r="B306" t="s">
        <v>803</v>
      </c>
      <c r="C306" t="str">
        <f t="shared" si="4"/>
        <v>GO:0030194</v>
      </c>
      <c r="D306" t="s">
        <v>802</v>
      </c>
      <c r="E306" s="3">
        <v>3.5748593867609502E-4</v>
      </c>
    </row>
    <row r="307" spans="1:5" x14ac:dyDescent="0.2">
      <c r="A307" t="s">
        <v>6</v>
      </c>
      <c r="B307" t="s">
        <v>804</v>
      </c>
      <c r="C307" t="str">
        <f t="shared" si="4"/>
        <v>GO:0048646</v>
      </c>
      <c r="D307" s="3" t="s">
        <v>805</v>
      </c>
      <c r="E307" s="3">
        <v>3.6775421209219703E-4</v>
      </c>
    </row>
    <row r="308" spans="1:5" x14ac:dyDescent="0.2">
      <c r="A308" t="s">
        <v>6</v>
      </c>
      <c r="B308" t="s">
        <v>807</v>
      </c>
      <c r="C308" t="str">
        <f t="shared" si="4"/>
        <v>GO:0010638</v>
      </c>
      <c r="D308" s="3" t="s">
        <v>808</v>
      </c>
      <c r="E308" s="3">
        <v>3.7947893655309602E-4</v>
      </c>
    </row>
    <row r="309" spans="1:5" x14ac:dyDescent="0.2">
      <c r="A309" t="s">
        <v>6</v>
      </c>
      <c r="B309" t="s">
        <v>809</v>
      </c>
      <c r="C309" t="str">
        <f t="shared" si="4"/>
        <v>GO:0045596</v>
      </c>
      <c r="D309" s="3" t="s">
        <v>810</v>
      </c>
      <c r="E309" s="3">
        <v>4.1731974456113598E-4</v>
      </c>
    </row>
    <row r="310" spans="1:5" x14ac:dyDescent="0.2">
      <c r="A310" t="s">
        <v>6</v>
      </c>
      <c r="B310" t="s">
        <v>811</v>
      </c>
      <c r="C310" t="str">
        <f t="shared" si="4"/>
        <v>GO:0007599</v>
      </c>
      <c r="D310" t="s">
        <v>738</v>
      </c>
      <c r="E310" s="3">
        <v>4.2064875212860498E-4</v>
      </c>
    </row>
    <row r="311" spans="1:5" x14ac:dyDescent="0.2">
      <c r="A311" t="s">
        <v>6</v>
      </c>
      <c r="B311" t="s">
        <v>812</v>
      </c>
      <c r="C311" t="str">
        <f t="shared" si="4"/>
        <v>GO:0051223</v>
      </c>
      <c r="D311" s="3" t="s">
        <v>813</v>
      </c>
      <c r="E311" s="3">
        <v>4.4939080725322898E-4</v>
      </c>
    </row>
    <row r="312" spans="1:5" x14ac:dyDescent="0.2">
      <c r="A312" t="s">
        <v>6</v>
      </c>
      <c r="B312" t="s">
        <v>815</v>
      </c>
      <c r="C312" t="str">
        <f t="shared" si="4"/>
        <v>GO:0002688</v>
      </c>
      <c r="D312" t="s">
        <v>816</v>
      </c>
      <c r="E312" s="3">
        <v>4.5113331599380999E-4</v>
      </c>
    </row>
    <row r="313" spans="1:5" x14ac:dyDescent="0.2">
      <c r="A313" t="s">
        <v>6</v>
      </c>
      <c r="B313" t="s">
        <v>817</v>
      </c>
      <c r="C313" t="str">
        <f t="shared" si="4"/>
        <v>GO:0043066</v>
      </c>
      <c r="D313" s="3" t="s">
        <v>818</v>
      </c>
      <c r="E313" s="3">
        <v>4.72360416665201E-4</v>
      </c>
    </row>
    <row r="314" spans="1:5" x14ac:dyDescent="0.2">
      <c r="A314" t="s">
        <v>6</v>
      </c>
      <c r="B314" t="s">
        <v>820</v>
      </c>
      <c r="C314" t="str">
        <f t="shared" si="4"/>
        <v>GO:0032729</v>
      </c>
      <c r="D314" t="s">
        <v>821</v>
      </c>
      <c r="E314" s="3">
        <v>5.0913670531127096E-4</v>
      </c>
    </row>
    <row r="315" spans="1:5" x14ac:dyDescent="0.2">
      <c r="A315" t="s">
        <v>6</v>
      </c>
      <c r="B315" t="s">
        <v>822</v>
      </c>
      <c r="C315" t="str">
        <f t="shared" si="4"/>
        <v>GO:0042116</v>
      </c>
      <c r="D315" t="s">
        <v>823</v>
      </c>
      <c r="E315" s="3">
        <v>5.0923774491857903E-4</v>
      </c>
    </row>
    <row r="316" spans="1:5" x14ac:dyDescent="0.2">
      <c r="A316" t="s">
        <v>6</v>
      </c>
      <c r="B316" t="s">
        <v>824</v>
      </c>
      <c r="C316" t="str">
        <f t="shared" si="4"/>
        <v>GO:0071219</v>
      </c>
      <c r="D316" t="s">
        <v>825</v>
      </c>
      <c r="E316" s="3">
        <v>5.40743708828917E-4</v>
      </c>
    </row>
    <row r="317" spans="1:5" x14ac:dyDescent="0.2">
      <c r="A317" t="s">
        <v>6</v>
      </c>
      <c r="B317" t="s">
        <v>826</v>
      </c>
      <c r="C317" t="str">
        <f t="shared" si="4"/>
        <v>GO:0097028</v>
      </c>
      <c r="D317" t="s">
        <v>827</v>
      </c>
      <c r="E317" s="3">
        <v>5.4366596742160098E-4</v>
      </c>
    </row>
    <row r="318" spans="1:5" x14ac:dyDescent="0.2">
      <c r="A318" t="s">
        <v>6</v>
      </c>
      <c r="B318" t="s">
        <v>828</v>
      </c>
      <c r="C318" t="str">
        <f t="shared" si="4"/>
        <v>GO:1902622</v>
      </c>
      <c r="D318" t="s">
        <v>829</v>
      </c>
      <c r="E318" s="3">
        <v>5.4366596742160098E-4</v>
      </c>
    </row>
    <row r="319" spans="1:5" x14ac:dyDescent="0.2">
      <c r="A319" t="s">
        <v>6</v>
      </c>
      <c r="B319" t="s">
        <v>830</v>
      </c>
      <c r="C319" t="str">
        <f t="shared" si="4"/>
        <v>GO:0007167</v>
      </c>
      <c r="D319" s="3" t="s">
        <v>831</v>
      </c>
      <c r="E319" s="3">
        <v>5.5983886784678803E-4</v>
      </c>
    </row>
    <row r="320" spans="1:5" x14ac:dyDescent="0.2">
      <c r="A320" t="s">
        <v>6</v>
      </c>
      <c r="B320" t="s">
        <v>833</v>
      </c>
      <c r="C320" t="str">
        <f t="shared" si="4"/>
        <v>GO:0097006</v>
      </c>
      <c r="D320" t="s">
        <v>834</v>
      </c>
      <c r="E320" s="3">
        <v>5.6806147164894995E-4</v>
      </c>
    </row>
    <row r="321" spans="1:5" x14ac:dyDescent="0.2">
      <c r="A321" t="s">
        <v>6</v>
      </c>
      <c r="B321" t="s">
        <v>835</v>
      </c>
      <c r="C321" t="str">
        <f t="shared" si="4"/>
        <v>GO:0050920</v>
      </c>
      <c r="D321" t="s">
        <v>836</v>
      </c>
      <c r="E321" s="3">
        <v>5.7154628414818397E-4</v>
      </c>
    </row>
    <row r="322" spans="1:5" x14ac:dyDescent="0.2">
      <c r="A322" t="s">
        <v>6</v>
      </c>
      <c r="B322" t="s">
        <v>837</v>
      </c>
      <c r="C322" t="str">
        <f t="shared" si="4"/>
        <v>GO:0031589</v>
      </c>
      <c r="D322" t="s">
        <v>838</v>
      </c>
      <c r="E322" s="3">
        <v>6.0673900469358495E-4</v>
      </c>
    </row>
    <row r="323" spans="1:5" x14ac:dyDescent="0.2">
      <c r="A323" t="s">
        <v>6</v>
      </c>
      <c r="B323" t="s">
        <v>840</v>
      </c>
      <c r="C323" t="str">
        <f t="shared" ref="C323:C386" si="5">LEFT(B323,10)</f>
        <v>GO:0035710</v>
      </c>
      <c r="D323" t="s">
        <v>841</v>
      </c>
      <c r="E323" s="3">
        <v>6.11516289793243E-4</v>
      </c>
    </row>
    <row r="324" spans="1:5" x14ac:dyDescent="0.2">
      <c r="A324" t="s">
        <v>6</v>
      </c>
      <c r="B324" t="s">
        <v>842</v>
      </c>
      <c r="C324" t="str">
        <f t="shared" si="5"/>
        <v>GO:0016050</v>
      </c>
      <c r="D324" t="s">
        <v>843</v>
      </c>
      <c r="E324" s="3">
        <v>6.1691348785488699E-4</v>
      </c>
    </row>
    <row r="325" spans="1:5" x14ac:dyDescent="0.2">
      <c r="A325" t="s">
        <v>6</v>
      </c>
      <c r="B325" t="s">
        <v>844</v>
      </c>
      <c r="C325" t="str">
        <f t="shared" si="5"/>
        <v>GO:0051248</v>
      </c>
      <c r="D325" s="3" t="s">
        <v>845</v>
      </c>
      <c r="E325" s="3">
        <v>6.6752762782501703E-4</v>
      </c>
    </row>
    <row r="326" spans="1:5" x14ac:dyDescent="0.2">
      <c r="A326" t="s">
        <v>6</v>
      </c>
      <c r="B326" t="s">
        <v>847</v>
      </c>
      <c r="C326" t="str">
        <f t="shared" si="5"/>
        <v>GO:0033003</v>
      </c>
      <c r="D326" t="s">
        <v>848</v>
      </c>
      <c r="E326" s="3">
        <v>7.06340846775135E-4</v>
      </c>
    </row>
    <row r="327" spans="1:5" x14ac:dyDescent="0.2">
      <c r="A327" t="s">
        <v>6</v>
      </c>
      <c r="B327" t="s">
        <v>849</v>
      </c>
      <c r="C327" t="str">
        <f t="shared" si="5"/>
        <v>GO:0051222</v>
      </c>
      <c r="D327" s="3" t="s">
        <v>850</v>
      </c>
      <c r="E327" s="3">
        <v>7.1330851470528995E-4</v>
      </c>
    </row>
    <row r="328" spans="1:5" x14ac:dyDescent="0.2">
      <c r="A328" t="s">
        <v>6</v>
      </c>
      <c r="B328" t="s">
        <v>851</v>
      </c>
      <c r="C328" t="str">
        <f t="shared" si="5"/>
        <v>GO:0032269</v>
      </c>
      <c r="D328" s="3" t="s">
        <v>852</v>
      </c>
      <c r="E328" s="3">
        <v>7.1931418780968998E-4</v>
      </c>
    </row>
    <row r="329" spans="1:5" x14ac:dyDescent="0.2">
      <c r="A329" t="s">
        <v>6</v>
      </c>
      <c r="B329" t="s">
        <v>854</v>
      </c>
      <c r="C329" t="str">
        <f t="shared" si="5"/>
        <v>GO:0051254</v>
      </c>
      <c r="D329" s="3" t="s">
        <v>855</v>
      </c>
      <c r="E329" s="3">
        <v>7.2803148356188495E-4</v>
      </c>
    </row>
    <row r="330" spans="1:5" x14ac:dyDescent="0.2">
      <c r="A330" t="s">
        <v>6</v>
      </c>
      <c r="B330" t="s">
        <v>857</v>
      </c>
      <c r="C330" t="str">
        <f t="shared" si="5"/>
        <v>GO:0002693</v>
      </c>
      <c r="D330" t="s">
        <v>858</v>
      </c>
      <c r="E330" s="3">
        <v>7.4580394709061098E-4</v>
      </c>
    </row>
    <row r="331" spans="1:5" x14ac:dyDescent="0.2">
      <c r="A331" t="s">
        <v>6</v>
      </c>
      <c r="B331" t="s">
        <v>859</v>
      </c>
      <c r="C331" t="str">
        <f t="shared" si="5"/>
        <v>GO:2001238</v>
      </c>
      <c r="D331" t="s">
        <v>860</v>
      </c>
      <c r="E331" s="3">
        <v>7.7751585281374605E-4</v>
      </c>
    </row>
    <row r="332" spans="1:5" x14ac:dyDescent="0.2">
      <c r="A332" t="s">
        <v>6</v>
      </c>
      <c r="B332" t="s">
        <v>861</v>
      </c>
      <c r="C332" t="str">
        <f t="shared" si="5"/>
        <v>GO:0002292</v>
      </c>
      <c r="D332" t="s">
        <v>862</v>
      </c>
      <c r="E332" s="3">
        <v>7.7751585281374605E-4</v>
      </c>
    </row>
    <row r="333" spans="1:5" x14ac:dyDescent="0.2">
      <c r="A333" t="s">
        <v>6</v>
      </c>
      <c r="B333" t="s">
        <v>864</v>
      </c>
      <c r="C333" t="str">
        <f t="shared" si="5"/>
        <v>GO:0070201</v>
      </c>
      <c r="D333" s="3" t="s">
        <v>865</v>
      </c>
      <c r="E333" s="3">
        <v>7.8340191233748104E-4</v>
      </c>
    </row>
    <row r="334" spans="1:5" x14ac:dyDescent="0.2">
      <c r="A334" t="s">
        <v>6</v>
      </c>
      <c r="B334" t="s">
        <v>867</v>
      </c>
      <c r="C334" t="str">
        <f t="shared" si="5"/>
        <v>GO:0045893</v>
      </c>
      <c r="D334" s="3" t="s">
        <v>868</v>
      </c>
      <c r="E334" s="3">
        <v>8.0129934002496196E-4</v>
      </c>
    </row>
    <row r="335" spans="1:5" x14ac:dyDescent="0.2">
      <c r="A335" t="s">
        <v>6</v>
      </c>
      <c r="B335" t="s">
        <v>870</v>
      </c>
      <c r="C335" t="str">
        <f t="shared" si="5"/>
        <v>GO:1903508</v>
      </c>
      <c r="D335" s="3" t="s">
        <v>868</v>
      </c>
      <c r="E335" s="3">
        <v>8.0129934002496196E-4</v>
      </c>
    </row>
    <row r="336" spans="1:5" x14ac:dyDescent="0.2">
      <c r="A336" t="s">
        <v>6</v>
      </c>
      <c r="B336" t="s">
        <v>872</v>
      </c>
      <c r="C336" t="str">
        <f t="shared" si="5"/>
        <v>GO:0006898</v>
      </c>
      <c r="D336" t="s">
        <v>873</v>
      </c>
      <c r="E336" s="3">
        <v>8.0304829868986104E-4</v>
      </c>
    </row>
    <row r="337" spans="1:5" x14ac:dyDescent="0.2">
      <c r="A337" t="s">
        <v>6</v>
      </c>
      <c r="B337" t="s">
        <v>875</v>
      </c>
      <c r="C337" t="str">
        <f t="shared" si="5"/>
        <v>GO:0006887</v>
      </c>
      <c r="D337" t="s">
        <v>876</v>
      </c>
      <c r="E337" s="3">
        <v>8.2520925865056996E-4</v>
      </c>
    </row>
    <row r="338" spans="1:5" x14ac:dyDescent="0.2">
      <c r="A338" t="s">
        <v>6</v>
      </c>
      <c r="B338" t="s">
        <v>877</v>
      </c>
      <c r="C338" t="str">
        <f t="shared" si="5"/>
        <v>GO:0032640</v>
      </c>
      <c r="D338" t="s">
        <v>878</v>
      </c>
      <c r="E338" s="3">
        <v>8.4310222738251102E-4</v>
      </c>
    </row>
    <row r="339" spans="1:5" x14ac:dyDescent="0.2">
      <c r="A339" t="s">
        <v>6</v>
      </c>
      <c r="B339" t="s">
        <v>880</v>
      </c>
      <c r="C339" t="str">
        <f t="shared" si="5"/>
        <v>GO:0051345</v>
      </c>
      <c r="D339" t="s">
        <v>881</v>
      </c>
      <c r="E339" s="3">
        <v>8.5318921295170496E-4</v>
      </c>
    </row>
    <row r="340" spans="1:5" x14ac:dyDescent="0.2">
      <c r="A340" t="s">
        <v>6</v>
      </c>
      <c r="B340" t="s">
        <v>882</v>
      </c>
      <c r="C340" t="str">
        <f t="shared" si="5"/>
        <v>GO:1902680</v>
      </c>
      <c r="D340" s="3" t="s">
        <v>868</v>
      </c>
      <c r="E340" s="3">
        <v>8.6202928021457805E-4</v>
      </c>
    </row>
    <row r="341" spans="1:5" x14ac:dyDescent="0.2">
      <c r="A341" t="s">
        <v>6</v>
      </c>
      <c r="B341" t="s">
        <v>884</v>
      </c>
      <c r="C341" t="str">
        <f t="shared" si="5"/>
        <v>GO:0010574</v>
      </c>
      <c r="D341" t="s">
        <v>885</v>
      </c>
      <c r="E341" s="3">
        <v>8.6397119014123603E-4</v>
      </c>
    </row>
    <row r="342" spans="1:5" x14ac:dyDescent="0.2">
      <c r="A342" t="s">
        <v>6</v>
      </c>
      <c r="B342" t="s">
        <v>886</v>
      </c>
      <c r="C342" t="str">
        <f t="shared" si="5"/>
        <v>GO:0034113</v>
      </c>
      <c r="D342" t="s">
        <v>887</v>
      </c>
      <c r="E342" s="3">
        <v>9.0431215387387295E-4</v>
      </c>
    </row>
    <row r="343" spans="1:5" x14ac:dyDescent="0.2">
      <c r="A343" t="s">
        <v>6</v>
      </c>
      <c r="B343" t="s">
        <v>888</v>
      </c>
      <c r="C343" t="str">
        <f t="shared" si="5"/>
        <v>GO:0045935</v>
      </c>
      <c r="D343" s="3" t="s">
        <v>889</v>
      </c>
      <c r="E343" s="3">
        <v>9.0531299676259197E-4</v>
      </c>
    </row>
    <row r="344" spans="1:5" x14ac:dyDescent="0.2">
      <c r="A344" t="s">
        <v>6</v>
      </c>
      <c r="B344" t="s">
        <v>891</v>
      </c>
      <c r="C344" t="str">
        <f t="shared" si="5"/>
        <v>GO:0045860</v>
      </c>
      <c r="D344" t="s">
        <v>892</v>
      </c>
      <c r="E344" s="3">
        <v>9.7376264241661901E-4</v>
      </c>
    </row>
    <row r="345" spans="1:5" x14ac:dyDescent="0.2">
      <c r="A345" t="s">
        <v>6</v>
      </c>
      <c r="B345" t="s">
        <v>894</v>
      </c>
      <c r="C345" t="str">
        <f t="shared" si="5"/>
        <v>GO:2000108</v>
      </c>
      <c r="D345" t="s">
        <v>895</v>
      </c>
      <c r="E345">
        <v>1.00891462990764E-3</v>
      </c>
    </row>
    <row r="346" spans="1:5" x14ac:dyDescent="0.2">
      <c r="A346" t="s">
        <v>6</v>
      </c>
      <c r="B346" t="s">
        <v>896</v>
      </c>
      <c r="C346" t="str">
        <f t="shared" si="5"/>
        <v>GO:0014070</v>
      </c>
      <c r="D346" t="s">
        <v>897</v>
      </c>
      <c r="E346">
        <v>1.01179401406112E-3</v>
      </c>
    </row>
    <row r="347" spans="1:5" x14ac:dyDescent="0.2">
      <c r="A347" t="s">
        <v>6</v>
      </c>
      <c r="B347" t="s">
        <v>899</v>
      </c>
      <c r="C347" t="str">
        <f t="shared" si="5"/>
        <v>GO:0045806</v>
      </c>
      <c r="D347" t="s">
        <v>900</v>
      </c>
      <c r="E347">
        <v>1.0180443405616499E-3</v>
      </c>
    </row>
    <row r="348" spans="1:5" x14ac:dyDescent="0.2">
      <c r="A348" t="s">
        <v>6</v>
      </c>
      <c r="B348" t="s">
        <v>901</v>
      </c>
      <c r="C348" t="str">
        <f t="shared" si="5"/>
        <v>GO:0032675</v>
      </c>
      <c r="D348" t="s">
        <v>902</v>
      </c>
      <c r="E348">
        <v>1.0236129942829801E-3</v>
      </c>
    </row>
    <row r="349" spans="1:5" x14ac:dyDescent="0.2">
      <c r="A349" t="s">
        <v>6</v>
      </c>
      <c r="B349" t="s">
        <v>904</v>
      </c>
      <c r="C349" t="str">
        <f t="shared" si="5"/>
        <v>GO:0002250</v>
      </c>
      <c r="D349" t="s">
        <v>905</v>
      </c>
      <c r="E349">
        <v>1.0767875329240101E-3</v>
      </c>
    </row>
    <row r="350" spans="1:5" x14ac:dyDescent="0.2">
      <c r="A350" t="s">
        <v>6</v>
      </c>
      <c r="B350" t="s">
        <v>907</v>
      </c>
      <c r="C350" t="str">
        <f t="shared" si="5"/>
        <v>GO:0007162</v>
      </c>
      <c r="D350" t="s">
        <v>908</v>
      </c>
      <c r="E350">
        <v>1.10254235765912E-3</v>
      </c>
    </row>
    <row r="351" spans="1:5" x14ac:dyDescent="0.2">
      <c r="A351" t="s">
        <v>6</v>
      </c>
      <c r="B351" t="s">
        <v>909</v>
      </c>
      <c r="C351" t="str">
        <f t="shared" si="5"/>
        <v>GO:0071222</v>
      </c>
      <c r="D351" t="s">
        <v>910</v>
      </c>
      <c r="E351">
        <v>1.10254235765912E-3</v>
      </c>
    </row>
    <row r="352" spans="1:5" x14ac:dyDescent="0.2">
      <c r="A352" t="s">
        <v>6</v>
      </c>
      <c r="B352" t="s">
        <v>911</v>
      </c>
      <c r="C352" t="str">
        <f t="shared" si="5"/>
        <v>GO:0051129</v>
      </c>
      <c r="D352" t="s">
        <v>912</v>
      </c>
      <c r="E352">
        <v>1.10761381999258E-3</v>
      </c>
    </row>
    <row r="353" spans="1:5" x14ac:dyDescent="0.2">
      <c r="A353" t="s">
        <v>6</v>
      </c>
      <c r="B353" t="s">
        <v>913</v>
      </c>
      <c r="C353" t="str">
        <f t="shared" si="5"/>
        <v>GO:0000302</v>
      </c>
      <c r="D353" t="s">
        <v>914</v>
      </c>
      <c r="E353">
        <v>1.11077983833905E-3</v>
      </c>
    </row>
    <row r="354" spans="1:5" x14ac:dyDescent="0.2">
      <c r="A354" t="s">
        <v>6</v>
      </c>
      <c r="B354" t="s">
        <v>916</v>
      </c>
      <c r="C354" t="str">
        <f t="shared" si="5"/>
        <v>GO:0006953</v>
      </c>
      <c r="D354" t="s">
        <v>917</v>
      </c>
      <c r="E354">
        <v>1.1424464359292099E-3</v>
      </c>
    </row>
    <row r="355" spans="1:5" x14ac:dyDescent="0.2">
      <c r="A355" t="s">
        <v>6</v>
      </c>
      <c r="B355" t="s">
        <v>918</v>
      </c>
      <c r="C355" t="str">
        <f t="shared" si="5"/>
        <v>GO:0006508</v>
      </c>
      <c r="D355" t="s">
        <v>919</v>
      </c>
      <c r="E355">
        <v>1.15719185044883E-3</v>
      </c>
    </row>
    <row r="356" spans="1:5" x14ac:dyDescent="0.2">
      <c r="A356" t="s">
        <v>6</v>
      </c>
      <c r="B356" t="s">
        <v>920</v>
      </c>
      <c r="C356" t="str">
        <f t="shared" si="5"/>
        <v>GO:0043032</v>
      </c>
      <c r="D356" t="s">
        <v>921</v>
      </c>
      <c r="E356">
        <v>1.1667882535300999E-3</v>
      </c>
    </row>
    <row r="357" spans="1:5" x14ac:dyDescent="0.2">
      <c r="A357" t="s">
        <v>6</v>
      </c>
      <c r="B357" t="s">
        <v>922</v>
      </c>
      <c r="C357" t="str">
        <f t="shared" si="5"/>
        <v>GO:0045861</v>
      </c>
      <c r="D357" t="s">
        <v>923</v>
      </c>
      <c r="E357">
        <v>1.18114260503706E-3</v>
      </c>
    </row>
    <row r="358" spans="1:5" x14ac:dyDescent="0.2">
      <c r="A358" t="s">
        <v>6</v>
      </c>
      <c r="B358" t="s">
        <v>924</v>
      </c>
      <c r="C358" t="str">
        <f t="shared" si="5"/>
        <v>GO:0008285</v>
      </c>
      <c r="D358" t="s">
        <v>925</v>
      </c>
      <c r="E358">
        <v>1.19306375302955E-3</v>
      </c>
    </row>
    <row r="359" spans="1:5" x14ac:dyDescent="0.2">
      <c r="A359" t="s">
        <v>6</v>
      </c>
      <c r="B359" t="s">
        <v>927</v>
      </c>
      <c r="C359" t="str">
        <f t="shared" si="5"/>
        <v>GO:0038127</v>
      </c>
      <c r="D359" t="s">
        <v>928</v>
      </c>
      <c r="E359">
        <v>1.2208701881298099E-3</v>
      </c>
    </row>
    <row r="360" spans="1:5" x14ac:dyDescent="0.2">
      <c r="A360" t="s">
        <v>6</v>
      </c>
      <c r="B360" t="s">
        <v>929</v>
      </c>
      <c r="C360" t="str">
        <f t="shared" si="5"/>
        <v>GO:0071396</v>
      </c>
      <c r="D360" t="s">
        <v>930</v>
      </c>
      <c r="E360">
        <v>1.25310371386913E-3</v>
      </c>
    </row>
    <row r="361" spans="1:5" x14ac:dyDescent="0.2">
      <c r="A361" t="s">
        <v>6</v>
      </c>
      <c r="B361" t="s">
        <v>931</v>
      </c>
      <c r="C361" t="str">
        <f t="shared" si="5"/>
        <v>GO:0010466</v>
      </c>
      <c r="D361" t="s">
        <v>932</v>
      </c>
      <c r="E361">
        <v>1.26858506314591E-3</v>
      </c>
    </row>
    <row r="362" spans="1:5" x14ac:dyDescent="0.2">
      <c r="A362" t="s">
        <v>6</v>
      </c>
      <c r="B362" t="s">
        <v>933</v>
      </c>
      <c r="C362" t="str">
        <f t="shared" si="5"/>
        <v>GO:0034599</v>
      </c>
      <c r="D362" t="s">
        <v>934</v>
      </c>
      <c r="E362">
        <v>1.3509887016451699E-3</v>
      </c>
    </row>
    <row r="363" spans="1:5" x14ac:dyDescent="0.2">
      <c r="A363" t="s">
        <v>6</v>
      </c>
      <c r="B363" t="s">
        <v>936</v>
      </c>
      <c r="C363" t="str">
        <f t="shared" si="5"/>
        <v>GO:0001503</v>
      </c>
      <c r="D363" t="s">
        <v>937</v>
      </c>
      <c r="E363">
        <v>1.3856832859278901E-3</v>
      </c>
    </row>
    <row r="364" spans="1:5" x14ac:dyDescent="0.2">
      <c r="A364" t="s">
        <v>6</v>
      </c>
      <c r="B364" t="s">
        <v>938</v>
      </c>
      <c r="C364" t="str">
        <f t="shared" si="5"/>
        <v>GO:0035456</v>
      </c>
      <c r="D364" t="s">
        <v>939</v>
      </c>
      <c r="E364">
        <v>1.4258695927372501E-3</v>
      </c>
    </row>
    <row r="365" spans="1:5" x14ac:dyDescent="0.2">
      <c r="A365" t="s">
        <v>6</v>
      </c>
      <c r="B365" t="s">
        <v>940</v>
      </c>
      <c r="C365" t="str">
        <f t="shared" si="5"/>
        <v>GO:2001242</v>
      </c>
      <c r="D365" t="s">
        <v>941</v>
      </c>
      <c r="E365">
        <v>1.47629128218826E-3</v>
      </c>
    </row>
    <row r="366" spans="1:5" x14ac:dyDescent="0.2">
      <c r="A366" t="s">
        <v>6</v>
      </c>
      <c r="B366" t="s">
        <v>942</v>
      </c>
      <c r="C366" t="str">
        <f t="shared" si="5"/>
        <v>GO:0043271</v>
      </c>
      <c r="D366" t="s">
        <v>943</v>
      </c>
      <c r="E366">
        <v>1.4797729285961599E-3</v>
      </c>
    </row>
    <row r="367" spans="1:5" x14ac:dyDescent="0.2">
      <c r="A367" t="s">
        <v>6</v>
      </c>
      <c r="B367" t="s">
        <v>944</v>
      </c>
      <c r="C367" t="str">
        <f t="shared" si="5"/>
        <v>GO:0040008</v>
      </c>
      <c r="D367" t="s">
        <v>945</v>
      </c>
      <c r="E367">
        <v>1.4868203736521099E-3</v>
      </c>
    </row>
    <row r="368" spans="1:5" x14ac:dyDescent="0.2">
      <c r="A368" t="s">
        <v>6</v>
      </c>
      <c r="B368" t="s">
        <v>947</v>
      </c>
      <c r="C368" t="str">
        <f t="shared" si="5"/>
        <v>GO:2000106</v>
      </c>
      <c r="D368" t="s">
        <v>948</v>
      </c>
      <c r="E368">
        <v>1.49482847049539E-3</v>
      </c>
    </row>
    <row r="369" spans="1:5" x14ac:dyDescent="0.2">
      <c r="A369" t="s">
        <v>6</v>
      </c>
      <c r="B369" t="s">
        <v>949</v>
      </c>
      <c r="C369" t="str">
        <f t="shared" si="5"/>
        <v>GO:0043086</v>
      </c>
      <c r="D369" t="s">
        <v>950</v>
      </c>
      <c r="E369">
        <v>1.50730971257096E-3</v>
      </c>
    </row>
    <row r="370" spans="1:5" x14ac:dyDescent="0.2">
      <c r="A370" t="s">
        <v>6</v>
      </c>
      <c r="B370" t="s">
        <v>952</v>
      </c>
      <c r="C370" t="str">
        <f t="shared" si="5"/>
        <v>GO:0050878</v>
      </c>
      <c r="D370" t="s">
        <v>953</v>
      </c>
      <c r="E370">
        <v>1.55069768147888E-3</v>
      </c>
    </row>
    <row r="371" spans="1:5" x14ac:dyDescent="0.2">
      <c r="A371" t="s">
        <v>6</v>
      </c>
      <c r="B371" t="s">
        <v>954</v>
      </c>
      <c r="C371" t="str">
        <f t="shared" si="5"/>
        <v>GO:1902624</v>
      </c>
      <c r="D371" t="s">
        <v>955</v>
      </c>
      <c r="E371">
        <v>1.5524343229879299E-3</v>
      </c>
    </row>
    <row r="372" spans="1:5" x14ac:dyDescent="0.2">
      <c r="A372" t="s">
        <v>6</v>
      </c>
      <c r="B372" t="s">
        <v>956</v>
      </c>
      <c r="C372" t="str">
        <f t="shared" si="5"/>
        <v>GO:0071887</v>
      </c>
      <c r="D372" t="s">
        <v>957</v>
      </c>
      <c r="E372">
        <v>1.5697719828369999E-3</v>
      </c>
    </row>
    <row r="373" spans="1:5" x14ac:dyDescent="0.2">
      <c r="A373" t="s">
        <v>6</v>
      </c>
      <c r="B373" t="s">
        <v>958</v>
      </c>
      <c r="C373" t="str">
        <f t="shared" si="5"/>
        <v>GO:0002886</v>
      </c>
      <c r="D373" t="s">
        <v>959</v>
      </c>
      <c r="E373">
        <v>1.5862309376108101E-3</v>
      </c>
    </row>
    <row r="374" spans="1:5" x14ac:dyDescent="0.2">
      <c r="A374" t="s">
        <v>6</v>
      </c>
      <c r="B374" t="s">
        <v>960</v>
      </c>
      <c r="C374" t="str">
        <f t="shared" si="5"/>
        <v>GO:0016482</v>
      </c>
      <c r="D374" t="s">
        <v>961</v>
      </c>
      <c r="E374">
        <v>1.6641606758216799E-3</v>
      </c>
    </row>
    <row r="375" spans="1:5" x14ac:dyDescent="0.2">
      <c r="A375" t="s">
        <v>6</v>
      </c>
      <c r="B375" t="s">
        <v>962</v>
      </c>
      <c r="C375" t="str">
        <f t="shared" si="5"/>
        <v>GO:0050708</v>
      </c>
      <c r="D375" t="s">
        <v>963</v>
      </c>
      <c r="E375">
        <v>1.68134885351577E-3</v>
      </c>
    </row>
    <row r="376" spans="1:5" x14ac:dyDescent="0.2">
      <c r="A376" t="s">
        <v>6</v>
      </c>
      <c r="B376" t="s">
        <v>964</v>
      </c>
      <c r="C376" t="str">
        <f t="shared" si="5"/>
        <v>GO:0010884</v>
      </c>
      <c r="D376" t="s">
        <v>965</v>
      </c>
      <c r="E376">
        <v>1.73086740750588E-3</v>
      </c>
    </row>
    <row r="377" spans="1:5" x14ac:dyDescent="0.2">
      <c r="A377" t="s">
        <v>6</v>
      </c>
      <c r="B377" t="s">
        <v>966</v>
      </c>
      <c r="C377" t="str">
        <f t="shared" si="5"/>
        <v>GO:0048193</v>
      </c>
      <c r="D377" t="s">
        <v>967</v>
      </c>
      <c r="E377">
        <v>1.82060752291629E-3</v>
      </c>
    </row>
    <row r="378" spans="1:5" x14ac:dyDescent="0.2">
      <c r="A378" t="s">
        <v>6</v>
      </c>
      <c r="B378" t="s">
        <v>968</v>
      </c>
      <c r="C378" t="str">
        <f t="shared" si="5"/>
        <v>GO:0043112</v>
      </c>
      <c r="D378" t="s">
        <v>969</v>
      </c>
      <c r="E378">
        <v>1.8244565956863201E-3</v>
      </c>
    </row>
    <row r="379" spans="1:5" x14ac:dyDescent="0.2">
      <c r="A379" t="s">
        <v>6</v>
      </c>
      <c r="B379" t="s">
        <v>971</v>
      </c>
      <c r="C379" t="str">
        <f t="shared" si="5"/>
        <v>GO:1904951</v>
      </c>
      <c r="D379" t="s">
        <v>850</v>
      </c>
      <c r="E379">
        <v>1.8505559600033E-3</v>
      </c>
    </row>
    <row r="380" spans="1:5" x14ac:dyDescent="0.2">
      <c r="A380" t="s">
        <v>6</v>
      </c>
      <c r="B380" t="s">
        <v>973</v>
      </c>
      <c r="C380" t="str">
        <f t="shared" si="5"/>
        <v>GO:0050818</v>
      </c>
      <c r="D380" t="s">
        <v>974</v>
      </c>
      <c r="E380">
        <v>1.88310763558619E-3</v>
      </c>
    </row>
    <row r="381" spans="1:5" x14ac:dyDescent="0.2">
      <c r="A381" t="s">
        <v>6</v>
      </c>
      <c r="B381" t="s">
        <v>975</v>
      </c>
      <c r="C381" t="str">
        <f t="shared" si="5"/>
        <v>GO:0033031</v>
      </c>
      <c r="D381" t="s">
        <v>976</v>
      </c>
      <c r="E381">
        <v>1.8909949163789499E-3</v>
      </c>
    </row>
    <row r="382" spans="1:5" x14ac:dyDescent="0.2">
      <c r="A382" t="s">
        <v>6</v>
      </c>
      <c r="B382" t="s">
        <v>977</v>
      </c>
      <c r="C382" t="str">
        <f t="shared" si="5"/>
        <v>GO:0061041</v>
      </c>
      <c r="D382" t="s">
        <v>978</v>
      </c>
      <c r="E382">
        <v>1.9752391694398698E-3</v>
      </c>
    </row>
    <row r="383" spans="1:5" x14ac:dyDescent="0.2">
      <c r="A383" t="s">
        <v>6</v>
      </c>
      <c r="B383" t="s">
        <v>980</v>
      </c>
      <c r="C383" t="str">
        <f t="shared" si="5"/>
        <v>GO:0044255</v>
      </c>
      <c r="D383" t="s">
        <v>981</v>
      </c>
      <c r="E383">
        <v>1.9852986844287302E-3</v>
      </c>
    </row>
    <row r="384" spans="1:5" x14ac:dyDescent="0.2">
      <c r="A384" t="s">
        <v>6</v>
      </c>
      <c r="B384" t="s">
        <v>983</v>
      </c>
      <c r="C384" t="str">
        <f t="shared" si="5"/>
        <v>GO:0009057</v>
      </c>
      <c r="D384" t="s">
        <v>984</v>
      </c>
      <c r="E384">
        <v>2.03535936445758E-3</v>
      </c>
    </row>
    <row r="385" spans="1:5" x14ac:dyDescent="0.2">
      <c r="A385" t="s">
        <v>6</v>
      </c>
      <c r="B385" t="s">
        <v>986</v>
      </c>
      <c r="C385" t="str">
        <f t="shared" si="5"/>
        <v>GO:0050901</v>
      </c>
      <c r="D385" t="s">
        <v>987</v>
      </c>
      <c r="E385">
        <v>2.0735824164671299E-3</v>
      </c>
    </row>
    <row r="386" spans="1:5" x14ac:dyDescent="0.2">
      <c r="A386" t="s">
        <v>6</v>
      </c>
      <c r="B386" t="s">
        <v>988</v>
      </c>
      <c r="C386" t="str">
        <f t="shared" si="5"/>
        <v>GO:0043011</v>
      </c>
      <c r="D386" t="s">
        <v>989</v>
      </c>
      <c r="E386">
        <v>2.0735824164671299E-3</v>
      </c>
    </row>
    <row r="387" spans="1:5" x14ac:dyDescent="0.2">
      <c r="A387" t="s">
        <v>6</v>
      </c>
      <c r="B387" t="s">
        <v>990</v>
      </c>
      <c r="C387" t="str">
        <f t="shared" ref="C387:C450" si="6">LEFT(B387,10)</f>
        <v>GO:0036003</v>
      </c>
      <c r="D387" t="s">
        <v>991</v>
      </c>
      <c r="E387">
        <v>2.0735824164671299E-3</v>
      </c>
    </row>
    <row r="388" spans="1:5" x14ac:dyDescent="0.2">
      <c r="A388" t="s">
        <v>6</v>
      </c>
      <c r="B388" t="s">
        <v>992</v>
      </c>
      <c r="C388" t="str">
        <f t="shared" si="6"/>
        <v>GO:0030036</v>
      </c>
      <c r="D388" t="s">
        <v>993</v>
      </c>
      <c r="E388">
        <v>2.2185255816521898E-3</v>
      </c>
    </row>
    <row r="389" spans="1:5" x14ac:dyDescent="0.2">
      <c r="A389" t="s">
        <v>6</v>
      </c>
      <c r="B389" t="s">
        <v>994</v>
      </c>
      <c r="C389" t="str">
        <f t="shared" si="6"/>
        <v>GO:0010035</v>
      </c>
      <c r="D389" t="s">
        <v>995</v>
      </c>
      <c r="E389">
        <v>2.2185255816521898E-3</v>
      </c>
    </row>
    <row r="390" spans="1:5" x14ac:dyDescent="0.2">
      <c r="A390" t="s">
        <v>6</v>
      </c>
      <c r="B390" t="s">
        <v>997</v>
      </c>
      <c r="C390" t="str">
        <f t="shared" si="6"/>
        <v>GO:0002768</v>
      </c>
      <c r="D390" t="s">
        <v>998</v>
      </c>
      <c r="E390">
        <v>2.2873627941040801E-3</v>
      </c>
    </row>
    <row r="391" spans="1:5" x14ac:dyDescent="0.2">
      <c r="A391" t="s">
        <v>6</v>
      </c>
      <c r="B391" t="s">
        <v>999</v>
      </c>
      <c r="C391" t="str">
        <f t="shared" si="6"/>
        <v>GO:0055065</v>
      </c>
      <c r="D391" t="s">
        <v>1000</v>
      </c>
      <c r="E391">
        <v>2.4131461469728498E-3</v>
      </c>
    </row>
    <row r="392" spans="1:5" x14ac:dyDescent="0.2">
      <c r="A392" t="s">
        <v>6</v>
      </c>
      <c r="B392" t="s">
        <v>1001</v>
      </c>
      <c r="C392" t="str">
        <f t="shared" si="6"/>
        <v>GO:0042113</v>
      </c>
      <c r="D392" t="s">
        <v>1002</v>
      </c>
      <c r="E392">
        <v>2.5142616405737801E-3</v>
      </c>
    </row>
    <row r="393" spans="1:5" x14ac:dyDescent="0.2">
      <c r="A393" t="s">
        <v>6</v>
      </c>
      <c r="B393" t="s">
        <v>1004</v>
      </c>
      <c r="C393" t="str">
        <f t="shared" si="6"/>
        <v>GO:0042743</v>
      </c>
      <c r="D393" t="s">
        <v>1005</v>
      </c>
      <c r="E393">
        <v>2.5776270942295498E-3</v>
      </c>
    </row>
    <row r="394" spans="1:5" x14ac:dyDescent="0.2">
      <c r="A394" t="s">
        <v>6</v>
      </c>
      <c r="B394" t="s">
        <v>1006</v>
      </c>
      <c r="C394" t="str">
        <f t="shared" si="6"/>
        <v>GO:0018193</v>
      </c>
      <c r="D394" t="s">
        <v>1007</v>
      </c>
      <c r="E394">
        <v>2.61861099583685E-3</v>
      </c>
    </row>
    <row r="395" spans="1:5" x14ac:dyDescent="0.2">
      <c r="A395" t="s">
        <v>6</v>
      </c>
      <c r="B395" t="s">
        <v>1009</v>
      </c>
      <c r="C395" t="str">
        <f t="shared" si="6"/>
        <v>GO:0071902</v>
      </c>
      <c r="D395" t="s">
        <v>1010</v>
      </c>
      <c r="E395">
        <v>2.6194741062593101E-3</v>
      </c>
    </row>
    <row r="396" spans="1:5" x14ac:dyDescent="0.2">
      <c r="A396" t="s">
        <v>6</v>
      </c>
      <c r="B396" t="s">
        <v>1012</v>
      </c>
      <c r="C396" t="str">
        <f t="shared" si="6"/>
        <v>GO:0009896</v>
      </c>
      <c r="D396" t="s">
        <v>1013</v>
      </c>
      <c r="E396">
        <v>2.6194741062593101E-3</v>
      </c>
    </row>
    <row r="397" spans="1:5" x14ac:dyDescent="0.2">
      <c r="A397" t="s">
        <v>6</v>
      </c>
      <c r="B397" t="s">
        <v>1015</v>
      </c>
      <c r="C397" t="str">
        <f t="shared" si="6"/>
        <v>GO:2000379</v>
      </c>
      <c r="D397" t="s">
        <v>1016</v>
      </c>
      <c r="E397">
        <v>2.6607164418219402E-3</v>
      </c>
    </row>
    <row r="398" spans="1:5" x14ac:dyDescent="0.2">
      <c r="A398" t="s">
        <v>6</v>
      </c>
      <c r="B398" t="s">
        <v>1017</v>
      </c>
      <c r="C398" t="str">
        <f t="shared" si="6"/>
        <v>GO:2001236</v>
      </c>
      <c r="D398" t="s">
        <v>1018</v>
      </c>
      <c r="E398">
        <v>2.7217840368983499E-3</v>
      </c>
    </row>
    <row r="399" spans="1:5" x14ac:dyDescent="0.2">
      <c r="A399" t="s">
        <v>6</v>
      </c>
      <c r="B399" t="s">
        <v>1019</v>
      </c>
      <c r="C399" t="str">
        <f t="shared" si="6"/>
        <v>GO:0045621</v>
      </c>
      <c r="D399" t="s">
        <v>1020</v>
      </c>
      <c r="E399">
        <v>2.8426207369063E-3</v>
      </c>
    </row>
    <row r="400" spans="1:5" x14ac:dyDescent="0.2">
      <c r="A400" t="s">
        <v>6</v>
      </c>
      <c r="B400" t="s">
        <v>1022</v>
      </c>
      <c r="C400" t="str">
        <f t="shared" si="6"/>
        <v>GO:0043254</v>
      </c>
      <c r="D400" t="s">
        <v>1023</v>
      </c>
      <c r="E400">
        <v>2.8571757308002601E-3</v>
      </c>
    </row>
    <row r="401" spans="1:5" x14ac:dyDescent="0.2">
      <c r="A401" t="s">
        <v>6</v>
      </c>
      <c r="B401" t="s">
        <v>1024</v>
      </c>
      <c r="C401" t="str">
        <f t="shared" si="6"/>
        <v>GO:0005975</v>
      </c>
      <c r="D401" t="s">
        <v>1025</v>
      </c>
      <c r="E401">
        <v>2.8605617409245801E-3</v>
      </c>
    </row>
    <row r="402" spans="1:5" x14ac:dyDescent="0.2">
      <c r="A402" t="s">
        <v>6</v>
      </c>
      <c r="B402" t="s">
        <v>1027</v>
      </c>
      <c r="C402" t="str">
        <f t="shared" si="6"/>
        <v>GO:0050672</v>
      </c>
      <c r="D402" t="s">
        <v>1028</v>
      </c>
      <c r="E402">
        <v>2.8892869527524299E-3</v>
      </c>
    </row>
    <row r="403" spans="1:5" x14ac:dyDescent="0.2">
      <c r="A403" t="s">
        <v>6</v>
      </c>
      <c r="B403" t="s">
        <v>1029</v>
      </c>
      <c r="C403" t="str">
        <f t="shared" si="6"/>
        <v>GO:0032945</v>
      </c>
      <c r="D403" t="s">
        <v>1028</v>
      </c>
      <c r="E403">
        <v>2.8892869527524299E-3</v>
      </c>
    </row>
    <row r="404" spans="1:5" x14ac:dyDescent="0.2">
      <c r="A404" t="s">
        <v>6</v>
      </c>
      <c r="B404" t="s">
        <v>1030</v>
      </c>
      <c r="C404" t="str">
        <f t="shared" si="6"/>
        <v>GO:0002275</v>
      </c>
      <c r="D404" t="s">
        <v>1031</v>
      </c>
      <c r="E404">
        <v>2.8892869527524299E-3</v>
      </c>
    </row>
    <row r="405" spans="1:5" x14ac:dyDescent="0.2">
      <c r="A405" t="s">
        <v>6</v>
      </c>
      <c r="B405" t="s">
        <v>1032</v>
      </c>
      <c r="C405" t="str">
        <f t="shared" si="6"/>
        <v>GO:0035455</v>
      </c>
      <c r="D405" t="s">
        <v>1033</v>
      </c>
      <c r="E405">
        <v>2.8941091162985001E-3</v>
      </c>
    </row>
    <row r="406" spans="1:5" x14ac:dyDescent="0.2">
      <c r="A406" t="s">
        <v>6</v>
      </c>
      <c r="B406" t="s">
        <v>1034</v>
      </c>
      <c r="C406" t="str">
        <f t="shared" si="6"/>
        <v>GO:0010575</v>
      </c>
      <c r="D406" t="s">
        <v>1035</v>
      </c>
      <c r="E406">
        <v>2.8941091162985001E-3</v>
      </c>
    </row>
    <row r="407" spans="1:5" x14ac:dyDescent="0.2">
      <c r="A407" t="s">
        <v>6</v>
      </c>
      <c r="B407" t="s">
        <v>1036</v>
      </c>
      <c r="C407" t="str">
        <f t="shared" si="6"/>
        <v>GO:0032880</v>
      </c>
      <c r="D407" t="s">
        <v>1037</v>
      </c>
      <c r="E407">
        <v>2.9589948322999902E-3</v>
      </c>
    </row>
    <row r="408" spans="1:5" x14ac:dyDescent="0.2">
      <c r="A408" t="s">
        <v>6</v>
      </c>
      <c r="B408" t="s">
        <v>1039</v>
      </c>
      <c r="C408" t="str">
        <f t="shared" si="6"/>
        <v>GO:0052548</v>
      </c>
      <c r="D408" t="s">
        <v>1040</v>
      </c>
      <c r="E408">
        <v>3.02191864447978E-3</v>
      </c>
    </row>
    <row r="409" spans="1:5" x14ac:dyDescent="0.2">
      <c r="A409" t="s">
        <v>6</v>
      </c>
      <c r="B409" t="s">
        <v>1041</v>
      </c>
      <c r="C409" t="str">
        <f t="shared" si="6"/>
        <v>GO:0051251</v>
      </c>
      <c r="D409" t="s">
        <v>1042</v>
      </c>
      <c r="E409">
        <v>3.02191864447978E-3</v>
      </c>
    </row>
    <row r="410" spans="1:5" x14ac:dyDescent="0.2">
      <c r="A410" t="s">
        <v>6</v>
      </c>
      <c r="B410" t="s">
        <v>1044</v>
      </c>
      <c r="C410" t="str">
        <f t="shared" si="6"/>
        <v>GO:0019216</v>
      </c>
      <c r="D410" t="s">
        <v>1045</v>
      </c>
      <c r="E410">
        <v>3.0304500242323202E-3</v>
      </c>
    </row>
    <row r="411" spans="1:5" x14ac:dyDescent="0.2">
      <c r="A411" t="s">
        <v>6</v>
      </c>
      <c r="B411" t="s">
        <v>1046</v>
      </c>
      <c r="C411" t="str">
        <f t="shared" si="6"/>
        <v>GO:0002548</v>
      </c>
      <c r="D411" t="s">
        <v>1047</v>
      </c>
      <c r="E411">
        <v>3.1225451398142101E-3</v>
      </c>
    </row>
    <row r="412" spans="1:5" x14ac:dyDescent="0.2">
      <c r="A412" t="s">
        <v>6</v>
      </c>
      <c r="B412" t="s">
        <v>1048</v>
      </c>
      <c r="C412" t="str">
        <f t="shared" si="6"/>
        <v>GO:0000768</v>
      </c>
      <c r="D412" t="s">
        <v>1049</v>
      </c>
      <c r="E412">
        <v>3.1225451398142101E-3</v>
      </c>
    </row>
    <row r="413" spans="1:5" x14ac:dyDescent="0.2">
      <c r="A413" t="s">
        <v>6</v>
      </c>
      <c r="B413" t="s">
        <v>1050</v>
      </c>
      <c r="C413" t="str">
        <f t="shared" si="6"/>
        <v>GO:0007034</v>
      </c>
      <c r="D413" t="s">
        <v>1051</v>
      </c>
      <c r="E413">
        <v>3.1308207790972098E-3</v>
      </c>
    </row>
    <row r="414" spans="1:5" x14ac:dyDescent="0.2">
      <c r="A414" t="s">
        <v>6</v>
      </c>
      <c r="B414" t="s">
        <v>1053</v>
      </c>
      <c r="C414" t="str">
        <f t="shared" si="6"/>
        <v>GO:0023057</v>
      </c>
      <c r="D414" t="s">
        <v>1054</v>
      </c>
      <c r="E414">
        <v>3.1401117293561702E-3</v>
      </c>
    </row>
    <row r="415" spans="1:5" x14ac:dyDescent="0.2">
      <c r="A415" t="s">
        <v>6</v>
      </c>
      <c r="B415" t="s">
        <v>1056</v>
      </c>
      <c r="C415" t="str">
        <f t="shared" si="6"/>
        <v>GO:0001818</v>
      </c>
      <c r="D415" t="s">
        <v>1057</v>
      </c>
      <c r="E415">
        <v>3.1562619247434702E-3</v>
      </c>
    </row>
    <row r="416" spans="1:5" x14ac:dyDescent="0.2">
      <c r="A416" t="s">
        <v>6</v>
      </c>
      <c r="B416" t="s">
        <v>1058</v>
      </c>
      <c r="C416" t="str">
        <f t="shared" si="6"/>
        <v>GO:0022409</v>
      </c>
      <c r="D416" t="s">
        <v>1059</v>
      </c>
      <c r="E416">
        <v>3.1562619247434702E-3</v>
      </c>
    </row>
    <row r="417" spans="1:5" x14ac:dyDescent="0.2">
      <c r="A417" t="s">
        <v>6</v>
      </c>
      <c r="B417" t="s">
        <v>1060</v>
      </c>
      <c r="C417" t="str">
        <f t="shared" si="6"/>
        <v>GO:0051897</v>
      </c>
      <c r="D417" t="s">
        <v>1061</v>
      </c>
      <c r="E417">
        <v>3.2354250587367898E-3</v>
      </c>
    </row>
    <row r="418" spans="1:5" x14ac:dyDescent="0.2">
      <c r="A418" t="s">
        <v>6</v>
      </c>
      <c r="B418" t="s">
        <v>1062</v>
      </c>
      <c r="C418" t="str">
        <f t="shared" si="6"/>
        <v>GO:0001909</v>
      </c>
      <c r="D418" t="s">
        <v>1063</v>
      </c>
      <c r="E418">
        <v>3.2354250587367898E-3</v>
      </c>
    </row>
    <row r="419" spans="1:5" x14ac:dyDescent="0.2">
      <c r="A419" t="s">
        <v>6</v>
      </c>
      <c r="B419" t="s">
        <v>1064</v>
      </c>
      <c r="C419" t="str">
        <f t="shared" si="6"/>
        <v>GO:0032481</v>
      </c>
      <c r="D419" t="s">
        <v>1065</v>
      </c>
      <c r="E419">
        <v>3.2421487436261002E-3</v>
      </c>
    </row>
    <row r="420" spans="1:5" x14ac:dyDescent="0.2">
      <c r="A420" t="s">
        <v>6</v>
      </c>
      <c r="B420" t="s">
        <v>1067</v>
      </c>
      <c r="C420" t="str">
        <f t="shared" si="6"/>
        <v>GO:1903708</v>
      </c>
      <c r="D420" t="s">
        <v>1068</v>
      </c>
      <c r="E420">
        <v>3.2576710726391102E-3</v>
      </c>
    </row>
    <row r="421" spans="1:5" x14ac:dyDescent="0.2">
      <c r="A421" t="s">
        <v>6</v>
      </c>
      <c r="B421" t="s">
        <v>1070</v>
      </c>
      <c r="C421" t="str">
        <f t="shared" si="6"/>
        <v>GO:0060284</v>
      </c>
      <c r="D421" t="s">
        <v>1071</v>
      </c>
      <c r="E421">
        <v>3.2615988600337301E-3</v>
      </c>
    </row>
    <row r="422" spans="1:5" x14ac:dyDescent="0.2">
      <c r="A422" t="s">
        <v>6</v>
      </c>
      <c r="B422" t="s">
        <v>1073</v>
      </c>
      <c r="C422" t="str">
        <f t="shared" si="6"/>
        <v>GO:0045862</v>
      </c>
      <c r="D422" t="s">
        <v>1074</v>
      </c>
      <c r="E422">
        <v>3.3557052781053899E-3</v>
      </c>
    </row>
    <row r="423" spans="1:5" x14ac:dyDescent="0.2">
      <c r="A423" t="s">
        <v>6</v>
      </c>
      <c r="B423" t="s">
        <v>1075</v>
      </c>
      <c r="C423" t="str">
        <f t="shared" si="6"/>
        <v>GO:0019048</v>
      </c>
      <c r="D423" t="s">
        <v>1076</v>
      </c>
      <c r="E423">
        <v>3.3772754360276301E-3</v>
      </c>
    </row>
    <row r="424" spans="1:5" x14ac:dyDescent="0.2">
      <c r="A424" t="s">
        <v>6</v>
      </c>
      <c r="B424" t="s">
        <v>1077</v>
      </c>
      <c r="C424" t="str">
        <f t="shared" si="6"/>
        <v>GO:0061756</v>
      </c>
      <c r="D424" t="s">
        <v>987</v>
      </c>
      <c r="E424">
        <v>3.3772754360276301E-3</v>
      </c>
    </row>
    <row r="425" spans="1:5" x14ac:dyDescent="0.2">
      <c r="A425" t="s">
        <v>6</v>
      </c>
      <c r="B425" t="s">
        <v>1078</v>
      </c>
      <c r="C425" t="str">
        <f t="shared" si="6"/>
        <v>GO:0032844</v>
      </c>
      <c r="D425" t="s">
        <v>1079</v>
      </c>
      <c r="E425">
        <v>3.5290785766284899E-3</v>
      </c>
    </row>
    <row r="426" spans="1:5" x14ac:dyDescent="0.2">
      <c r="A426" t="s">
        <v>6</v>
      </c>
      <c r="B426" t="s">
        <v>1081</v>
      </c>
      <c r="C426" t="str">
        <f t="shared" si="6"/>
        <v>GO:0016197</v>
      </c>
      <c r="D426" t="s">
        <v>1082</v>
      </c>
      <c r="E426">
        <v>3.5531089697812298E-3</v>
      </c>
    </row>
    <row r="427" spans="1:5" x14ac:dyDescent="0.2">
      <c r="A427" t="s">
        <v>6</v>
      </c>
      <c r="B427" t="s">
        <v>1084</v>
      </c>
      <c r="C427" t="str">
        <f t="shared" si="6"/>
        <v>GO:0070664</v>
      </c>
      <c r="D427" t="s">
        <v>1028</v>
      </c>
      <c r="E427">
        <v>3.6051777689675301E-3</v>
      </c>
    </row>
    <row r="428" spans="1:5" x14ac:dyDescent="0.2">
      <c r="A428" t="s">
        <v>6</v>
      </c>
      <c r="B428" t="s">
        <v>1085</v>
      </c>
      <c r="C428" t="str">
        <f t="shared" si="6"/>
        <v>GO:0046632</v>
      </c>
      <c r="D428" t="s">
        <v>1086</v>
      </c>
      <c r="E428">
        <v>3.6691421326959001E-3</v>
      </c>
    </row>
    <row r="429" spans="1:5" x14ac:dyDescent="0.2">
      <c r="A429" t="s">
        <v>6</v>
      </c>
      <c r="B429" t="s">
        <v>1088</v>
      </c>
      <c r="C429" t="str">
        <f t="shared" si="6"/>
        <v>GO:0001894</v>
      </c>
      <c r="D429" t="s">
        <v>1089</v>
      </c>
      <c r="E429">
        <v>3.6938253589170701E-3</v>
      </c>
    </row>
    <row r="430" spans="1:5" x14ac:dyDescent="0.2">
      <c r="A430" t="s">
        <v>6</v>
      </c>
      <c r="B430" t="s">
        <v>1090</v>
      </c>
      <c r="C430" t="str">
        <f t="shared" si="6"/>
        <v>GO:0006949</v>
      </c>
      <c r="D430" t="s">
        <v>1049</v>
      </c>
      <c r="E430">
        <v>3.71646715665582E-3</v>
      </c>
    </row>
    <row r="431" spans="1:5" x14ac:dyDescent="0.2">
      <c r="A431" t="s">
        <v>6</v>
      </c>
      <c r="B431" t="s">
        <v>1091</v>
      </c>
      <c r="C431" t="str">
        <f t="shared" si="6"/>
        <v>GO:0072503</v>
      </c>
      <c r="D431" t="s">
        <v>1092</v>
      </c>
      <c r="E431">
        <v>3.7487053458152E-3</v>
      </c>
    </row>
    <row r="432" spans="1:5" x14ac:dyDescent="0.2">
      <c r="A432" t="s">
        <v>6</v>
      </c>
      <c r="B432" t="s">
        <v>1093</v>
      </c>
      <c r="C432" t="str">
        <f t="shared" si="6"/>
        <v>GO:0042535</v>
      </c>
      <c r="D432" t="s">
        <v>1094</v>
      </c>
      <c r="E432">
        <v>3.8284997326651199E-3</v>
      </c>
    </row>
    <row r="433" spans="1:5" x14ac:dyDescent="0.2">
      <c r="A433" t="s">
        <v>6</v>
      </c>
      <c r="B433" t="s">
        <v>1095</v>
      </c>
      <c r="C433" t="str">
        <f t="shared" si="6"/>
        <v>GO:0045944</v>
      </c>
      <c r="D433" t="s">
        <v>1096</v>
      </c>
      <c r="E433">
        <v>3.87149348383277E-3</v>
      </c>
    </row>
    <row r="434" spans="1:5" x14ac:dyDescent="0.2">
      <c r="A434" t="s">
        <v>6</v>
      </c>
      <c r="B434" t="s">
        <v>1098</v>
      </c>
      <c r="C434" t="str">
        <f t="shared" si="6"/>
        <v>GO:0002446</v>
      </c>
      <c r="D434" t="s">
        <v>1099</v>
      </c>
      <c r="E434">
        <v>3.9125142685634299E-3</v>
      </c>
    </row>
    <row r="435" spans="1:5" x14ac:dyDescent="0.2">
      <c r="A435" t="s">
        <v>6</v>
      </c>
      <c r="B435" t="s">
        <v>1100</v>
      </c>
      <c r="C435" t="str">
        <f t="shared" si="6"/>
        <v>GO:0017157</v>
      </c>
      <c r="D435" t="s">
        <v>1101</v>
      </c>
      <c r="E435">
        <v>3.9456501037124E-3</v>
      </c>
    </row>
    <row r="436" spans="1:5" x14ac:dyDescent="0.2">
      <c r="A436" t="s">
        <v>6</v>
      </c>
      <c r="B436" t="s">
        <v>1102</v>
      </c>
      <c r="C436" t="str">
        <f t="shared" si="6"/>
        <v>GO:0008361</v>
      </c>
      <c r="D436" t="s">
        <v>1103</v>
      </c>
      <c r="E436">
        <v>4.0197613209366004E-3</v>
      </c>
    </row>
    <row r="437" spans="1:5" x14ac:dyDescent="0.2">
      <c r="A437" t="s">
        <v>6</v>
      </c>
      <c r="B437" t="s">
        <v>1104</v>
      </c>
      <c r="C437" t="str">
        <f t="shared" si="6"/>
        <v>GO:0045453</v>
      </c>
      <c r="D437" t="s">
        <v>1105</v>
      </c>
      <c r="E437">
        <v>4.0430173016131402E-3</v>
      </c>
    </row>
    <row r="438" spans="1:5" x14ac:dyDescent="0.2">
      <c r="A438" t="s">
        <v>6</v>
      </c>
      <c r="B438" t="s">
        <v>1106</v>
      </c>
      <c r="C438" t="str">
        <f t="shared" si="6"/>
        <v>GO:0032637</v>
      </c>
      <c r="D438" t="s">
        <v>1107</v>
      </c>
      <c r="E438">
        <v>4.0430173016131402E-3</v>
      </c>
    </row>
    <row r="439" spans="1:5" x14ac:dyDescent="0.2">
      <c r="A439" t="s">
        <v>6</v>
      </c>
      <c r="B439" t="s">
        <v>1108</v>
      </c>
      <c r="C439" t="str">
        <f t="shared" si="6"/>
        <v>GO:0046635</v>
      </c>
      <c r="D439" t="s">
        <v>1109</v>
      </c>
      <c r="E439">
        <v>4.0430173016131402E-3</v>
      </c>
    </row>
    <row r="440" spans="1:5" x14ac:dyDescent="0.2">
      <c r="A440" t="s">
        <v>6</v>
      </c>
      <c r="B440" t="s">
        <v>1110</v>
      </c>
      <c r="C440" t="str">
        <f t="shared" si="6"/>
        <v>GO:0051896</v>
      </c>
      <c r="D440" t="s">
        <v>1111</v>
      </c>
      <c r="E440">
        <v>4.1027561835960402E-3</v>
      </c>
    </row>
    <row r="441" spans="1:5" x14ac:dyDescent="0.2">
      <c r="A441" t="s">
        <v>6</v>
      </c>
      <c r="B441" t="s">
        <v>1112</v>
      </c>
      <c r="C441" t="str">
        <f t="shared" si="6"/>
        <v>GO:0050864</v>
      </c>
      <c r="D441" t="s">
        <v>1113</v>
      </c>
      <c r="E441">
        <v>4.1027561835960402E-3</v>
      </c>
    </row>
    <row r="442" spans="1:5" x14ac:dyDescent="0.2">
      <c r="A442" t="s">
        <v>6</v>
      </c>
      <c r="B442" t="s">
        <v>1115</v>
      </c>
      <c r="C442" t="str">
        <f t="shared" si="6"/>
        <v>GO:1903900</v>
      </c>
      <c r="D442" t="s">
        <v>597</v>
      </c>
      <c r="E442">
        <v>4.1027561835960402E-3</v>
      </c>
    </row>
    <row r="443" spans="1:5" x14ac:dyDescent="0.2">
      <c r="A443" t="s">
        <v>6</v>
      </c>
      <c r="B443" t="s">
        <v>1116</v>
      </c>
      <c r="C443" t="str">
        <f t="shared" si="6"/>
        <v>GO:0001959</v>
      </c>
      <c r="D443" t="s">
        <v>1117</v>
      </c>
      <c r="E443">
        <v>4.15244467164636E-3</v>
      </c>
    </row>
    <row r="444" spans="1:5" x14ac:dyDescent="0.2">
      <c r="A444" t="s">
        <v>6</v>
      </c>
      <c r="B444" t="s">
        <v>1118</v>
      </c>
      <c r="C444" t="str">
        <f t="shared" si="6"/>
        <v>GO:1902882</v>
      </c>
      <c r="D444" t="s">
        <v>1119</v>
      </c>
      <c r="E444">
        <v>4.15244467164636E-3</v>
      </c>
    </row>
    <row r="445" spans="1:5" x14ac:dyDescent="0.2">
      <c r="A445" t="s">
        <v>6</v>
      </c>
      <c r="B445" t="s">
        <v>1120</v>
      </c>
      <c r="C445" t="str">
        <f t="shared" si="6"/>
        <v>GO:0002460</v>
      </c>
      <c r="D445" t="s">
        <v>1121</v>
      </c>
      <c r="E445">
        <v>4.2851357754302502E-3</v>
      </c>
    </row>
    <row r="446" spans="1:5" x14ac:dyDescent="0.2">
      <c r="A446" t="s">
        <v>6</v>
      </c>
      <c r="B446" t="s">
        <v>1122</v>
      </c>
      <c r="C446" t="str">
        <f t="shared" si="6"/>
        <v>GO:0019725</v>
      </c>
      <c r="D446" t="s">
        <v>1123</v>
      </c>
      <c r="E446">
        <v>4.3250860669965798E-3</v>
      </c>
    </row>
    <row r="447" spans="1:5" x14ac:dyDescent="0.2">
      <c r="A447" t="s">
        <v>6</v>
      </c>
      <c r="B447" t="s">
        <v>1124</v>
      </c>
      <c r="C447" t="str">
        <f t="shared" si="6"/>
        <v>GO:0051817</v>
      </c>
      <c r="D447" t="s">
        <v>1125</v>
      </c>
      <c r="E447">
        <v>4.4485764056476701E-3</v>
      </c>
    </row>
    <row r="448" spans="1:5" x14ac:dyDescent="0.2">
      <c r="A448" t="s">
        <v>6</v>
      </c>
      <c r="B448" t="s">
        <v>1126</v>
      </c>
      <c r="C448" t="str">
        <f t="shared" si="6"/>
        <v>GO:0043618</v>
      </c>
      <c r="D448" t="s">
        <v>1127</v>
      </c>
      <c r="E448">
        <v>4.4580560374309396E-3</v>
      </c>
    </row>
    <row r="449" spans="1:5" x14ac:dyDescent="0.2">
      <c r="A449" t="s">
        <v>6</v>
      </c>
      <c r="B449" t="s">
        <v>1128</v>
      </c>
      <c r="C449" t="str">
        <f t="shared" si="6"/>
        <v>GO:0010573</v>
      </c>
      <c r="D449" t="s">
        <v>1035</v>
      </c>
      <c r="E449">
        <v>4.5023432852101704E-3</v>
      </c>
    </row>
    <row r="450" spans="1:5" x14ac:dyDescent="0.2">
      <c r="A450" t="s">
        <v>6</v>
      </c>
      <c r="B450" t="s">
        <v>1129</v>
      </c>
      <c r="C450" t="str">
        <f t="shared" si="6"/>
        <v>GO:0036230</v>
      </c>
      <c r="D450" t="s">
        <v>1130</v>
      </c>
      <c r="E450">
        <v>4.5023432852101704E-3</v>
      </c>
    </row>
    <row r="451" spans="1:5" x14ac:dyDescent="0.2">
      <c r="A451" t="s">
        <v>6</v>
      </c>
      <c r="B451" t="s">
        <v>1131</v>
      </c>
      <c r="C451" t="str">
        <f t="shared" ref="C451:C514" si="7">LEFT(B451,10)</f>
        <v>GO:0048638</v>
      </c>
      <c r="D451" t="s">
        <v>1132</v>
      </c>
      <c r="E451">
        <v>4.5150895488315296E-3</v>
      </c>
    </row>
    <row r="452" spans="1:5" x14ac:dyDescent="0.2">
      <c r="A452" t="s">
        <v>6</v>
      </c>
      <c r="B452" t="s">
        <v>1133</v>
      </c>
      <c r="C452" t="str">
        <f t="shared" si="7"/>
        <v>GO:0032102</v>
      </c>
      <c r="D452" t="s">
        <v>1134</v>
      </c>
      <c r="E452">
        <v>4.56983384150602E-3</v>
      </c>
    </row>
    <row r="453" spans="1:5" x14ac:dyDescent="0.2">
      <c r="A453" t="s">
        <v>6</v>
      </c>
      <c r="B453" t="s">
        <v>1135</v>
      </c>
      <c r="C453" t="str">
        <f t="shared" si="7"/>
        <v>GO:0071496</v>
      </c>
      <c r="D453" t="s">
        <v>1136</v>
      </c>
      <c r="E453">
        <v>4.6928074798476202E-3</v>
      </c>
    </row>
    <row r="454" spans="1:5" x14ac:dyDescent="0.2">
      <c r="A454" t="s">
        <v>6</v>
      </c>
      <c r="B454" t="s">
        <v>1138</v>
      </c>
      <c r="C454" t="str">
        <f t="shared" si="7"/>
        <v>GO:0002244</v>
      </c>
      <c r="D454" t="s">
        <v>1139</v>
      </c>
      <c r="E454">
        <v>4.7349704967247297E-3</v>
      </c>
    </row>
    <row r="455" spans="1:5" x14ac:dyDescent="0.2">
      <c r="A455" t="s">
        <v>6</v>
      </c>
      <c r="B455" t="s">
        <v>1140</v>
      </c>
      <c r="C455" t="str">
        <f t="shared" si="7"/>
        <v>GO:0071356</v>
      </c>
      <c r="D455" t="s">
        <v>1141</v>
      </c>
      <c r="E455">
        <v>4.7349704967247297E-3</v>
      </c>
    </row>
    <row r="456" spans="1:5" x14ac:dyDescent="0.2">
      <c r="A456" t="s">
        <v>6</v>
      </c>
      <c r="B456" t="s">
        <v>1142</v>
      </c>
      <c r="C456" t="str">
        <f t="shared" si="7"/>
        <v>GO:0045576</v>
      </c>
      <c r="D456" t="s">
        <v>1143</v>
      </c>
      <c r="E456">
        <v>4.7591235501028796E-3</v>
      </c>
    </row>
    <row r="457" spans="1:5" x14ac:dyDescent="0.2">
      <c r="A457" t="s">
        <v>6</v>
      </c>
      <c r="B457" t="s">
        <v>1144</v>
      </c>
      <c r="C457" t="str">
        <f t="shared" si="7"/>
        <v>GO:0070098</v>
      </c>
      <c r="D457" t="s">
        <v>1145</v>
      </c>
      <c r="E457">
        <v>4.7591235501028796E-3</v>
      </c>
    </row>
    <row r="458" spans="1:5" x14ac:dyDescent="0.2">
      <c r="A458" t="s">
        <v>6</v>
      </c>
      <c r="B458" t="s">
        <v>1146</v>
      </c>
      <c r="C458" t="str">
        <f t="shared" si="7"/>
        <v>GO:0036473</v>
      </c>
      <c r="D458" t="s">
        <v>1147</v>
      </c>
      <c r="E458">
        <v>4.7603807001673397E-3</v>
      </c>
    </row>
    <row r="459" spans="1:5" x14ac:dyDescent="0.2">
      <c r="A459" t="s">
        <v>6</v>
      </c>
      <c r="B459" t="s">
        <v>1148</v>
      </c>
      <c r="C459" t="str">
        <f t="shared" si="7"/>
        <v>GO:0043300</v>
      </c>
      <c r="D459" t="s">
        <v>1149</v>
      </c>
      <c r="E459">
        <v>4.9269585224277802E-3</v>
      </c>
    </row>
    <row r="460" spans="1:5" x14ac:dyDescent="0.2">
      <c r="A460" t="s">
        <v>6</v>
      </c>
      <c r="B460" t="s">
        <v>1150</v>
      </c>
      <c r="C460" t="str">
        <f t="shared" si="7"/>
        <v>GO:0072678</v>
      </c>
      <c r="D460" t="s">
        <v>1151</v>
      </c>
      <c r="E460">
        <v>4.9269585224277802E-3</v>
      </c>
    </row>
    <row r="461" spans="1:5" x14ac:dyDescent="0.2">
      <c r="A461" t="s">
        <v>6</v>
      </c>
      <c r="B461" t="s">
        <v>1152</v>
      </c>
      <c r="C461" t="str">
        <f t="shared" si="7"/>
        <v>GO:0022408</v>
      </c>
      <c r="D461" t="s">
        <v>1153</v>
      </c>
      <c r="E461">
        <v>4.9619148830503702E-3</v>
      </c>
    </row>
    <row r="462" spans="1:5" x14ac:dyDescent="0.2">
      <c r="A462" t="s">
        <v>6</v>
      </c>
      <c r="B462" t="s">
        <v>1154</v>
      </c>
      <c r="C462" t="str">
        <f t="shared" si="7"/>
        <v>GO:0010648</v>
      </c>
      <c r="D462" t="s">
        <v>1155</v>
      </c>
      <c r="E462">
        <v>4.9649389878752802E-3</v>
      </c>
    </row>
    <row r="463" spans="1:5" x14ac:dyDescent="0.2">
      <c r="A463" t="s">
        <v>6</v>
      </c>
      <c r="B463" t="s">
        <v>1157</v>
      </c>
      <c r="C463" t="str">
        <f t="shared" si="7"/>
        <v>GO:0070301</v>
      </c>
      <c r="D463" t="s">
        <v>1158</v>
      </c>
      <c r="E463">
        <v>5.0883665539770096E-3</v>
      </c>
    </row>
    <row r="464" spans="1:5" x14ac:dyDescent="0.2">
      <c r="A464" t="s">
        <v>6</v>
      </c>
      <c r="B464" t="s">
        <v>1159</v>
      </c>
      <c r="C464" t="str">
        <f t="shared" si="7"/>
        <v>GO:0045582</v>
      </c>
      <c r="D464" t="s">
        <v>1160</v>
      </c>
      <c r="E464">
        <v>5.0883665539770096E-3</v>
      </c>
    </row>
    <row r="465" spans="1:5" x14ac:dyDescent="0.2">
      <c r="A465" t="s">
        <v>6</v>
      </c>
      <c r="B465" t="s">
        <v>1162</v>
      </c>
      <c r="C465" t="str">
        <f t="shared" si="7"/>
        <v>GO:0030029</v>
      </c>
      <c r="D465" t="s">
        <v>1163</v>
      </c>
      <c r="E465">
        <v>5.12816573605998E-3</v>
      </c>
    </row>
    <row r="466" spans="1:5" x14ac:dyDescent="0.2">
      <c r="A466" t="s">
        <v>6</v>
      </c>
      <c r="B466" t="s">
        <v>1164</v>
      </c>
      <c r="C466" t="str">
        <f t="shared" si="7"/>
        <v>GO:0042982</v>
      </c>
      <c r="D466" t="s">
        <v>1165</v>
      </c>
      <c r="E466">
        <v>5.14920438828165E-3</v>
      </c>
    </row>
    <row r="467" spans="1:5" x14ac:dyDescent="0.2">
      <c r="A467" t="s">
        <v>6</v>
      </c>
      <c r="B467" t="s">
        <v>1166</v>
      </c>
      <c r="C467" t="str">
        <f t="shared" si="7"/>
        <v>GO:0019058</v>
      </c>
      <c r="D467" t="s">
        <v>1167</v>
      </c>
      <c r="E467">
        <v>5.1951074645809102E-3</v>
      </c>
    </row>
    <row r="468" spans="1:5" x14ac:dyDescent="0.2">
      <c r="A468" t="s">
        <v>6</v>
      </c>
      <c r="B468" t="s">
        <v>1168</v>
      </c>
      <c r="C468" t="str">
        <f t="shared" si="7"/>
        <v>GO:0010634</v>
      </c>
      <c r="D468" t="s">
        <v>1169</v>
      </c>
      <c r="E468">
        <v>5.24362402046825E-3</v>
      </c>
    </row>
    <row r="469" spans="1:5" x14ac:dyDescent="0.2">
      <c r="A469" t="s">
        <v>6</v>
      </c>
      <c r="B469" t="s">
        <v>1170</v>
      </c>
      <c r="C469" t="str">
        <f t="shared" si="7"/>
        <v>GO:1903038</v>
      </c>
      <c r="D469" t="s">
        <v>1171</v>
      </c>
      <c r="E469">
        <v>5.24362402046825E-3</v>
      </c>
    </row>
    <row r="470" spans="1:5" x14ac:dyDescent="0.2">
      <c r="A470" t="s">
        <v>6</v>
      </c>
      <c r="B470" t="s">
        <v>1172</v>
      </c>
      <c r="C470" t="str">
        <f t="shared" si="7"/>
        <v>GO:0051346</v>
      </c>
      <c r="D470" t="s">
        <v>1173</v>
      </c>
      <c r="E470">
        <v>5.3537176749273397E-3</v>
      </c>
    </row>
    <row r="471" spans="1:5" x14ac:dyDescent="0.2">
      <c r="A471" t="s">
        <v>6</v>
      </c>
      <c r="B471" t="s">
        <v>1174</v>
      </c>
      <c r="C471" t="str">
        <f t="shared" si="7"/>
        <v>GO:0050764</v>
      </c>
      <c r="D471" t="s">
        <v>1175</v>
      </c>
      <c r="E471">
        <v>5.4330453873993496E-3</v>
      </c>
    </row>
    <row r="472" spans="1:5" x14ac:dyDescent="0.2">
      <c r="A472" t="s">
        <v>6</v>
      </c>
      <c r="B472" t="s">
        <v>1176</v>
      </c>
      <c r="C472" t="str">
        <f t="shared" si="7"/>
        <v>GO:0030888</v>
      </c>
      <c r="D472" t="s">
        <v>1177</v>
      </c>
      <c r="E472">
        <v>5.5643611865885297E-3</v>
      </c>
    </row>
    <row r="473" spans="1:5" x14ac:dyDescent="0.2">
      <c r="A473" t="s">
        <v>6</v>
      </c>
      <c r="B473" t="s">
        <v>1178</v>
      </c>
      <c r="C473" t="str">
        <f t="shared" si="7"/>
        <v>GO:1902107</v>
      </c>
      <c r="D473" t="s">
        <v>1179</v>
      </c>
      <c r="E473">
        <v>5.6942967089120902E-3</v>
      </c>
    </row>
    <row r="474" spans="1:5" x14ac:dyDescent="0.2">
      <c r="A474" t="s">
        <v>6</v>
      </c>
      <c r="B474" t="s">
        <v>1181</v>
      </c>
      <c r="C474" t="str">
        <f t="shared" si="7"/>
        <v>GO:0030193</v>
      </c>
      <c r="D474" t="s">
        <v>1182</v>
      </c>
      <c r="E474">
        <v>5.7949305733564303E-3</v>
      </c>
    </row>
    <row r="475" spans="1:5" x14ac:dyDescent="0.2">
      <c r="A475" t="s">
        <v>6</v>
      </c>
      <c r="B475" t="s">
        <v>1183</v>
      </c>
      <c r="C475" t="str">
        <f t="shared" si="7"/>
        <v>GO:0030316</v>
      </c>
      <c r="D475" t="s">
        <v>1184</v>
      </c>
      <c r="E475">
        <v>5.7949305733564303E-3</v>
      </c>
    </row>
    <row r="476" spans="1:5" x14ac:dyDescent="0.2">
      <c r="A476" t="s">
        <v>6</v>
      </c>
      <c r="B476" t="s">
        <v>1186</v>
      </c>
      <c r="C476" t="str">
        <f t="shared" si="7"/>
        <v>GO:1900046</v>
      </c>
      <c r="D476" t="s">
        <v>1182</v>
      </c>
      <c r="E476">
        <v>5.7949305733564303E-3</v>
      </c>
    </row>
    <row r="477" spans="1:5" x14ac:dyDescent="0.2">
      <c r="A477" t="s">
        <v>6</v>
      </c>
      <c r="B477" t="s">
        <v>1187</v>
      </c>
      <c r="C477" t="str">
        <f t="shared" si="7"/>
        <v>GO:1902713</v>
      </c>
      <c r="D477" t="s">
        <v>1188</v>
      </c>
      <c r="E477">
        <v>5.8658815319285601E-3</v>
      </c>
    </row>
    <row r="478" spans="1:5" x14ac:dyDescent="0.2">
      <c r="A478" t="s">
        <v>6</v>
      </c>
      <c r="B478" t="s">
        <v>1189</v>
      </c>
      <c r="C478" t="str">
        <f t="shared" si="7"/>
        <v>GO:0043901</v>
      </c>
      <c r="D478" t="s">
        <v>597</v>
      </c>
      <c r="E478">
        <v>5.9563163765239896E-3</v>
      </c>
    </row>
    <row r="479" spans="1:5" x14ac:dyDescent="0.2">
      <c r="A479" t="s">
        <v>6</v>
      </c>
      <c r="B479" t="s">
        <v>1190</v>
      </c>
      <c r="C479" t="str">
        <f t="shared" si="7"/>
        <v>GO:0090207</v>
      </c>
      <c r="D479" t="s">
        <v>1191</v>
      </c>
      <c r="E479">
        <v>5.9678069989190299E-3</v>
      </c>
    </row>
    <row r="480" spans="1:5" x14ac:dyDescent="0.2">
      <c r="A480" t="s">
        <v>6</v>
      </c>
      <c r="B480" t="s">
        <v>1192</v>
      </c>
      <c r="C480" t="str">
        <f t="shared" si="7"/>
        <v>GO:0030855</v>
      </c>
      <c r="D480" t="s">
        <v>1193</v>
      </c>
      <c r="E480">
        <v>6.0689871707778802E-3</v>
      </c>
    </row>
    <row r="481" spans="1:5" x14ac:dyDescent="0.2">
      <c r="A481" t="s">
        <v>6</v>
      </c>
      <c r="B481" t="s">
        <v>1194</v>
      </c>
      <c r="C481" t="str">
        <f t="shared" si="7"/>
        <v>GO:0060249</v>
      </c>
      <c r="D481" t="s">
        <v>1195</v>
      </c>
      <c r="E481">
        <v>6.0795302507414698E-3</v>
      </c>
    </row>
    <row r="482" spans="1:5" x14ac:dyDescent="0.2">
      <c r="A482" t="s">
        <v>6</v>
      </c>
      <c r="B482" t="s">
        <v>1196</v>
      </c>
      <c r="C482" t="str">
        <f t="shared" si="7"/>
        <v>GO:2000659</v>
      </c>
      <c r="D482" t="s">
        <v>1197</v>
      </c>
      <c r="E482">
        <v>6.09364117887113E-3</v>
      </c>
    </row>
    <row r="483" spans="1:5" x14ac:dyDescent="0.2">
      <c r="A483" t="s">
        <v>6</v>
      </c>
      <c r="B483" t="s">
        <v>1198</v>
      </c>
      <c r="C483" t="str">
        <f t="shared" si="7"/>
        <v>GO:0050705</v>
      </c>
      <c r="D483" t="s">
        <v>1199</v>
      </c>
      <c r="E483">
        <v>6.09364117887113E-3</v>
      </c>
    </row>
    <row r="484" spans="1:5" x14ac:dyDescent="0.2">
      <c r="A484" t="s">
        <v>6</v>
      </c>
      <c r="B484" t="s">
        <v>1200</v>
      </c>
      <c r="C484" t="str">
        <f t="shared" si="7"/>
        <v>GO:1904683</v>
      </c>
      <c r="D484" t="s">
        <v>1201</v>
      </c>
      <c r="E484">
        <v>6.09364117887113E-3</v>
      </c>
    </row>
    <row r="485" spans="1:5" x14ac:dyDescent="0.2">
      <c r="A485" t="s">
        <v>6</v>
      </c>
      <c r="B485" t="s">
        <v>1202</v>
      </c>
      <c r="C485" t="str">
        <f t="shared" si="7"/>
        <v>GO:0060759</v>
      </c>
      <c r="D485" t="s">
        <v>1117</v>
      </c>
      <c r="E485">
        <v>6.1745369689145497E-3</v>
      </c>
    </row>
    <row r="486" spans="1:5" x14ac:dyDescent="0.2">
      <c r="A486" t="s">
        <v>6</v>
      </c>
      <c r="B486" t="s">
        <v>1203</v>
      </c>
      <c r="C486" t="str">
        <f t="shared" si="7"/>
        <v>GO:0042176</v>
      </c>
      <c r="D486" t="s">
        <v>1204</v>
      </c>
      <c r="E486">
        <v>6.2280150297349002E-3</v>
      </c>
    </row>
    <row r="487" spans="1:5" x14ac:dyDescent="0.2">
      <c r="A487" t="s">
        <v>6</v>
      </c>
      <c r="B487" t="s">
        <v>1206</v>
      </c>
      <c r="C487" t="str">
        <f t="shared" si="7"/>
        <v>GO:0048871</v>
      </c>
      <c r="D487" t="s">
        <v>1207</v>
      </c>
      <c r="E487">
        <v>6.25828769175383E-3</v>
      </c>
    </row>
    <row r="488" spans="1:5" x14ac:dyDescent="0.2">
      <c r="A488" t="s">
        <v>6</v>
      </c>
      <c r="B488" t="s">
        <v>1208</v>
      </c>
      <c r="C488" t="str">
        <f t="shared" si="7"/>
        <v>GO:1903201</v>
      </c>
      <c r="D488" t="s">
        <v>1209</v>
      </c>
      <c r="E488">
        <v>6.4648770841960902E-3</v>
      </c>
    </row>
    <row r="489" spans="1:5" x14ac:dyDescent="0.2">
      <c r="A489" t="s">
        <v>6</v>
      </c>
      <c r="B489" t="s">
        <v>1210</v>
      </c>
      <c r="C489" t="str">
        <f t="shared" si="7"/>
        <v>GO:0043367</v>
      </c>
      <c r="D489" t="s">
        <v>1211</v>
      </c>
      <c r="E489">
        <v>6.4648770841960902E-3</v>
      </c>
    </row>
    <row r="490" spans="1:5" x14ac:dyDescent="0.2">
      <c r="A490" t="s">
        <v>6</v>
      </c>
      <c r="B490" t="s">
        <v>1213</v>
      </c>
      <c r="C490" t="str">
        <f t="shared" si="7"/>
        <v>GO:0080135</v>
      </c>
      <c r="D490" t="s">
        <v>1214</v>
      </c>
      <c r="E490">
        <v>6.48829618824794E-3</v>
      </c>
    </row>
    <row r="491" spans="1:5" x14ac:dyDescent="0.2">
      <c r="A491" t="s">
        <v>6</v>
      </c>
      <c r="B491" t="s">
        <v>1216</v>
      </c>
      <c r="C491" t="str">
        <f t="shared" si="7"/>
        <v>GO:0042063</v>
      </c>
      <c r="D491" t="s">
        <v>1217</v>
      </c>
      <c r="E491">
        <v>6.5085793354438303E-3</v>
      </c>
    </row>
    <row r="492" spans="1:5" x14ac:dyDescent="0.2">
      <c r="A492" t="s">
        <v>6</v>
      </c>
      <c r="B492" t="s">
        <v>1218</v>
      </c>
      <c r="C492" t="str">
        <f t="shared" si="7"/>
        <v>GO:0043620</v>
      </c>
      <c r="D492" t="s">
        <v>1127</v>
      </c>
      <c r="E492">
        <v>6.5422546850137401E-3</v>
      </c>
    </row>
    <row r="493" spans="1:5" x14ac:dyDescent="0.2">
      <c r="A493" t="s">
        <v>6</v>
      </c>
      <c r="B493" t="s">
        <v>1219</v>
      </c>
      <c r="C493" t="str">
        <f t="shared" si="7"/>
        <v>GO:0046634</v>
      </c>
      <c r="D493" t="s">
        <v>1220</v>
      </c>
      <c r="E493">
        <v>6.5723804436221903E-3</v>
      </c>
    </row>
    <row r="494" spans="1:5" x14ac:dyDescent="0.2">
      <c r="A494" t="s">
        <v>6</v>
      </c>
      <c r="B494" t="s">
        <v>1221</v>
      </c>
      <c r="C494" t="str">
        <f t="shared" si="7"/>
        <v>GO:0051047</v>
      </c>
      <c r="D494" t="s">
        <v>1222</v>
      </c>
      <c r="E494">
        <v>6.5935183037442897E-3</v>
      </c>
    </row>
    <row r="495" spans="1:5" x14ac:dyDescent="0.2">
      <c r="A495" t="s">
        <v>6</v>
      </c>
      <c r="B495" t="s">
        <v>1223</v>
      </c>
      <c r="C495" t="str">
        <f t="shared" si="7"/>
        <v>GO:0033032</v>
      </c>
      <c r="D495" t="s">
        <v>544</v>
      </c>
      <c r="E495">
        <v>6.6233792940379602E-3</v>
      </c>
    </row>
    <row r="496" spans="1:5" x14ac:dyDescent="0.2">
      <c r="A496" t="s">
        <v>6</v>
      </c>
      <c r="B496" t="s">
        <v>1224</v>
      </c>
      <c r="C496" t="str">
        <f t="shared" si="7"/>
        <v>GO:0042149</v>
      </c>
      <c r="D496" t="s">
        <v>1225</v>
      </c>
      <c r="E496">
        <v>6.6233792940379602E-3</v>
      </c>
    </row>
    <row r="497" spans="1:5" x14ac:dyDescent="0.2">
      <c r="A497" t="s">
        <v>6</v>
      </c>
      <c r="B497" t="s">
        <v>1226</v>
      </c>
      <c r="C497" t="str">
        <f t="shared" si="7"/>
        <v>GO:0072507</v>
      </c>
      <c r="D497" t="s">
        <v>1092</v>
      </c>
      <c r="E497">
        <v>6.6550102171867897E-3</v>
      </c>
    </row>
    <row r="498" spans="1:5" x14ac:dyDescent="0.2">
      <c r="A498" t="s">
        <v>6</v>
      </c>
      <c r="B498" t="s">
        <v>1227</v>
      </c>
      <c r="C498" t="str">
        <f t="shared" si="7"/>
        <v>GO:0033043</v>
      </c>
      <c r="D498" t="s">
        <v>1228</v>
      </c>
      <c r="E498">
        <v>6.7365474137991797E-3</v>
      </c>
    </row>
    <row r="499" spans="1:5" x14ac:dyDescent="0.2">
      <c r="A499" t="s">
        <v>6</v>
      </c>
      <c r="B499" t="s">
        <v>1229</v>
      </c>
      <c r="C499" t="str">
        <f t="shared" si="7"/>
        <v>GO:0031329</v>
      </c>
      <c r="D499" t="s">
        <v>1230</v>
      </c>
      <c r="E499">
        <v>6.7911547700314897E-3</v>
      </c>
    </row>
    <row r="500" spans="1:5" x14ac:dyDescent="0.2">
      <c r="A500" t="s">
        <v>6</v>
      </c>
      <c r="B500" t="s">
        <v>1232</v>
      </c>
      <c r="C500" t="str">
        <f t="shared" si="7"/>
        <v>GO:1903039</v>
      </c>
      <c r="D500" t="s">
        <v>1233</v>
      </c>
      <c r="E500">
        <v>6.8336360263711697E-3</v>
      </c>
    </row>
    <row r="501" spans="1:5" x14ac:dyDescent="0.2">
      <c r="A501" t="s">
        <v>6</v>
      </c>
      <c r="B501" t="s">
        <v>1234</v>
      </c>
      <c r="C501" t="str">
        <f t="shared" si="7"/>
        <v>GO:0048732</v>
      </c>
      <c r="D501" t="s">
        <v>1235</v>
      </c>
      <c r="E501">
        <v>6.8686341873494903E-3</v>
      </c>
    </row>
    <row r="502" spans="1:5" x14ac:dyDescent="0.2">
      <c r="A502" t="s">
        <v>6</v>
      </c>
      <c r="B502" t="s">
        <v>1237</v>
      </c>
      <c r="C502" t="str">
        <f t="shared" si="7"/>
        <v>GO:0046486</v>
      </c>
      <c r="D502" t="s">
        <v>1238</v>
      </c>
      <c r="E502">
        <v>6.9178088740981499E-3</v>
      </c>
    </row>
    <row r="503" spans="1:5" x14ac:dyDescent="0.2">
      <c r="A503" t="s">
        <v>6</v>
      </c>
      <c r="B503" t="s">
        <v>1240</v>
      </c>
      <c r="C503" t="str">
        <f t="shared" si="7"/>
        <v>GO:0002690</v>
      </c>
      <c r="D503" t="s">
        <v>1241</v>
      </c>
      <c r="E503">
        <v>6.9889774079825197E-3</v>
      </c>
    </row>
    <row r="504" spans="1:5" x14ac:dyDescent="0.2">
      <c r="A504" t="s">
        <v>6</v>
      </c>
      <c r="B504" t="s">
        <v>1242</v>
      </c>
      <c r="C504" t="str">
        <f t="shared" si="7"/>
        <v>GO:0035821</v>
      </c>
      <c r="D504" t="s">
        <v>1125</v>
      </c>
      <c r="E504">
        <v>6.9889774079825197E-3</v>
      </c>
    </row>
    <row r="505" spans="1:5" x14ac:dyDescent="0.2">
      <c r="A505" t="s">
        <v>6</v>
      </c>
      <c r="B505" t="s">
        <v>1243</v>
      </c>
      <c r="C505" t="str">
        <f t="shared" si="7"/>
        <v>GO:0043406</v>
      </c>
      <c r="D505" t="s">
        <v>1244</v>
      </c>
      <c r="E505">
        <v>7.1104559066827999E-3</v>
      </c>
    </row>
    <row r="506" spans="1:5" x14ac:dyDescent="0.2">
      <c r="A506" t="s">
        <v>6</v>
      </c>
      <c r="B506" t="s">
        <v>1246</v>
      </c>
      <c r="C506" t="str">
        <f t="shared" si="7"/>
        <v>GO:2000401</v>
      </c>
      <c r="D506" t="s">
        <v>1247</v>
      </c>
      <c r="E506">
        <v>7.1543578927135299E-3</v>
      </c>
    </row>
    <row r="507" spans="1:5" x14ac:dyDescent="0.2">
      <c r="A507" t="s">
        <v>6</v>
      </c>
      <c r="B507" t="s">
        <v>1248</v>
      </c>
      <c r="C507" t="str">
        <f t="shared" si="7"/>
        <v>GO:0045580</v>
      </c>
      <c r="D507" t="s">
        <v>1249</v>
      </c>
      <c r="E507">
        <v>7.1653333295348797E-3</v>
      </c>
    </row>
    <row r="508" spans="1:5" x14ac:dyDescent="0.2">
      <c r="A508" t="s">
        <v>6</v>
      </c>
      <c r="B508" t="s">
        <v>1251</v>
      </c>
      <c r="C508" t="str">
        <f t="shared" si="7"/>
        <v>GO:0001667</v>
      </c>
      <c r="D508" t="s">
        <v>1252</v>
      </c>
      <c r="E508">
        <v>7.1672172771220302E-3</v>
      </c>
    </row>
    <row r="509" spans="1:5" x14ac:dyDescent="0.2">
      <c r="A509" t="s">
        <v>6</v>
      </c>
      <c r="B509" t="s">
        <v>1253</v>
      </c>
      <c r="C509" t="str">
        <f t="shared" si="7"/>
        <v>GO:0002699</v>
      </c>
      <c r="D509" t="s">
        <v>1254</v>
      </c>
      <c r="E509">
        <v>7.3959597139877003E-3</v>
      </c>
    </row>
    <row r="510" spans="1:5" x14ac:dyDescent="0.2">
      <c r="A510" t="s">
        <v>6</v>
      </c>
      <c r="B510" t="s">
        <v>1256</v>
      </c>
      <c r="C510" t="str">
        <f t="shared" si="7"/>
        <v>GO:0033028</v>
      </c>
      <c r="D510" t="s">
        <v>544</v>
      </c>
      <c r="E510">
        <v>7.4551518369700498E-3</v>
      </c>
    </row>
    <row r="511" spans="1:5" x14ac:dyDescent="0.2">
      <c r="A511" t="s">
        <v>6</v>
      </c>
      <c r="B511" t="s">
        <v>1257</v>
      </c>
      <c r="C511" t="str">
        <f t="shared" si="7"/>
        <v>GO:0034614</v>
      </c>
      <c r="D511" t="s">
        <v>1258</v>
      </c>
      <c r="E511">
        <v>7.51059872301524E-3</v>
      </c>
    </row>
    <row r="512" spans="1:5" x14ac:dyDescent="0.2">
      <c r="A512" t="s">
        <v>6</v>
      </c>
      <c r="B512" t="s">
        <v>1260</v>
      </c>
      <c r="C512" t="str">
        <f t="shared" si="7"/>
        <v>GO:0042107</v>
      </c>
      <c r="D512" t="s">
        <v>1261</v>
      </c>
      <c r="E512">
        <v>7.6807896065732104E-3</v>
      </c>
    </row>
    <row r="513" spans="1:5" x14ac:dyDescent="0.2">
      <c r="A513" t="s">
        <v>6</v>
      </c>
      <c r="B513" t="s">
        <v>1262</v>
      </c>
      <c r="C513" t="str">
        <f t="shared" si="7"/>
        <v>GO:0050729</v>
      </c>
      <c r="D513" t="s">
        <v>1263</v>
      </c>
      <c r="E513">
        <v>7.6807896065732104E-3</v>
      </c>
    </row>
    <row r="514" spans="1:5" x14ac:dyDescent="0.2">
      <c r="A514" t="s">
        <v>6</v>
      </c>
      <c r="B514" t="s">
        <v>1264</v>
      </c>
      <c r="C514" t="str">
        <f t="shared" si="7"/>
        <v>GO:0045055</v>
      </c>
      <c r="D514" t="s">
        <v>1265</v>
      </c>
      <c r="E514">
        <v>7.6903269643605297E-3</v>
      </c>
    </row>
    <row r="515" spans="1:5" x14ac:dyDescent="0.2">
      <c r="A515" t="s">
        <v>6</v>
      </c>
      <c r="B515" t="s">
        <v>1266</v>
      </c>
      <c r="C515" t="str">
        <f t="shared" ref="C515:C578" si="8">LEFT(B515,10)</f>
        <v>GO:0060429</v>
      </c>
      <c r="D515" t="s">
        <v>1267</v>
      </c>
      <c r="E515">
        <v>7.6973302919172001E-3</v>
      </c>
    </row>
    <row r="516" spans="1:5" x14ac:dyDescent="0.2">
      <c r="A516" t="s">
        <v>6</v>
      </c>
      <c r="B516" t="s">
        <v>1268</v>
      </c>
      <c r="C516" t="str">
        <f t="shared" si="8"/>
        <v>GO:0045807</v>
      </c>
      <c r="D516" t="s">
        <v>1269</v>
      </c>
      <c r="E516">
        <v>7.8684253699853792E-3</v>
      </c>
    </row>
    <row r="517" spans="1:5" x14ac:dyDescent="0.2">
      <c r="A517" t="s">
        <v>6</v>
      </c>
      <c r="B517" t="s">
        <v>1271</v>
      </c>
      <c r="C517" t="str">
        <f t="shared" si="8"/>
        <v>GO:0002703</v>
      </c>
      <c r="D517" t="s">
        <v>1272</v>
      </c>
      <c r="E517">
        <v>7.9937381153104992E-3</v>
      </c>
    </row>
    <row r="518" spans="1:5" x14ac:dyDescent="0.2">
      <c r="A518" t="s">
        <v>6</v>
      </c>
      <c r="B518" t="s">
        <v>1274</v>
      </c>
      <c r="C518" t="str">
        <f t="shared" si="8"/>
        <v>GO:0031348</v>
      </c>
      <c r="D518" t="s">
        <v>1275</v>
      </c>
      <c r="E518">
        <v>8.0632715022087801E-3</v>
      </c>
    </row>
    <row r="519" spans="1:5" x14ac:dyDescent="0.2">
      <c r="A519" t="s">
        <v>6</v>
      </c>
      <c r="B519" t="s">
        <v>1276</v>
      </c>
      <c r="C519" t="str">
        <f t="shared" si="8"/>
        <v>GO:0001906</v>
      </c>
      <c r="D519" t="s">
        <v>1063</v>
      </c>
      <c r="E519">
        <v>8.0886190335999596E-3</v>
      </c>
    </row>
    <row r="520" spans="1:5" x14ac:dyDescent="0.2">
      <c r="A520" t="s">
        <v>6</v>
      </c>
      <c r="B520" t="s">
        <v>1277</v>
      </c>
      <c r="C520" t="str">
        <f t="shared" si="8"/>
        <v>GO:0032535</v>
      </c>
      <c r="D520" t="s">
        <v>1278</v>
      </c>
      <c r="E520">
        <v>8.1679055932971593E-3</v>
      </c>
    </row>
    <row r="521" spans="1:5" x14ac:dyDescent="0.2">
      <c r="A521" t="s">
        <v>6</v>
      </c>
      <c r="B521" t="s">
        <v>1279</v>
      </c>
      <c r="C521" t="str">
        <f t="shared" si="8"/>
        <v>GO:0048261</v>
      </c>
      <c r="D521" t="s">
        <v>1280</v>
      </c>
      <c r="E521">
        <v>8.4437164318218998E-3</v>
      </c>
    </row>
    <row r="522" spans="1:5" x14ac:dyDescent="0.2">
      <c r="A522" t="s">
        <v>6</v>
      </c>
      <c r="B522" t="s">
        <v>1281</v>
      </c>
      <c r="C522" t="str">
        <f t="shared" si="8"/>
        <v>GO:0002755</v>
      </c>
      <c r="D522" t="s">
        <v>1282</v>
      </c>
      <c r="E522">
        <v>8.4437164318218998E-3</v>
      </c>
    </row>
    <row r="523" spans="1:5" x14ac:dyDescent="0.2">
      <c r="A523" t="s">
        <v>6</v>
      </c>
      <c r="B523" t="s">
        <v>1283</v>
      </c>
      <c r="C523" t="str">
        <f t="shared" si="8"/>
        <v>GO:0001974</v>
      </c>
      <c r="D523" t="s">
        <v>1284</v>
      </c>
      <c r="E523">
        <v>8.4963326429098492E-3</v>
      </c>
    </row>
    <row r="524" spans="1:5" x14ac:dyDescent="0.2">
      <c r="A524" t="s">
        <v>6</v>
      </c>
      <c r="B524" t="s">
        <v>1285</v>
      </c>
      <c r="C524" t="str">
        <f t="shared" si="8"/>
        <v>GO:1903556</v>
      </c>
      <c r="D524" t="s">
        <v>1286</v>
      </c>
      <c r="E524">
        <v>8.4963326429098492E-3</v>
      </c>
    </row>
    <row r="525" spans="1:5" x14ac:dyDescent="0.2">
      <c r="A525" t="s">
        <v>6</v>
      </c>
      <c r="B525" t="s">
        <v>1287</v>
      </c>
      <c r="C525" t="str">
        <f t="shared" si="8"/>
        <v>GO:0043491</v>
      </c>
      <c r="D525" t="s">
        <v>1111</v>
      </c>
      <c r="E525">
        <v>8.7595974711747009E-3</v>
      </c>
    </row>
    <row r="526" spans="1:5" x14ac:dyDescent="0.2">
      <c r="A526" t="s">
        <v>6</v>
      </c>
      <c r="B526" t="s">
        <v>1288</v>
      </c>
      <c r="C526" t="str">
        <f t="shared" si="8"/>
        <v>GO:0040007</v>
      </c>
      <c r="D526" t="s">
        <v>1289</v>
      </c>
      <c r="E526">
        <v>8.7669036108178992E-3</v>
      </c>
    </row>
    <row r="527" spans="1:5" x14ac:dyDescent="0.2">
      <c r="A527" t="s">
        <v>6</v>
      </c>
      <c r="B527" t="s">
        <v>1291</v>
      </c>
      <c r="C527" t="str">
        <f t="shared" si="8"/>
        <v>GO:0051271</v>
      </c>
      <c r="D527" t="s">
        <v>1292</v>
      </c>
      <c r="E527">
        <v>8.8490055652601998E-3</v>
      </c>
    </row>
    <row r="528" spans="1:5" x14ac:dyDescent="0.2">
      <c r="A528" t="s">
        <v>6</v>
      </c>
      <c r="B528" t="s">
        <v>1293</v>
      </c>
      <c r="C528" t="str">
        <f t="shared" si="8"/>
        <v>GO:1905048</v>
      </c>
      <c r="D528" t="s">
        <v>1201</v>
      </c>
      <c r="E528">
        <v>8.9876374917178797E-3</v>
      </c>
    </row>
    <row r="529" spans="1:5" x14ac:dyDescent="0.2">
      <c r="A529" t="s">
        <v>6</v>
      </c>
      <c r="B529" t="s">
        <v>1294</v>
      </c>
      <c r="C529" t="str">
        <f t="shared" si="8"/>
        <v>GO:0010727</v>
      </c>
      <c r="D529" t="s">
        <v>1295</v>
      </c>
      <c r="E529">
        <v>8.9876374917178797E-3</v>
      </c>
    </row>
    <row r="530" spans="1:5" x14ac:dyDescent="0.2">
      <c r="A530" t="s">
        <v>6</v>
      </c>
      <c r="B530" t="s">
        <v>1296</v>
      </c>
      <c r="C530" t="str">
        <f t="shared" si="8"/>
        <v>GO:2000389</v>
      </c>
      <c r="D530" t="s">
        <v>1297</v>
      </c>
      <c r="E530">
        <v>8.9876374917178797E-3</v>
      </c>
    </row>
    <row r="531" spans="1:5" x14ac:dyDescent="0.2">
      <c r="A531" t="s">
        <v>6</v>
      </c>
      <c r="B531" t="s">
        <v>1298</v>
      </c>
      <c r="C531" t="str">
        <f t="shared" si="8"/>
        <v>GO:0050703</v>
      </c>
      <c r="D531" t="s">
        <v>1199</v>
      </c>
      <c r="E531">
        <v>8.9876374917178797E-3</v>
      </c>
    </row>
    <row r="532" spans="1:5" x14ac:dyDescent="0.2">
      <c r="A532" t="s">
        <v>6</v>
      </c>
      <c r="B532" t="s">
        <v>1299</v>
      </c>
      <c r="C532" t="str">
        <f t="shared" si="8"/>
        <v>GO:0035701</v>
      </c>
      <c r="D532" t="s">
        <v>1300</v>
      </c>
      <c r="E532">
        <v>8.9876374917178797E-3</v>
      </c>
    </row>
    <row r="533" spans="1:5" x14ac:dyDescent="0.2">
      <c r="A533" t="s">
        <v>6</v>
      </c>
      <c r="B533" t="s">
        <v>1301</v>
      </c>
      <c r="C533" t="str">
        <f t="shared" si="8"/>
        <v>GO:2000391</v>
      </c>
      <c r="D533" t="s">
        <v>1297</v>
      </c>
      <c r="E533">
        <v>8.9876374917178797E-3</v>
      </c>
    </row>
    <row r="534" spans="1:5" x14ac:dyDescent="0.2">
      <c r="A534" t="s">
        <v>6</v>
      </c>
      <c r="B534" t="s">
        <v>1302</v>
      </c>
      <c r="C534" t="str">
        <f t="shared" si="8"/>
        <v>GO:0070665</v>
      </c>
      <c r="D534" t="s">
        <v>1303</v>
      </c>
      <c r="E534">
        <v>9.02012417268124E-3</v>
      </c>
    </row>
    <row r="535" spans="1:5" x14ac:dyDescent="0.2">
      <c r="A535" t="s">
        <v>6</v>
      </c>
      <c r="B535" t="s">
        <v>1304</v>
      </c>
      <c r="C535" t="str">
        <f t="shared" si="8"/>
        <v>GO:0042326</v>
      </c>
      <c r="D535" t="s">
        <v>1305</v>
      </c>
      <c r="E535">
        <v>9.0721739517767696E-3</v>
      </c>
    </row>
    <row r="536" spans="1:5" x14ac:dyDescent="0.2">
      <c r="A536" t="s">
        <v>6</v>
      </c>
      <c r="B536" t="s">
        <v>1307</v>
      </c>
      <c r="C536" t="str">
        <f t="shared" si="8"/>
        <v>GO:0070997</v>
      </c>
      <c r="D536" t="s">
        <v>1308</v>
      </c>
      <c r="E536">
        <v>9.1064134715500601E-3</v>
      </c>
    </row>
    <row r="537" spans="1:5" x14ac:dyDescent="0.2">
      <c r="A537" t="s">
        <v>6</v>
      </c>
      <c r="B537" t="s">
        <v>1309</v>
      </c>
      <c r="C537" t="str">
        <f t="shared" si="8"/>
        <v>GO:0098771</v>
      </c>
      <c r="D537" t="s">
        <v>1310</v>
      </c>
      <c r="E537">
        <v>9.16269855230082E-3</v>
      </c>
    </row>
    <row r="538" spans="1:5" x14ac:dyDescent="0.2">
      <c r="A538" t="s">
        <v>6</v>
      </c>
      <c r="B538" t="s">
        <v>1311</v>
      </c>
      <c r="C538" t="str">
        <f t="shared" si="8"/>
        <v>GO:0051341</v>
      </c>
      <c r="D538" t="s">
        <v>1312</v>
      </c>
      <c r="E538">
        <v>9.1729976599330496E-3</v>
      </c>
    </row>
    <row r="539" spans="1:5" x14ac:dyDescent="0.2">
      <c r="A539" t="s">
        <v>6</v>
      </c>
      <c r="B539" t="s">
        <v>1313</v>
      </c>
      <c r="C539" t="str">
        <f t="shared" si="8"/>
        <v>GO:0010883</v>
      </c>
      <c r="D539" t="s">
        <v>1314</v>
      </c>
      <c r="E539">
        <v>9.2285491240581205E-3</v>
      </c>
    </row>
    <row r="540" spans="1:5" x14ac:dyDescent="0.2">
      <c r="A540" t="s">
        <v>6</v>
      </c>
      <c r="B540" t="s">
        <v>1315</v>
      </c>
      <c r="C540" t="str">
        <f t="shared" si="8"/>
        <v>GO:0043030</v>
      </c>
      <c r="D540" t="s">
        <v>921</v>
      </c>
      <c r="E540">
        <v>9.31851518074827E-3</v>
      </c>
    </row>
    <row r="541" spans="1:5" x14ac:dyDescent="0.2">
      <c r="A541" t="s">
        <v>6</v>
      </c>
      <c r="B541" t="s">
        <v>1316</v>
      </c>
      <c r="C541" t="str">
        <f t="shared" si="8"/>
        <v>GO:0043277</v>
      </c>
      <c r="D541" t="s">
        <v>1317</v>
      </c>
      <c r="E541">
        <v>9.31851518074827E-3</v>
      </c>
    </row>
    <row r="542" spans="1:5" x14ac:dyDescent="0.2">
      <c r="A542" t="s">
        <v>6</v>
      </c>
      <c r="B542" t="s">
        <v>1318</v>
      </c>
      <c r="C542" t="str">
        <f t="shared" si="8"/>
        <v>GO:0044003</v>
      </c>
      <c r="D542" t="s">
        <v>1076</v>
      </c>
      <c r="E542">
        <v>9.31851518074827E-3</v>
      </c>
    </row>
    <row r="543" spans="1:5" x14ac:dyDescent="0.2">
      <c r="A543" t="s">
        <v>6</v>
      </c>
      <c r="B543" t="s">
        <v>1319</v>
      </c>
      <c r="C543" t="str">
        <f t="shared" si="8"/>
        <v>GO:0001952</v>
      </c>
      <c r="D543" t="s">
        <v>1320</v>
      </c>
      <c r="E543">
        <v>9.3713173244722395E-3</v>
      </c>
    </row>
    <row r="544" spans="1:5" x14ac:dyDescent="0.2">
      <c r="A544" t="s">
        <v>6</v>
      </c>
      <c r="B544" t="s">
        <v>1321</v>
      </c>
      <c r="C544" t="str">
        <f t="shared" si="8"/>
        <v>GO:0050714</v>
      </c>
      <c r="D544" t="s">
        <v>1322</v>
      </c>
      <c r="E544">
        <v>9.3724146845087907E-3</v>
      </c>
    </row>
    <row r="545" spans="1:5" x14ac:dyDescent="0.2">
      <c r="A545" t="s">
        <v>6</v>
      </c>
      <c r="B545" t="s">
        <v>1323</v>
      </c>
      <c r="C545" t="str">
        <f t="shared" si="8"/>
        <v>GO:0050728</v>
      </c>
      <c r="D545" t="s">
        <v>1324</v>
      </c>
      <c r="E545">
        <v>9.40983172788094E-3</v>
      </c>
    </row>
    <row r="546" spans="1:5" x14ac:dyDescent="0.2">
      <c r="A546" t="s">
        <v>6</v>
      </c>
      <c r="B546" t="s">
        <v>1325</v>
      </c>
      <c r="C546" t="str">
        <f t="shared" si="8"/>
        <v>GO:0040013</v>
      </c>
      <c r="D546" t="s">
        <v>1292</v>
      </c>
      <c r="E546">
        <v>9.5215959735698002E-3</v>
      </c>
    </row>
    <row r="547" spans="1:5" x14ac:dyDescent="0.2">
      <c r="A547" t="s">
        <v>6</v>
      </c>
      <c r="B547" t="s">
        <v>1326</v>
      </c>
      <c r="C547" t="str">
        <f t="shared" si="8"/>
        <v>GO:1901215</v>
      </c>
      <c r="D547" t="s">
        <v>1327</v>
      </c>
      <c r="E547">
        <v>9.5564315762931302E-3</v>
      </c>
    </row>
    <row r="548" spans="1:5" x14ac:dyDescent="0.2">
      <c r="A548" t="s">
        <v>6</v>
      </c>
      <c r="B548" t="s">
        <v>1328</v>
      </c>
      <c r="C548" t="str">
        <f t="shared" si="8"/>
        <v>GO:0030278</v>
      </c>
      <c r="D548" t="s">
        <v>1329</v>
      </c>
      <c r="E548">
        <v>9.5564315762931302E-3</v>
      </c>
    </row>
    <row r="549" spans="1:5" x14ac:dyDescent="0.2">
      <c r="A549" t="s">
        <v>6</v>
      </c>
      <c r="B549" t="s">
        <v>1330</v>
      </c>
      <c r="C549" t="str">
        <f t="shared" si="8"/>
        <v>GO:0001666</v>
      </c>
      <c r="D549" t="s">
        <v>1331</v>
      </c>
      <c r="E549">
        <v>9.6220734574277399E-3</v>
      </c>
    </row>
    <row r="550" spans="1:5" x14ac:dyDescent="0.2">
      <c r="A550" t="s">
        <v>6</v>
      </c>
      <c r="B550" t="s">
        <v>1332</v>
      </c>
      <c r="C550" t="str">
        <f t="shared" si="8"/>
        <v>GO:0048708</v>
      </c>
      <c r="D550" t="s">
        <v>1333</v>
      </c>
      <c r="E550">
        <v>9.7989351835566299E-3</v>
      </c>
    </row>
    <row r="551" spans="1:5" x14ac:dyDescent="0.2">
      <c r="A551" t="s">
        <v>6</v>
      </c>
      <c r="B551" t="s">
        <v>1334</v>
      </c>
      <c r="C551" t="str">
        <f t="shared" si="8"/>
        <v>GO:0060055</v>
      </c>
      <c r="D551" t="s">
        <v>1335</v>
      </c>
      <c r="E551">
        <v>9.9444953245093996E-3</v>
      </c>
    </row>
    <row r="552" spans="1:5" x14ac:dyDescent="0.2">
      <c r="A552" t="s">
        <v>6</v>
      </c>
      <c r="B552" t="s">
        <v>1336</v>
      </c>
      <c r="C552" t="str">
        <f t="shared" si="8"/>
        <v>GO:0042533</v>
      </c>
      <c r="D552" t="s">
        <v>1094</v>
      </c>
      <c r="E552">
        <v>9.9444953245093996E-3</v>
      </c>
    </row>
    <row r="553" spans="1:5" x14ac:dyDescent="0.2">
      <c r="A553" t="s">
        <v>6</v>
      </c>
      <c r="B553" t="s">
        <v>1337</v>
      </c>
      <c r="C553" t="str">
        <f t="shared" si="8"/>
        <v>GO:0007157</v>
      </c>
      <c r="D553" t="s">
        <v>1338</v>
      </c>
      <c r="E553">
        <v>1.0003107365840201E-2</v>
      </c>
    </row>
    <row r="554" spans="1:5" x14ac:dyDescent="0.2">
      <c r="A554" t="s">
        <v>6</v>
      </c>
      <c r="B554" t="s">
        <v>1339</v>
      </c>
      <c r="C554" t="str">
        <f t="shared" si="8"/>
        <v>GO:0045471</v>
      </c>
      <c r="D554" t="s">
        <v>1340</v>
      </c>
      <c r="E554">
        <v>1.02951627152766E-2</v>
      </c>
    </row>
    <row r="555" spans="1:5" x14ac:dyDescent="0.2">
      <c r="A555" t="s">
        <v>6</v>
      </c>
      <c r="B555" t="s">
        <v>1341</v>
      </c>
      <c r="C555" t="str">
        <f t="shared" si="8"/>
        <v>GO:0001960</v>
      </c>
      <c r="D555" t="s">
        <v>1342</v>
      </c>
      <c r="E555">
        <v>1.03539926286179E-2</v>
      </c>
    </row>
    <row r="556" spans="1:5" x14ac:dyDescent="0.2">
      <c r="A556" t="s">
        <v>6</v>
      </c>
      <c r="B556" t="s">
        <v>1343</v>
      </c>
      <c r="C556" t="str">
        <f t="shared" si="8"/>
        <v>GO:0046633</v>
      </c>
      <c r="D556" t="s">
        <v>1344</v>
      </c>
      <c r="E556">
        <v>1.03539926286179E-2</v>
      </c>
    </row>
    <row r="557" spans="1:5" x14ac:dyDescent="0.2">
      <c r="A557" t="s">
        <v>6</v>
      </c>
      <c r="B557" t="s">
        <v>1345</v>
      </c>
      <c r="C557" t="str">
        <f t="shared" si="8"/>
        <v>GO:0015833</v>
      </c>
      <c r="D557" t="s">
        <v>1346</v>
      </c>
      <c r="E557">
        <v>1.04498530856289E-2</v>
      </c>
    </row>
    <row r="558" spans="1:5" x14ac:dyDescent="0.2">
      <c r="A558" t="s">
        <v>6</v>
      </c>
      <c r="B558" t="s">
        <v>1347</v>
      </c>
      <c r="C558" t="str">
        <f t="shared" si="8"/>
        <v>GO:0006869</v>
      </c>
      <c r="D558" t="s">
        <v>1348</v>
      </c>
      <c r="E558">
        <v>1.04498530856289E-2</v>
      </c>
    </row>
    <row r="559" spans="1:5" x14ac:dyDescent="0.2">
      <c r="A559" t="s">
        <v>6</v>
      </c>
      <c r="B559" t="s">
        <v>1349</v>
      </c>
      <c r="C559" t="str">
        <f t="shared" si="8"/>
        <v>GO:0008360</v>
      </c>
      <c r="D559" t="s">
        <v>1350</v>
      </c>
      <c r="E559">
        <v>1.07489228416535E-2</v>
      </c>
    </row>
    <row r="560" spans="1:5" x14ac:dyDescent="0.2">
      <c r="A560" t="s">
        <v>6</v>
      </c>
      <c r="B560" t="s">
        <v>1352</v>
      </c>
      <c r="C560" t="str">
        <f t="shared" si="8"/>
        <v>GO:0042093</v>
      </c>
      <c r="D560" t="s">
        <v>1353</v>
      </c>
      <c r="E560">
        <v>1.08211158709956E-2</v>
      </c>
    </row>
    <row r="561" spans="1:5" x14ac:dyDescent="0.2">
      <c r="A561" t="s">
        <v>6</v>
      </c>
      <c r="B561" t="s">
        <v>1355</v>
      </c>
      <c r="C561" t="str">
        <f t="shared" si="8"/>
        <v>GO:0002761</v>
      </c>
      <c r="D561" t="s">
        <v>1356</v>
      </c>
      <c r="E561">
        <v>1.08854953111839E-2</v>
      </c>
    </row>
    <row r="562" spans="1:5" x14ac:dyDescent="0.2">
      <c r="A562" t="s">
        <v>6</v>
      </c>
      <c r="B562" t="s">
        <v>1358</v>
      </c>
      <c r="C562" t="str">
        <f t="shared" si="8"/>
        <v>GO:0050792</v>
      </c>
      <c r="D562" t="s">
        <v>1359</v>
      </c>
      <c r="E562">
        <v>1.1054239571153601E-2</v>
      </c>
    </row>
    <row r="563" spans="1:5" x14ac:dyDescent="0.2">
      <c r="A563" t="s">
        <v>6</v>
      </c>
      <c r="B563" t="s">
        <v>1360</v>
      </c>
      <c r="C563" t="str">
        <f t="shared" si="8"/>
        <v>GO:0045638</v>
      </c>
      <c r="D563" t="s">
        <v>1361</v>
      </c>
      <c r="E563">
        <v>1.10586533473156E-2</v>
      </c>
    </row>
    <row r="564" spans="1:5" x14ac:dyDescent="0.2">
      <c r="A564" t="s">
        <v>6</v>
      </c>
      <c r="B564" t="s">
        <v>1363</v>
      </c>
      <c r="C564" t="str">
        <f t="shared" si="8"/>
        <v>GO:0050767</v>
      </c>
      <c r="D564" t="s">
        <v>1364</v>
      </c>
      <c r="E564">
        <v>1.11373140955979E-2</v>
      </c>
    </row>
    <row r="565" spans="1:5" x14ac:dyDescent="0.2">
      <c r="A565" t="s">
        <v>6</v>
      </c>
      <c r="B565" t="s">
        <v>1365</v>
      </c>
      <c r="C565" t="str">
        <f t="shared" si="8"/>
        <v>GO:1903557</v>
      </c>
      <c r="D565" t="s">
        <v>1366</v>
      </c>
      <c r="E565">
        <v>1.1140985714692299E-2</v>
      </c>
    </row>
    <row r="566" spans="1:5" x14ac:dyDescent="0.2">
      <c r="A566" t="s">
        <v>6</v>
      </c>
      <c r="B566" t="s">
        <v>1367</v>
      </c>
      <c r="C566" t="str">
        <f t="shared" si="8"/>
        <v>GO:0010721</v>
      </c>
      <c r="D566" t="s">
        <v>1368</v>
      </c>
      <c r="E566">
        <v>1.11817066099243E-2</v>
      </c>
    </row>
    <row r="567" spans="1:5" x14ac:dyDescent="0.2">
      <c r="A567" t="s">
        <v>6</v>
      </c>
      <c r="B567" t="s">
        <v>1369</v>
      </c>
      <c r="C567" t="str">
        <f t="shared" si="8"/>
        <v>GO:0044248</v>
      </c>
      <c r="D567" t="s">
        <v>1370</v>
      </c>
      <c r="E567">
        <v>1.1459034841897E-2</v>
      </c>
    </row>
    <row r="568" spans="1:5" x14ac:dyDescent="0.2">
      <c r="A568" t="s">
        <v>6</v>
      </c>
      <c r="B568" t="s">
        <v>1372</v>
      </c>
      <c r="C568" t="str">
        <f t="shared" si="8"/>
        <v>GO:0034114</v>
      </c>
      <c r="D568" t="s">
        <v>1373</v>
      </c>
      <c r="E568">
        <v>1.1590315399939899E-2</v>
      </c>
    </row>
    <row r="569" spans="1:5" x14ac:dyDescent="0.2">
      <c r="A569" t="s">
        <v>6</v>
      </c>
      <c r="B569" t="s">
        <v>1374</v>
      </c>
      <c r="C569" t="str">
        <f t="shared" si="8"/>
        <v>GO:0071498</v>
      </c>
      <c r="D569" t="s">
        <v>1375</v>
      </c>
      <c r="E569">
        <v>1.1590315399939899E-2</v>
      </c>
    </row>
    <row r="570" spans="1:5" x14ac:dyDescent="0.2">
      <c r="A570" t="s">
        <v>6</v>
      </c>
      <c r="B570" t="s">
        <v>1376</v>
      </c>
      <c r="C570" t="str">
        <f t="shared" si="8"/>
        <v>GO:0050868</v>
      </c>
      <c r="D570" t="s">
        <v>1377</v>
      </c>
      <c r="E570">
        <v>1.16671266583685E-2</v>
      </c>
    </row>
    <row r="571" spans="1:5" x14ac:dyDescent="0.2">
      <c r="A571" t="s">
        <v>6</v>
      </c>
      <c r="B571" t="s">
        <v>1378</v>
      </c>
      <c r="C571" t="str">
        <f t="shared" si="8"/>
        <v>GO:0002294</v>
      </c>
      <c r="D571" t="s">
        <v>1353</v>
      </c>
      <c r="E571">
        <v>1.16836546222147E-2</v>
      </c>
    </row>
    <row r="572" spans="1:5" x14ac:dyDescent="0.2">
      <c r="A572" t="s">
        <v>6</v>
      </c>
      <c r="B572" t="s">
        <v>1380</v>
      </c>
      <c r="C572" t="str">
        <f t="shared" si="8"/>
        <v>GO:1900407</v>
      </c>
      <c r="D572" t="s">
        <v>1209</v>
      </c>
      <c r="E572">
        <v>1.18585247375649E-2</v>
      </c>
    </row>
    <row r="573" spans="1:5" x14ac:dyDescent="0.2">
      <c r="A573" t="s">
        <v>6</v>
      </c>
      <c r="B573" t="s">
        <v>1381</v>
      </c>
      <c r="C573" t="str">
        <f t="shared" si="8"/>
        <v>GO:0031331</v>
      </c>
      <c r="D573" t="s">
        <v>1382</v>
      </c>
      <c r="E573">
        <v>1.19671690928562E-2</v>
      </c>
    </row>
    <row r="574" spans="1:5" x14ac:dyDescent="0.2">
      <c r="A574" t="s">
        <v>6</v>
      </c>
      <c r="B574" t="s">
        <v>1384</v>
      </c>
      <c r="C574" t="str">
        <f t="shared" si="8"/>
        <v>GO:0055080</v>
      </c>
      <c r="D574" t="s">
        <v>1000</v>
      </c>
      <c r="E574">
        <v>1.20617435312599E-2</v>
      </c>
    </row>
    <row r="575" spans="1:5" x14ac:dyDescent="0.2">
      <c r="A575" t="s">
        <v>6</v>
      </c>
      <c r="B575" t="s">
        <v>1385</v>
      </c>
      <c r="C575" t="str">
        <f t="shared" si="8"/>
        <v>GO:0070304</v>
      </c>
      <c r="D575" t="s">
        <v>1386</v>
      </c>
      <c r="E575">
        <v>1.22004576128613E-2</v>
      </c>
    </row>
    <row r="576" spans="1:5" x14ac:dyDescent="0.2">
      <c r="A576" t="s">
        <v>6</v>
      </c>
      <c r="B576" t="s">
        <v>1388</v>
      </c>
      <c r="C576" t="str">
        <f t="shared" si="8"/>
        <v>GO:0036293</v>
      </c>
      <c r="D576" t="s">
        <v>1331</v>
      </c>
      <c r="E576">
        <v>1.2324351698572E-2</v>
      </c>
    </row>
    <row r="577" spans="1:5" x14ac:dyDescent="0.2">
      <c r="A577" t="s">
        <v>6</v>
      </c>
      <c r="B577" t="s">
        <v>1389</v>
      </c>
      <c r="C577" t="str">
        <f t="shared" si="8"/>
        <v>GO:1900016</v>
      </c>
      <c r="D577" t="s">
        <v>1390</v>
      </c>
      <c r="E577">
        <v>1.2372764616909801E-2</v>
      </c>
    </row>
    <row r="578" spans="1:5" x14ac:dyDescent="0.2">
      <c r="A578" t="s">
        <v>6</v>
      </c>
      <c r="B578" t="s">
        <v>1391</v>
      </c>
      <c r="C578" t="str">
        <f t="shared" si="8"/>
        <v>GO:0038094</v>
      </c>
      <c r="D578" t="s">
        <v>1392</v>
      </c>
      <c r="E578">
        <v>1.2372764616909801E-2</v>
      </c>
    </row>
    <row r="579" spans="1:5" x14ac:dyDescent="0.2">
      <c r="A579" t="s">
        <v>6</v>
      </c>
      <c r="B579" t="s">
        <v>1393</v>
      </c>
      <c r="C579" t="str">
        <f t="shared" ref="C579:C642" si="9">LEFT(B579,10)</f>
        <v>GO:0032650</v>
      </c>
      <c r="D579" t="s">
        <v>1199</v>
      </c>
      <c r="E579">
        <v>1.2372764616909801E-2</v>
      </c>
    </row>
    <row r="580" spans="1:5" x14ac:dyDescent="0.2">
      <c r="A580" t="s">
        <v>6</v>
      </c>
      <c r="B580" t="s">
        <v>1394</v>
      </c>
      <c r="C580" t="str">
        <f t="shared" si="9"/>
        <v>GO:1902036</v>
      </c>
      <c r="D580" t="s">
        <v>1395</v>
      </c>
      <c r="E580">
        <v>1.2372764616909801E-2</v>
      </c>
    </row>
    <row r="581" spans="1:5" x14ac:dyDescent="0.2">
      <c r="A581" t="s">
        <v>6</v>
      </c>
      <c r="B581" t="s">
        <v>1396</v>
      </c>
      <c r="C581" t="str">
        <f t="shared" si="9"/>
        <v>GO:0033034</v>
      </c>
      <c r="D581" t="s">
        <v>976</v>
      </c>
      <c r="E581">
        <v>1.2372764616909801E-2</v>
      </c>
    </row>
    <row r="582" spans="1:5" x14ac:dyDescent="0.2">
      <c r="A582" t="s">
        <v>6</v>
      </c>
      <c r="B582" t="s">
        <v>1397</v>
      </c>
      <c r="C582" t="str">
        <f t="shared" si="9"/>
        <v>GO:0032677</v>
      </c>
      <c r="D582" t="s">
        <v>1398</v>
      </c>
      <c r="E582">
        <v>1.25917735977182E-2</v>
      </c>
    </row>
    <row r="583" spans="1:5" x14ac:dyDescent="0.2">
      <c r="A583" t="s">
        <v>6</v>
      </c>
      <c r="B583" t="s">
        <v>1399</v>
      </c>
      <c r="C583" t="str">
        <f t="shared" si="9"/>
        <v>GO:0002293</v>
      </c>
      <c r="D583" t="s">
        <v>1353</v>
      </c>
      <c r="E583">
        <v>1.25917735977182E-2</v>
      </c>
    </row>
    <row r="584" spans="1:5" x14ac:dyDescent="0.2">
      <c r="A584" t="s">
        <v>6</v>
      </c>
      <c r="B584" t="s">
        <v>1401</v>
      </c>
      <c r="C584" t="str">
        <f t="shared" si="9"/>
        <v>GO:0034405</v>
      </c>
      <c r="D584" t="s">
        <v>1402</v>
      </c>
      <c r="E584">
        <v>1.2641495774372701E-2</v>
      </c>
    </row>
    <row r="585" spans="1:5" x14ac:dyDescent="0.2">
      <c r="A585" t="s">
        <v>6</v>
      </c>
      <c r="B585" t="s">
        <v>1403</v>
      </c>
      <c r="C585" t="str">
        <f t="shared" si="9"/>
        <v>GO:0030336</v>
      </c>
      <c r="D585" t="s">
        <v>1404</v>
      </c>
      <c r="E585">
        <v>1.29035583666852E-2</v>
      </c>
    </row>
    <row r="586" spans="1:5" x14ac:dyDescent="0.2">
      <c r="A586" t="s">
        <v>6</v>
      </c>
      <c r="B586" t="s">
        <v>1405</v>
      </c>
      <c r="C586" t="str">
        <f t="shared" si="9"/>
        <v>GO:0055076</v>
      </c>
      <c r="D586" t="s">
        <v>1406</v>
      </c>
      <c r="E586">
        <v>1.3110673111080801E-2</v>
      </c>
    </row>
    <row r="587" spans="1:5" x14ac:dyDescent="0.2">
      <c r="A587" t="s">
        <v>6</v>
      </c>
      <c r="B587" t="s">
        <v>1407</v>
      </c>
      <c r="C587" t="str">
        <f t="shared" si="9"/>
        <v>GO:0006875</v>
      </c>
      <c r="D587" t="s">
        <v>1408</v>
      </c>
      <c r="E587">
        <v>1.3205992497542399E-2</v>
      </c>
    </row>
    <row r="588" spans="1:5" x14ac:dyDescent="0.2">
      <c r="A588" t="s">
        <v>6</v>
      </c>
      <c r="B588" t="s">
        <v>1409</v>
      </c>
      <c r="C588" t="str">
        <f t="shared" si="9"/>
        <v>GO:0090025</v>
      </c>
      <c r="D588" t="s">
        <v>1410</v>
      </c>
      <c r="E588">
        <v>1.33833948273626E-2</v>
      </c>
    </row>
    <row r="589" spans="1:5" x14ac:dyDescent="0.2">
      <c r="A589" t="s">
        <v>6</v>
      </c>
      <c r="B589" t="s">
        <v>1411</v>
      </c>
      <c r="C589" t="str">
        <f t="shared" si="9"/>
        <v>GO:0042534</v>
      </c>
      <c r="D589" t="s">
        <v>1094</v>
      </c>
      <c r="E589">
        <v>1.33833948273626E-2</v>
      </c>
    </row>
    <row r="590" spans="1:5" x14ac:dyDescent="0.2">
      <c r="A590" t="s">
        <v>6</v>
      </c>
      <c r="B590" t="s">
        <v>1412</v>
      </c>
      <c r="C590" t="str">
        <f t="shared" si="9"/>
        <v>GO:0072643</v>
      </c>
      <c r="D590" t="s">
        <v>1188</v>
      </c>
      <c r="E590">
        <v>1.33833948273626E-2</v>
      </c>
    </row>
    <row r="591" spans="1:5" x14ac:dyDescent="0.2">
      <c r="A591" t="s">
        <v>6</v>
      </c>
      <c r="B591" t="s">
        <v>1413</v>
      </c>
      <c r="C591" t="str">
        <f t="shared" si="9"/>
        <v>GO:0046597</v>
      </c>
      <c r="D591" t="s">
        <v>1414</v>
      </c>
      <c r="E591">
        <v>1.33833948273626E-2</v>
      </c>
    </row>
    <row r="592" spans="1:5" x14ac:dyDescent="0.2">
      <c r="A592" t="s">
        <v>6</v>
      </c>
      <c r="B592" t="s">
        <v>1415</v>
      </c>
      <c r="C592" t="str">
        <f t="shared" si="9"/>
        <v>GO:0022604</v>
      </c>
      <c r="D592" t="s">
        <v>1416</v>
      </c>
      <c r="E592">
        <v>1.34662121399693E-2</v>
      </c>
    </row>
    <row r="593" spans="1:5" x14ac:dyDescent="0.2">
      <c r="A593" t="s">
        <v>6</v>
      </c>
      <c r="B593" t="s">
        <v>1418</v>
      </c>
      <c r="C593" t="str">
        <f t="shared" si="9"/>
        <v>GO:0007204</v>
      </c>
      <c r="D593" t="s">
        <v>1419</v>
      </c>
      <c r="E593">
        <v>1.3526347644290599E-2</v>
      </c>
    </row>
    <row r="594" spans="1:5" x14ac:dyDescent="0.2">
      <c r="A594" t="s">
        <v>6</v>
      </c>
      <c r="B594" t="s">
        <v>1420</v>
      </c>
      <c r="C594" t="str">
        <f t="shared" si="9"/>
        <v>GO:1902532</v>
      </c>
      <c r="D594" t="s">
        <v>1421</v>
      </c>
      <c r="E594">
        <v>1.3542109786845001E-2</v>
      </c>
    </row>
    <row r="595" spans="1:5" x14ac:dyDescent="0.2">
      <c r="A595" t="s">
        <v>6</v>
      </c>
      <c r="B595" t="s">
        <v>1423</v>
      </c>
      <c r="C595" t="str">
        <f t="shared" si="9"/>
        <v>GO:0002287</v>
      </c>
      <c r="D595" t="s">
        <v>1353</v>
      </c>
      <c r="E595">
        <v>1.35464913898424E-2</v>
      </c>
    </row>
    <row r="596" spans="1:5" x14ac:dyDescent="0.2">
      <c r="A596" t="s">
        <v>6</v>
      </c>
      <c r="B596" t="s">
        <v>1425</v>
      </c>
      <c r="C596" t="str">
        <f t="shared" si="9"/>
        <v>GO:0051146</v>
      </c>
      <c r="D596" t="s">
        <v>1426</v>
      </c>
      <c r="E596">
        <v>1.43092048115703E-2</v>
      </c>
    </row>
    <row r="597" spans="1:5" x14ac:dyDescent="0.2">
      <c r="A597" t="s">
        <v>6</v>
      </c>
      <c r="B597" t="s">
        <v>1427</v>
      </c>
      <c r="C597" t="str">
        <f t="shared" si="9"/>
        <v>GO:0002790</v>
      </c>
      <c r="D597" t="s">
        <v>1428</v>
      </c>
      <c r="E597">
        <v>1.43092048115703E-2</v>
      </c>
    </row>
    <row r="598" spans="1:5" x14ac:dyDescent="0.2">
      <c r="A598" t="s">
        <v>6</v>
      </c>
      <c r="B598" t="s">
        <v>1429</v>
      </c>
      <c r="C598" t="str">
        <f t="shared" si="9"/>
        <v>GO:0007049</v>
      </c>
      <c r="D598" t="s">
        <v>1430</v>
      </c>
      <c r="E598">
        <v>1.43119218003147E-2</v>
      </c>
    </row>
    <row r="599" spans="1:5" x14ac:dyDescent="0.2">
      <c r="A599" t="s">
        <v>6</v>
      </c>
      <c r="B599" t="s">
        <v>1432</v>
      </c>
      <c r="C599" t="str">
        <f t="shared" si="9"/>
        <v>GO:0070482</v>
      </c>
      <c r="D599" t="s">
        <v>1433</v>
      </c>
      <c r="E599">
        <v>1.43216491456034E-2</v>
      </c>
    </row>
    <row r="600" spans="1:5" x14ac:dyDescent="0.2">
      <c r="A600" t="s">
        <v>6</v>
      </c>
      <c r="B600" t="s">
        <v>1434</v>
      </c>
      <c r="C600" t="str">
        <f t="shared" si="9"/>
        <v>GO:1904019</v>
      </c>
      <c r="D600" t="s">
        <v>1435</v>
      </c>
      <c r="E600">
        <v>1.43443534858494E-2</v>
      </c>
    </row>
    <row r="601" spans="1:5" x14ac:dyDescent="0.2">
      <c r="A601" t="s">
        <v>6</v>
      </c>
      <c r="B601" t="s">
        <v>1436</v>
      </c>
      <c r="C601" t="str">
        <f t="shared" si="9"/>
        <v>GO:0009991</v>
      </c>
      <c r="D601" t="s">
        <v>1437</v>
      </c>
      <c r="E601">
        <v>1.45156229144745E-2</v>
      </c>
    </row>
    <row r="602" spans="1:5" x14ac:dyDescent="0.2">
      <c r="A602" t="s">
        <v>6</v>
      </c>
      <c r="B602" t="s">
        <v>1438</v>
      </c>
      <c r="C602" t="str">
        <f t="shared" si="9"/>
        <v>GO:2000378</v>
      </c>
      <c r="D602" t="s">
        <v>1439</v>
      </c>
      <c r="E602">
        <v>1.45487939135742E-2</v>
      </c>
    </row>
    <row r="603" spans="1:5" x14ac:dyDescent="0.2">
      <c r="A603" t="s">
        <v>6</v>
      </c>
      <c r="B603" t="s">
        <v>1440</v>
      </c>
      <c r="C603" t="str">
        <f t="shared" si="9"/>
        <v>GO:1903725</v>
      </c>
      <c r="D603" t="s">
        <v>1441</v>
      </c>
      <c r="E603">
        <v>1.45487939135742E-2</v>
      </c>
    </row>
    <row r="604" spans="1:5" x14ac:dyDescent="0.2">
      <c r="A604" t="s">
        <v>6</v>
      </c>
      <c r="B604" t="s">
        <v>1442</v>
      </c>
      <c r="C604" t="str">
        <f t="shared" si="9"/>
        <v>GO:2001244</v>
      </c>
      <c r="D604" t="s">
        <v>1443</v>
      </c>
      <c r="E604">
        <v>1.45487939135742E-2</v>
      </c>
    </row>
    <row r="605" spans="1:5" x14ac:dyDescent="0.2">
      <c r="A605" t="s">
        <v>6</v>
      </c>
      <c r="B605" t="s">
        <v>1444</v>
      </c>
      <c r="C605" t="str">
        <f t="shared" si="9"/>
        <v>GO:0044723</v>
      </c>
      <c r="D605" t="s">
        <v>1445</v>
      </c>
      <c r="E605">
        <v>1.4730706232365101E-2</v>
      </c>
    </row>
    <row r="606" spans="1:5" x14ac:dyDescent="0.2">
      <c r="A606" t="s">
        <v>6</v>
      </c>
      <c r="B606" t="s">
        <v>1447</v>
      </c>
      <c r="C606" t="str">
        <f t="shared" si="9"/>
        <v>GO:0055088</v>
      </c>
      <c r="D606" t="s">
        <v>1448</v>
      </c>
      <c r="E606">
        <v>1.4985625407278999E-2</v>
      </c>
    </row>
    <row r="607" spans="1:5" x14ac:dyDescent="0.2">
      <c r="A607" t="s">
        <v>6</v>
      </c>
      <c r="B607" t="s">
        <v>1449</v>
      </c>
      <c r="C607" t="str">
        <f t="shared" si="9"/>
        <v>GO:0010632</v>
      </c>
      <c r="D607" t="s">
        <v>1450</v>
      </c>
      <c r="E607">
        <v>1.50019731218388E-2</v>
      </c>
    </row>
    <row r="608" spans="1:5" x14ac:dyDescent="0.2">
      <c r="A608" t="s">
        <v>6</v>
      </c>
      <c r="B608" t="s">
        <v>1451</v>
      </c>
      <c r="C608" t="str">
        <f t="shared" si="9"/>
        <v>GO:0030148</v>
      </c>
      <c r="D608" t="s">
        <v>1452</v>
      </c>
      <c r="E608">
        <v>1.50549013220743E-2</v>
      </c>
    </row>
    <row r="609" spans="1:5" x14ac:dyDescent="0.2">
      <c r="A609" t="s">
        <v>6</v>
      </c>
      <c r="B609" t="s">
        <v>1453</v>
      </c>
      <c r="C609" t="str">
        <f t="shared" si="9"/>
        <v>GO:0031532</v>
      </c>
      <c r="D609" t="s">
        <v>1454</v>
      </c>
      <c r="E609">
        <v>1.50549013220743E-2</v>
      </c>
    </row>
    <row r="610" spans="1:5" x14ac:dyDescent="0.2">
      <c r="A610" t="s">
        <v>6</v>
      </c>
      <c r="B610" t="s">
        <v>1455</v>
      </c>
      <c r="C610" t="str">
        <f t="shared" si="9"/>
        <v>GO:0042035</v>
      </c>
      <c r="D610" t="s">
        <v>1456</v>
      </c>
      <c r="E610">
        <v>1.50769127934014E-2</v>
      </c>
    </row>
    <row r="611" spans="1:5" x14ac:dyDescent="0.2">
      <c r="A611" t="s">
        <v>6</v>
      </c>
      <c r="B611" t="s">
        <v>1458</v>
      </c>
      <c r="C611" t="str">
        <f t="shared" si="9"/>
        <v>GO:0060761</v>
      </c>
      <c r="D611" t="s">
        <v>1342</v>
      </c>
      <c r="E611">
        <v>1.5228459631690301E-2</v>
      </c>
    </row>
    <row r="612" spans="1:5" x14ac:dyDescent="0.2">
      <c r="A612" t="s">
        <v>6</v>
      </c>
      <c r="B612" t="s">
        <v>1459</v>
      </c>
      <c r="C612" t="str">
        <f t="shared" si="9"/>
        <v>GO:0007249</v>
      </c>
      <c r="D612" t="s">
        <v>1460</v>
      </c>
      <c r="E612">
        <v>1.52661479636878E-2</v>
      </c>
    </row>
    <row r="613" spans="1:5" x14ac:dyDescent="0.2">
      <c r="A613" t="s">
        <v>6</v>
      </c>
      <c r="B613" t="s">
        <v>1462</v>
      </c>
      <c r="C613" t="str">
        <f t="shared" si="9"/>
        <v>GO:0050766</v>
      </c>
      <c r="D613" t="s">
        <v>1463</v>
      </c>
      <c r="E613">
        <v>1.5599633215357501E-2</v>
      </c>
    </row>
    <row r="614" spans="1:5" x14ac:dyDescent="0.2">
      <c r="A614" t="s">
        <v>6</v>
      </c>
      <c r="B614" t="s">
        <v>1464</v>
      </c>
      <c r="C614" t="str">
        <f t="shared" si="9"/>
        <v>GO:0002449</v>
      </c>
      <c r="D614" t="s">
        <v>1465</v>
      </c>
      <c r="E614">
        <v>1.5628579166353501E-2</v>
      </c>
    </row>
    <row r="615" spans="1:5" x14ac:dyDescent="0.2">
      <c r="A615" t="s">
        <v>6</v>
      </c>
      <c r="B615" t="s">
        <v>1467</v>
      </c>
      <c r="C615" t="str">
        <f t="shared" si="9"/>
        <v>GO:0010810</v>
      </c>
      <c r="D615" t="s">
        <v>1468</v>
      </c>
      <c r="E615">
        <v>1.6111007576231601E-2</v>
      </c>
    </row>
    <row r="616" spans="1:5" x14ac:dyDescent="0.2">
      <c r="A616" t="s">
        <v>6</v>
      </c>
      <c r="B616" t="s">
        <v>1469</v>
      </c>
      <c r="C616" t="str">
        <f t="shared" si="9"/>
        <v>GO:0045732</v>
      </c>
      <c r="D616" t="s">
        <v>1470</v>
      </c>
      <c r="E616">
        <v>1.6111007576231601E-2</v>
      </c>
    </row>
    <row r="617" spans="1:5" x14ac:dyDescent="0.2">
      <c r="A617" t="s">
        <v>6</v>
      </c>
      <c r="B617" t="s">
        <v>1472</v>
      </c>
      <c r="C617" t="str">
        <f t="shared" si="9"/>
        <v>GO:0034379</v>
      </c>
      <c r="D617" t="s">
        <v>1473</v>
      </c>
      <c r="E617">
        <v>1.62223761570672E-2</v>
      </c>
    </row>
    <row r="618" spans="1:5" x14ac:dyDescent="0.2">
      <c r="A618" t="s">
        <v>6</v>
      </c>
      <c r="B618" t="s">
        <v>1474</v>
      </c>
      <c r="C618" t="str">
        <f t="shared" si="9"/>
        <v>GO:0034498</v>
      </c>
      <c r="D618" t="s">
        <v>1475</v>
      </c>
      <c r="E618">
        <v>1.62223761570672E-2</v>
      </c>
    </row>
    <row r="619" spans="1:5" x14ac:dyDescent="0.2">
      <c r="A619" t="s">
        <v>6</v>
      </c>
      <c r="B619" t="s">
        <v>1476</v>
      </c>
      <c r="C619" t="str">
        <f t="shared" si="9"/>
        <v>GO:0050711</v>
      </c>
      <c r="D619" t="s">
        <v>1477</v>
      </c>
      <c r="E619">
        <v>1.62223761570672E-2</v>
      </c>
    </row>
    <row r="620" spans="1:5" x14ac:dyDescent="0.2">
      <c r="A620" t="s">
        <v>6</v>
      </c>
      <c r="B620" t="s">
        <v>1478</v>
      </c>
      <c r="C620" t="str">
        <f t="shared" si="9"/>
        <v>GO:0001501</v>
      </c>
      <c r="D620" t="s">
        <v>1479</v>
      </c>
      <c r="E620">
        <v>1.6312982627717999E-2</v>
      </c>
    </row>
    <row r="621" spans="1:5" x14ac:dyDescent="0.2">
      <c r="A621" t="s">
        <v>6</v>
      </c>
      <c r="B621" t="s">
        <v>1480</v>
      </c>
      <c r="C621" t="str">
        <f t="shared" si="9"/>
        <v>GO:0050777</v>
      </c>
      <c r="D621" t="s">
        <v>1481</v>
      </c>
      <c r="E621">
        <v>1.6339123242062999E-2</v>
      </c>
    </row>
    <row r="622" spans="1:5" x14ac:dyDescent="0.2">
      <c r="A622" t="s">
        <v>6</v>
      </c>
      <c r="B622" t="s">
        <v>1483</v>
      </c>
      <c r="C622" t="str">
        <f t="shared" si="9"/>
        <v>GO:0009892</v>
      </c>
      <c r="D622" t="s">
        <v>1484</v>
      </c>
      <c r="E622">
        <v>1.6425276833846501E-2</v>
      </c>
    </row>
    <row r="623" spans="1:5" x14ac:dyDescent="0.2">
      <c r="A623" t="s">
        <v>6</v>
      </c>
      <c r="B623" t="s">
        <v>1486</v>
      </c>
      <c r="C623" t="str">
        <f t="shared" si="9"/>
        <v>GO:0097305</v>
      </c>
      <c r="D623" t="s">
        <v>1487</v>
      </c>
      <c r="E623">
        <v>1.66878118380769E-2</v>
      </c>
    </row>
    <row r="624" spans="1:5" x14ac:dyDescent="0.2">
      <c r="A624" t="s">
        <v>6</v>
      </c>
      <c r="B624" t="s">
        <v>1488</v>
      </c>
      <c r="C624" t="str">
        <f t="shared" si="9"/>
        <v>GO:0032652</v>
      </c>
      <c r="D624" t="s">
        <v>1489</v>
      </c>
      <c r="E624">
        <v>1.66999263691806E-2</v>
      </c>
    </row>
    <row r="625" spans="1:5" x14ac:dyDescent="0.2">
      <c r="A625" t="s">
        <v>6</v>
      </c>
      <c r="B625" t="s">
        <v>1490</v>
      </c>
      <c r="C625" t="str">
        <f t="shared" si="9"/>
        <v>GO:0097194</v>
      </c>
      <c r="D625" t="s">
        <v>1491</v>
      </c>
      <c r="E625">
        <v>1.66999263691806E-2</v>
      </c>
    </row>
    <row r="626" spans="1:5" x14ac:dyDescent="0.2">
      <c r="A626" t="s">
        <v>6</v>
      </c>
      <c r="B626" t="s">
        <v>1492</v>
      </c>
      <c r="C626" t="str">
        <f t="shared" si="9"/>
        <v>GO:0009628</v>
      </c>
      <c r="D626" t="s">
        <v>1493</v>
      </c>
      <c r="E626">
        <v>1.69080638089344E-2</v>
      </c>
    </row>
    <row r="627" spans="1:5" x14ac:dyDescent="0.2">
      <c r="A627" t="s">
        <v>6</v>
      </c>
      <c r="B627" t="s">
        <v>1495</v>
      </c>
      <c r="C627" t="str">
        <f t="shared" si="9"/>
        <v>GO:0006629</v>
      </c>
      <c r="D627" t="s">
        <v>1496</v>
      </c>
      <c r="E627">
        <v>1.69096515348174E-2</v>
      </c>
    </row>
    <row r="628" spans="1:5" x14ac:dyDescent="0.2">
      <c r="A628" t="s">
        <v>6</v>
      </c>
      <c r="B628" t="s">
        <v>1497</v>
      </c>
      <c r="C628" t="str">
        <f t="shared" si="9"/>
        <v>GO:0042886</v>
      </c>
      <c r="D628" t="s">
        <v>1346</v>
      </c>
      <c r="E628">
        <v>1.6919004909357001E-2</v>
      </c>
    </row>
    <row r="629" spans="1:5" x14ac:dyDescent="0.2">
      <c r="A629" t="s">
        <v>6</v>
      </c>
      <c r="B629" t="s">
        <v>1498</v>
      </c>
      <c r="C629" t="str">
        <f t="shared" si="9"/>
        <v>GO:0010951</v>
      </c>
      <c r="D629" t="s">
        <v>1499</v>
      </c>
      <c r="E629">
        <v>1.70479888896332E-2</v>
      </c>
    </row>
    <row r="630" spans="1:5" x14ac:dyDescent="0.2">
      <c r="A630" t="s">
        <v>6</v>
      </c>
      <c r="B630" t="s">
        <v>1500</v>
      </c>
      <c r="C630" t="str">
        <f t="shared" si="9"/>
        <v>GO:0032692</v>
      </c>
      <c r="D630" t="s">
        <v>1501</v>
      </c>
      <c r="E630">
        <v>1.74178880429566E-2</v>
      </c>
    </row>
    <row r="631" spans="1:5" x14ac:dyDescent="0.2">
      <c r="A631" t="s">
        <v>6</v>
      </c>
      <c r="B631" t="s">
        <v>1502</v>
      </c>
      <c r="C631" t="str">
        <f t="shared" si="9"/>
        <v>GO:0038093</v>
      </c>
      <c r="D631" t="s">
        <v>1503</v>
      </c>
      <c r="E631">
        <v>1.74178880429566E-2</v>
      </c>
    </row>
    <row r="632" spans="1:5" x14ac:dyDescent="0.2">
      <c r="A632" t="s">
        <v>6</v>
      </c>
      <c r="B632" t="s">
        <v>1504</v>
      </c>
      <c r="C632" t="str">
        <f t="shared" si="9"/>
        <v>GO:0042119</v>
      </c>
      <c r="D632" t="s">
        <v>1505</v>
      </c>
      <c r="E632">
        <v>1.74178880429566E-2</v>
      </c>
    </row>
    <row r="633" spans="1:5" x14ac:dyDescent="0.2">
      <c r="A633" t="s">
        <v>6</v>
      </c>
      <c r="B633" t="s">
        <v>1506</v>
      </c>
      <c r="C633" t="str">
        <f t="shared" si="9"/>
        <v>GO:0010720</v>
      </c>
      <c r="D633" t="s">
        <v>1507</v>
      </c>
      <c r="E633">
        <v>1.7450697488519702E-2</v>
      </c>
    </row>
    <row r="634" spans="1:5" x14ac:dyDescent="0.2">
      <c r="A634" t="s">
        <v>6</v>
      </c>
      <c r="B634" t="s">
        <v>1509</v>
      </c>
      <c r="C634" t="str">
        <f t="shared" si="9"/>
        <v>GO:0070371</v>
      </c>
      <c r="D634" t="s">
        <v>1510</v>
      </c>
      <c r="E634">
        <v>1.7532361340690299E-2</v>
      </c>
    </row>
    <row r="635" spans="1:5" x14ac:dyDescent="0.2">
      <c r="A635" t="s">
        <v>6</v>
      </c>
      <c r="B635" t="s">
        <v>1511</v>
      </c>
      <c r="C635" t="str">
        <f t="shared" si="9"/>
        <v>GO:0050801</v>
      </c>
      <c r="D635" t="s">
        <v>1310</v>
      </c>
      <c r="E635">
        <v>1.7566039519008699E-2</v>
      </c>
    </row>
    <row r="636" spans="1:5" x14ac:dyDescent="0.2">
      <c r="A636" t="s">
        <v>6</v>
      </c>
      <c r="B636" t="s">
        <v>1512</v>
      </c>
      <c r="C636" t="str">
        <f t="shared" si="9"/>
        <v>GO:0033077</v>
      </c>
      <c r="D636" t="s">
        <v>1513</v>
      </c>
      <c r="E636">
        <v>1.78131927314727E-2</v>
      </c>
    </row>
    <row r="637" spans="1:5" x14ac:dyDescent="0.2">
      <c r="A637" t="s">
        <v>6</v>
      </c>
      <c r="B637" t="s">
        <v>1514</v>
      </c>
      <c r="C637" t="str">
        <f t="shared" si="9"/>
        <v>GO:0048247</v>
      </c>
      <c r="D637" t="s">
        <v>1515</v>
      </c>
      <c r="E637">
        <v>1.7850554465975398E-2</v>
      </c>
    </row>
    <row r="638" spans="1:5" x14ac:dyDescent="0.2">
      <c r="A638" t="s">
        <v>6</v>
      </c>
      <c r="B638" t="s">
        <v>1516</v>
      </c>
      <c r="C638" t="str">
        <f t="shared" si="9"/>
        <v>GO:0007010</v>
      </c>
      <c r="D638" t="s">
        <v>1517</v>
      </c>
      <c r="E638">
        <v>1.8039203167279399E-2</v>
      </c>
    </row>
    <row r="639" spans="1:5" x14ac:dyDescent="0.2">
      <c r="A639" t="s">
        <v>6</v>
      </c>
      <c r="B639" t="s">
        <v>1518</v>
      </c>
      <c r="C639" t="str">
        <f t="shared" si="9"/>
        <v>GO:0001889</v>
      </c>
      <c r="D639" t="s">
        <v>1519</v>
      </c>
      <c r="E639">
        <v>1.8102659450084199E-2</v>
      </c>
    </row>
    <row r="640" spans="1:5" x14ac:dyDescent="0.2">
      <c r="A640" t="s">
        <v>6</v>
      </c>
      <c r="B640" t="s">
        <v>1521</v>
      </c>
      <c r="C640" t="str">
        <f t="shared" si="9"/>
        <v>GO:0043551</v>
      </c>
      <c r="D640" t="s">
        <v>1522</v>
      </c>
      <c r="E640">
        <v>1.8126280130138599E-2</v>
      </c>
    </row>
    <row r="641" spans="1:5" x14ac:dyDescent="0.2">
      <c r="A641" t="s">
        <v>6</v>
      </c>
      <c r="B641" t="s">
        <v>1523</v>
      </c>
      <c r="C641" t="str">
        <f t="shared" si="9"/>
        <v>GO:0050671</v>
      </c>
      <c r="D641" t="s">
        <v>1524</v>
      </c>
      <c r="E641">
        <v>1.8531680820624001E-2</v>
      </c>
    </row>
    <row r="642" spans="1:5" x14ac:dyDescent="0.2">
      <c r="A642" t="s">
        <v>6</v>
      </c>
      <c r="B642" t="s">
        <v>1525</v>
      </c>
      <c r="C642" t="str">
        <f t="shared" si="9"/>
        <v>GO:2000146</v>
      </c>
      <c r="D642" t="s">
        <v>1404</v>
      </c>
      <c r="E642">
        <v>1.8616335269526999E-2</v>
      </c>
    </row>
    <row r="643" spans="1:5" x14ac:dyDescent="0.2">
      <c r="A643" t="s">
        <v>6</v>
      </c>
      <c r="B643" t="s">
        <v>1526</v>
      </c>
      <c r="C643" t="str">
        <f t="shared" ref="C643:C706" si="10">LEFT(B643,10)</f>
        <v>GO:0051960</v>
      </c>
      <c r="D643" t="s">
        <v>1527</v>
      </c>
      <c r="E643">
        <v>1.86549003459614E-2</v>
      </c>
    </row>
    <row r="644" spans="1:5" x14ac:dyDescent="0.2">
      <c r="A644" t="s">
        <v>6</v>
      </c>
      <c r="B644" t="s">
        <v>1528</v>
      </c>
      <c r="C644" t="str">
        <f t="shared" si="10"/>
        <v>GO:1901214</v>
      </c>
      <c r="D644" t="s">
        <v>1529</v>
      </c>
      <c r="E644">
        <v>1.86583170710517E-2</v>
      </c>
    </row>
    <row r="645" spans="1:5" x14ac:dyDescent="0.2">
      <c r="A645" t="s">
        <v>6</v>
      </c>
      <c r="B645" t="s">
        <v>1530</v>
      </c>
      <c r="C645" t="str">
        <f t="shared" si="10"/>
        <v>GO:0045834</v>
      </c>
      <c r="D645" t="s">
        <v>1531</v>
      </c>
      <c r="E645">
        <v>1.8790039444049E-2</v>
      </c>
    </row>
    <row r="646" spans="1:5" x14ac:dyDescent="0.2">
      <c r="A646" t="s">
        <v>6</v>
      </c>
      <c r="B646" t="s">
        <v>1532</v>
      </c>
      <c r="C646" t="str">
        <f t="shared" si="10"/>
        <v>GO:0044087</v>
      </c>
      <c r="D646" t="s">
        <v>1533</v>
      </c>
      <c r="E646">
        <v>1.89378748965029E-2</v>
      </c>
    </row>
    <row r="647" spans="1:5" x14ac:dyDescent="0.2">
      <c r="A647" t="s">
        <v>6</v>
      </c>
      <c r="B647" t="s">
        <v>1534</v>
      </c>
      <c r="C647" t="str">
        <f t="shared" si="10"/>
        <v>GO:0045444</v>
      </c>
      <c r="D647" t="s">
        <v>1535</v>
      </c>
      <c r="E647">
        <v>1.90311653701404E-2</v>
      </c>
    </row>
    <row r="648" spans="1:5" x14ac:dyDescent="0.2">
      <c r="A648" t="s">
        <v>6</v>
      </c>
      <c r="B648" t="s">
        <v>1537</v>
      </c>
      <c r="C648" t="str">
        <f t="shared" si="10"/>
        <v>GO:0042130</v>
      </c>
      <c r="D648" t="s">
        <v>1538</v>
      </c>
      <c r="E648">
        <v>1.9052361696646002E-2</v>
      </c>
    </row>
    <row r="649" spans="1:5" x14ac:dyDescent="0.2">
      <c r="A649" t="s">
        <v>6</v>
      </c>
      <c r="B649" t="s">
        <v>1539</v>
      </c>
      <c r="C649" t="str">
        <f t="shared" si="10"/>
        <v>GO:0032479</v>
      </c>
      <c r="D649" t="s">
        <v>1065</v>
      </c>
      <c r="E649">
        <v>1.9052361696646002E-2</v>
      </c>
    </row>
    <row r="650" spans="1:5" x14ac:dyDescent="0.2">
      <c r="A650" t="s">
        <v>6</v>
      </c>
      <c r="B650" t="s">
        <v>1541</v>
      </c>
      <c r="C650" t="str">
        <f t="shared" si="10"/>
        <v>GO:0031324</v>
      </c>
      <c r="D650" t="s">
        <v>1542</v>
      </c>
      <c r="E650">
        <v>1.9135932078391898E-2</v>
      </c>
    </row>
    <row r="651" spans="1:5" x14ac:dyDescent="0.2">
      <c r="A651" t="s">
        <v>6</v>
      </c>
      <c r="B651" t="s">
        <v>1544</v>
      </c>
      <c r="C651" t="str">
        <f t="shared" si="10"/>
        <v>GO:0000187</v>
      </c>
      <c r="D651" t="s">
        <v>1545</v>
      </c>
      <c r="E651">
        <v>1.9142588848050798E-2</v>
      </c>
    </row>
    <row r="652" spans="1:5" x14ac:dyDescent="0.2">
      <c r="A652" t="s">
        <v>6</v>
      </c>
      <c r="B652" t="s">
        <v>1546</v>
      </c>
      <c r="C652" t="str">
        <f t="shared" si="10"/>
        <v>GO:0008630</v>
      </c>
      <c r="D652" t="s">
        <v>1547</v>
      </c>
      <c r="E652">
        <v>1.9142588848050798E-2</v>
      </c>
    </row>
    <row r="653" spans="1:5" x14ac:dyDescent="0.2">
      <c r="A653" t="s">
        <v>6</v>
      </c>
      <c r="B653" t="s">
        <v>1548</v>
      </c>
      <c r="C653" t="str">
        <f t="shared" si="10"/>
        <v>GO:0051048</v>
      </c>
      <c r="D653" t="s">
        <v>1549</v>
      </c>
      <c r="E653">
        <v>1.9182277303657898E-2</v>
      </c>
    </row>
    <row r="654" spans="1:5" x14ac:dyDescent="0.2">
      <c r="A654" t="s">
        <v>6</v>
      </c>
      <c r="B654" t="s">
        <v>1550</v>
      </c>
      <c r="C654" t="str">
        <f t="shared" si="10"/>
        <v>GO:0050921</v>
      </c>
      <c r="D654" t="s">
        <v>1551</v>
      </c>
      <c r="E654">
        <v>1.9307185911543699E-2</v>
      </c>
    </row>
    <row r="655" spans="1:5" x14ac:dyDescent="0.2">
      <c r="A655" t="s">
        <v>6</v>
      </c>
      <c r="B655" t="s">
        <v>1552</v>
      </c>
      <c r="C655" t="str">
        <f t="shared" si="10"/>
        <v>GO:0006874</v>
      </c>
      <c r="D655" t="s">
        <v>1553</v>
      </c>
      <c r="E655">
        <v>1.9460794571914099E-2</v>
      </c>
    </row>
    <row r="656" spans="1:5" x14ac:dyDescent="0.2">
      <c r="A656" t="s">
        <v>6</v>
      </c>
      <c r="B656" t="s">
        <v>1554</v>
      </c>
      <c r="C656" t="str">
        <f t="shared" si="10"/>
        <v>GO:0009968</v>
      </c>
      <c r="D656" t="s">
        <v>1555</v>
      </c>
      <c r="E656">
        <v>1.9499424513493398E-2</v>
      </c>
    </row>
    <row r="657" spans="1:5" x14ac:dyDescent="0.2">
      <c r="A657" t="s">
        <v>6</v>
      </c>
      <c r="B657" t="s">
        <v>1557</v>
      </c>
      <c r="C657" t="str">
        <f t="shared" si="10"/>
        <v>GO:0032801</v>
      </c>
      <c r="D657" t="s">
        <v>1558</v>
      </c>
      <c r="E657">
        <v>1.9661507038608601E-2</v>
      </c>
    </row>
    <row r="658" spans="1:5" x14ac:dyDescent="0.2">
      <c r="A658" t="s">
        <v>6</v>
      </c>
      <c r="B658" t="s">
        <v>1559</v>
      </c>
      <c r="C658" t="str">
        <f t="shared" si="10"/>
        <v>GO:0006688</v>
      </c>
      <c r="D658" t="s">
        <v>1560</v>
      </c>
      <c r="E658">
        <v>1.9661507038608601E-2</v>
      </c>
    </row>
    <row r="659" spans="1:5" x14ac:dyDescent="0.2">
      <c r="A659" t="s">
        <v>6</v>
      </c>
      <c r="B659" t="s">
        <v>1561</v>
      </c>
      <c r="C659" t="str">
        <f t="shared" si="10"/>
        <v>GO:0045620</v>
      </c>
      <c r="D659" t="s">
        <v>1562</v>
      </c>
      <c r="E659">
        <v>1.96948576556632E-2</v>
      </c>
    </row>
    <row r="660" spans="1:5" x14ac:dyDescent="0.2">
      <c r="A660" t="s">
        <v>6</v>
      </c>
      <c r="B660" t="s">
        <v>1563</v>
      </c>
      <c r="C660" t="str">
        <f t="shared" si="10"/>
        <v>GO:0032757</v>
      </c>
      <c r="D660" t="s">
        <v>1564</v>
      </c>
      <c r="E660">
        <v>1.96948576556632E-2</v>
      </c>
    </row>
    <row r="661" spans="1:5" x14ac:dyDescent="0.2">
      <c r="A661" t="s">
        <v>6</v>
      </c>
      <c r="B661" t="s">
        <v>1565</v>
      </c>
      <c r="C661" t="str">
        <f t="shared" si="10"/>
        <v>GO:0032946</v>
      </c>
      <c r="D661" t="s">
        <v>1524</v>
      </c>
      <c r="E661">
        <v>2.0105575709406999E-2</v>
      </c>
    </row>
    <row r="662" spans="1:5" x14ac:dyDescent="0.2">
      <c r="A662" t="s">
        <v>6</v>
      </c>
      <c r="B662" t="s">
        <v>1566</v>
      </c>
      <c r="C662" t="str">
        <f t="shared" si="10"/>
        <v>GO:0061008</v>
      </c>
      <c r="D662" t="s">
        <v>1519</v>
      </c>
      <c r="E662">
        <v>2.0221320246181701E-2</v>
      </c>
    </row>
    <row r="663" spans="1:5" x14ac:dyDescent="0.2">
      <c r="A663" t="s">
        <v>6</v>
      </c>
      <c r="B663" t="s">
        <v>1568</v>
      </c>
      <c r="C663" t="str">
        <f t="shared" si="10"/>
        <v>GO:0050768</v>
      </c>
      <c r="D663" t="s">
        <v>1569</v>
      </c>
      <c r="E663">
        <v>2.0223207715122399E-2</v>
      </c>
    </row>
    <row r="664" spans="1:5" x14ac:dyDescent="0.2">
      <c r="A664" t="s">
        <v>6</v>
      </c>
      <c r="B664" t="s">
        <v>1570</v>
      </c>
      <c r="C664" t="str">
        <f t="shared" si="10"/>
        <v>GO:2001234</v>
      </c>
      <c r="D664" t="s">
        <v>1571</v>
      </c>
      <c r="E664">
        <v>2.0273177378780101E-2</v>
      </c>
    </row>
    <row r="665" spans="1:5" x14ac:dyDescent="0.2">
      <c r="A665" t="s">
        <v>6</v>
      </c>
      <c r="B665" t="s">
        <v>1572</v>
      </c>
      <c r="C665" t="str">
        <f t="shared" si="10"/>
        <v>GO:1901184</v>
      </c>
      <c r="D665" t="s">
        <v>1573</v>
      </c>
      <c r="E665">
        <v>2.03061545159215E-2</v>
      </c>
    </row>
    <row r="666" spans="1:5" x14ac:dyDescent="0.2">
      <c r="A666" t="s">
        <v>6</v>
      </c>
      <c r="B666" t="s">
        <v>1574</v>
      </c>
      <c r="C666" t="str">
        <f t="shared" si="10"/>
        <v>GO:0032610</v>
      </c>
      <c r="D666" t="s">
        <v>1199</v>
      </c>
      <c r="E666">
        <v>2.05108558853038E-2</v>
      </c>
    </row>
    <row r="667" spans="1:5" x14ac:dyDescent="0.2">
      <c r="A667" t="s">
        <v>6</v>
      </c>
      <c r="B667" t="s">
        <v>1575</v>
      </c>
      <c r="C667" t="str">
        <f t="shared" si="10"/>
        <v>GO:0014902</v>
      </c>
      <c r="D667" t="s">
        <v>1576</v>
      </c>
      <c r="E667">
        <v>2.0965197426596902E-2</v>
      </c>
    </row>
    <row r="668" spans="1:5" x14ac:dyDescent="0.2">
      <c r="A668" t="s">
        <v>6</v>
      </c>
      <c r="B668" t="s">
        <v>1577</v>
      </c>
      <c r="C668" t="str">
        <f t="shared" si="10"/>
        <v>GO:0002698</v>
      </c>
      <c r="D668" t="s">
        <v>1578</v>
      </c>
      <c r="E668">
        <v>2.0965197426596902E-2</v>
      </c>
    </row>
    <row r="669" spans="1:5" x14ac:dyDescent="0.2">
      <c r="A669" t="s">
        <v>6</v>
      </c>
      <c r="B669" t="s">
        <v>1579</v>
      </c>
      <c r="C669" t="str">
        <f t="shared" si="10"/>
        <v>GO:0051092</v>
      </c>
      <c r="D669" t="s">
        <v>1580</v>
      </c>
      <c r="E669">
        <v>2.0965197426596902E-2</v>
      </c>
    </row>
    <row r="670" spans="1:5" x14ac:dyDescent="0.2">
      <c r="A670" t="s">
        <v>6</v>
      </c>
      <c r="B670" t="s">
        <v>1582</v>
      </c>
      <c r="C670" t="str">
        <f t="shared" si="10"/>
        <v>GO:0046638</v>
      </c>
      <c r="D670" t="s">
        <v>1583</v>
      </c>
      <c r="E670">
        <v>2.1344652137009999E-2</v>
      </c>
    </row>
    <row r="671" spans="1:5" x14ac:dyDescent="0.2">
      <c r="A671" t="s">
        <v>6</v>
      </c>
      <c r="B671" t="s">
        <v>1585</v>
      </c>
      <c r="C671" t="str">
        <f t="shared" si="10"/>
        <v>GO:0034333</v>
      </c>
      <c r="D671" t="s">
        <v>1586</v>
      </c>
      <c r="E671">
        <v>2.1612700902369799E-2</v>
      </c>
    </row>
    <row r="672" spans="1:5" x14ac:dyDescent="0.2">
      <c r="A672" t="s">
        <v>6</v>
      </c>
      <c r="B672" t="s">
        <v>1587</v>
      </c>
      <c r="C672" t="str">
        <f t="shared" si="10"/>
        <v>GO:0051726</v>
      </c>
      <c r="D672" t="s">
        <v>1588</v>
      </c>
      <c r="E672">
        <v>2.1690550253023001E-2</v>
      </c>
    </row>
    <row r="673" spans="1:5" x14ac:dyDescent="0.2">
      <c r="A673" t="s">
        <v>6</v>
      </c>
      <c r="B673" t="s">
        <v>1589</v>
      </c>
      <c r="C673" t="str">
        <f t="shared" si="10"/>
        <v>GO:0000910</v>
      </c>
      <c r="D673" t="s">
        <v>1590</v>
      </c>
      <c r="E673">
        <v>2.19202864930578E-2</v>
      </c>
    </row>
    <row r="674" spans="1:5" x14ac:dyDescent="0.2">
      <c r="A674" t="s">
        <v>6</v>
      </c>
      <c r="B674" t="s">
        <v>1591</v>
      </c>
      <c r="C674" t="str">
        <f t="shared" si="10"/>
        <v>GO:0006639</v>
      </c>
      <c r="D674" t="s">
        <v>1592</v>
      </c>
      <c r="E674">
        <v>2.19202864930578E-2</v>
      </c>
    </row>
    <row r="675" spans="1:5" x14ac:dyDescent="0.2">
      <c r="A675" t="s">
        <v>6</v>
      </c>
      <c r="B675" t="s">
        <v>1593</v>
      </c>
      <c r="C675" t="str">
        <f t="shared" si="10"/>
        <v>GO:0048259</v>
      </c>
      <c r="D675" t="s">
        <v>1594</v>
      </c>
      <c r="E675">
        <v>2.2003911830682999E-2</v>
      </c>
    </row>
    <row r="676" spans="1:5" x14ac:dyDescent="0.2">
      <c r="A676" t="s">
        <v>6</v>
      </c>
      <c r="B676" t="s">
        <v>1596</v>
      </c>
      <c r="C676" t="str">
        <f t="shared" si="10"/>
        <v>GO:0033233</v>
      </c>
      <c r="D676" t="s">
        <v>1597</v>
      </c>
      <c r="E676">
        <v>2.2056849600015801E-2</v>
      </c>
    </row>
    <row r="677" spans="1:5" x14ac:dyDescent="0.2">
      <c r="A677" t="s">
        <v>6</v>
      </c>
      <c r="B677" t="s">
        <v>1598</v>
      </c>
      <c r="C677" t="str">
        <f t="shared" si="10"/>
        <v>GO:0018108</v>
      </c>
      <c r="D677" t="s">
        <v>1599</v>
      </c>
      <c r="E677">
        <v>2.2451280113265901E-2</v>
      </c>
    </row>
    <row r="678" spans="1:5" x14ac:dyDescent="0.2">
      <c r="A678" t="s">
        <v>6</v>
      </c>
      <c r="B678" t="s">
        <v>1601</v>
      </c>
      <c r="C678" t="str">
        <f t="shared" si="10"/>
        <v>GO:0071822</v>
      </c>
      <c r="D678" t="s">
        <v>1602</v>
      </c>
      <c r="E678">
        <v>2.2873297959293999E-2</v>
      </c>
    </row>
    <row r="679" spans="1:5" x14ac:dyDescent="0.2">
      <c r="A679" t="s">
        <v>6</v>
      </c>
      <c r="B679" t="s">
        <v>1603</v>
      </c>
      <c r="C679" t="str">
        <f t="shared" si="10"/>
        <v>GO:0032606</v>
      </c>
      <c r="D679" t="s">
        <v>1065</v>
      </c>
      <c r="E679">
        <v>2.2972729692147399E-2</v>
      </c>
    </row>
    <row r="680" spans="1:5" x14ac:dyDescent="0.2">
      <c r="A680" t="s">
        <v>6</v>
      </c>
      <c r="B680" t="s">
        <v>1605</v>
      </c>
      <c r="C680" t="str">
        <f t="shared" si="10"/>
        <v>GO:0010595</v>
      </c>
      <c r="D680" t="s">
        <v>1606</v>
      </c>
      <c r="E680">
        <v>2.2972729692147399E-2</v>
      </c>
    </row>
    <row r="681" spans="1:5" x14ac:dyDescent="0.2">
      <c r="A681" t="s">
        <v>6</v>
      </c>
      <c r="B681" t="s">
        <v>1607</v>
      </c>
      <c r="C681" t="str">
        <f t="shared" si="10"/>
        <v>GO:1903727</v>
      </c>
      <c r="D681" t="s">
        <v>1608</v>
      </c>
      <c r="E681">
        <v>2.30766107106464E-2</v>
      </c>
    </row>
    <row r="682" spans="1:5" x14ac:dyDescent="0.2">
      <c r="A682" t="s">
        <v>6</v>
      </c>
      <c r="B682" t="s">
        <v>1609</v>
      </c>
      <c r="C682" t="str">
        <f t="shared" si="10"/>
        <v>GO:0046849</v>
      </c>
      <c r="D682" t="s">
        <v>1105</v>
      </c>
      <c r="E682">
        <v>2.31469882296465E-2</v>
      </c>
    </row>
    <row r="683" spans="1:5" x14ac:dyDescent="0.2">
      <c r="A683" t="s">
        <v>6</v>
      </c>
      <c r="B683" t="s">
        <v>1610</v>
      </c>
      <c r="C683" t="str">
        <f t="shared" si="10"/>
        <v>GO:0070374</v>
      </c>
      <c r="D683" t="s">
        <v>1611</v>
      </c>
      <c r="E683">
        <v>2.32887608693273E-2</v>
      </c>
    </row>
    <row r="684" spans="1:5" x14ac:dyDescent="0.2">
      <c r="A684" t="s">
        <v>6</v>
      </c>
      <c r="B684" t="s">
        <v>1612</v>
      </c>
      <c r="C684" t="str">
        <f t="shared" si="10"/>
        <v>GO:0070271</v>
      </c>
      <c r="D684" t="s">
        <v>1613</v>
      </c>
      <c r="E684">
        <v>2.3365013352722199E-2</v>
      </c>
    </row>
    <row r="685" spans="1:5" x14ac:dyDescent="0.2">
      <c r="A685" t="s">
        <v>6</v>
      </c>
      <c r="B685" t="s">
        <v>1614</v>
      </c>
      <c r="C685" t="str">
        <f t="shared" si="10"/>
        <v>GO:0018212</v>
      </c>
      <c r="D685" t="s">
        <v>1599</v>
      </c>
      <c r="E685">
        <v>2.3589431260029398E-2</v>
      </c>
    </row>
    <row r="686" spans="1:5" x14ac:dyDescent="0.2">
      <c r="A686" t="s">
        <v>6</v>
      </c>
      <c r="B686" t="s">
        <v>1616</v>
      </c>
      <c r="C686" t="str">
        <f t="shared" si="10"/>
        <v>GO:0006461</v>
      </c>
      <c r="D686" t="s">
        <v>1613</v>
      </c>
      <c r="E686">
        <v>2.3756304863287302E-2</v>
      </c>
    </row>
    <row r="687" spans="1:5" x14ac:dyDescent="0.2">
      <c r="A687" t="s">
        <v>6</v>
      </c>
      <c r="B687" t="s">
        <v>1617</v>
      </c>
      <c r="C687" t="str">
        <f t="shared" si="10"/>
        <v>GO:0043903</v>
      </c>
      <c r="D687" t="s">
        <v>1359</v>
      </c>
      <c r="E687">
        <v>2.3780870054918201E-2</v>
      </c>
    </row>
    <row r="688" spans="1:5" x14ac:dyDescent="0.2">
      <c r="A688" t="s">
        <v>6</v>
      </c>
      <c r="B688" t="s">
        <v>1618</v>
      </c>
      <c r="C688" t="str">
        <f t="shared" si="10"/>
        <v>GO:0050715</v>
      </c>
      <c r="D688" t="s">
        <v>1619</v>
      </c>
      <c r="E688">
        <v>2.3920064706893101E-2</v>
      </c>
    </row>
    <row r="689" spans="1:5" x14ac:dyDescent="0.2">
      <c r="A689" t="s">
        <v>6</v>
      </c>
      <c r="B689" t="s">
        <v>1620</v>
      </c>
      <c r="C689" t="str">
        <f t="shared" si="10"/>
        <v>GO:0006638</v>
      </c>
      <c r="D689" t="s">
        <v>1592</v>
      </c>
      <c r="E689">
        <v>2.3920064706893101E-2</v>
      </c>
    </row>
    <row r="690" spans="1:5" x14ac:dyDescent="0.2">
      <c r="A690" t="s">
        <v>6</v>
      </c>
      <c r="B690" t="s">
        <v>1621</v>
      </c>
      <c r="C690" t="str">
        <f t="shared" si="10"/>
        <v>GO:2001243</v>
      </c>
      <c r="D690" t="s">
        <v>1622</v>
      </c>
      <c r="E690">
        <v>2.4329281705378299E-2</v>
      </c>
    </row>
    <row r="691" spans="1:5" x14ac:dyDescent="0.2">
      <c r="A691" t="s">
        <v>6</v>
      </c>
      <c r="B691" t="s">
        <v>1623</v>
      </c>
      <c r="C691" t="str">
        <f t="shared" si="10"/>
        <v>GO:0042108</v>
      </c>
      <c r="D691" t="s">
        <v>1624</v>
      </c>
      <c r="E691">
        <v>2.4386930003264199E-2</v>
      </c>
    </row>
    <row r="692" spans="1:5" x14ac:dyDescent="0.2">
      <c r="A692" t="s">
        <v>6</v>
      </c>
      <c r="B692" t="s">
        <v>1625</v>
      </c>
      <c r="C692" t="str">
        <f t="shared" si="10"/>
        <v>GO:0051017</v>
      </c>
      <c r="D692" t="s">
        <v>1626</v>
      </c>
      <c r="E692">
        <v>2.4452105983353199E-2</v>
      </c>
    </row>
    <row r="693" spans="1:5" x14ac:dyDescent="0.2">
      <c r="A693" t="s">
        <v>6</v>
      </c>
      <c r="B693" t="s">
        <v>1627</v>
      </c>
      <c r="C693" t="str">
        <f t="shared" si="10"/>
        <v>GO:0071634</v>
      </c>
      <c r="D693" t="s">
        <v>1628</v>
      </c>
      <c r="E693">
        <v>2.4604064258752299E-2</v>
      </c>
    </row>
    <row r="694" spans="1:5" x14ac:dyDescent="0.2">
      <c r="A694" t="s">
        <v>6</v>
      </c>
      <c r="B694" t="s">
        <v>1629</v>
      </c>
      <c r="C694" t="str">
        <f t="shared" si="10"/>
        <v>GO:0014002</v>
      </c>
      <c r="D694" t="s">
        <v>1630</v>
      </c>
      <c r="E694">
        <v>2.4604064258752299E-2</v>
      </c>
    </row>
    <row r="695" spans="1:5" x14ac:dyDescent="0.2">
      <c r="A695" t="s">
        <v>6</v>
      </c>
      <c r="B695" t="s">
        <v>1631</v>
      </c>
      <c r="C695" t="str">
        <f t="shared" si="10"/>
        <v>GO:0045927</v>
      </c>
      <c r="D695" t="s">
        <v>1632</v>
      </c>
      <c r="E695">
        <v>2.4761776335355201E-2</v>
      </c>
    </row>
    <row r="696" spans="1:5" x14ac:dyDescent="0.2">
      <c r="A696" t="s">
        <v>6</v>
      </c>
      <c r="B696" t="s">
        <v>1633</v>
      </c>
      <c r="C696" t="str">
        <f t="shared" si="10"/>
        <v>GO:0030073</v>
      </c>
      <c r="D696" t="s">
        <v>1634</v>
      </c>
      <c r="E696">
        <v>2.4814293475928E-2</v>
      </c>
    </row>
    <row r="697" spans="1:5" x14ac:dyDescent="0.2">
      <c r="A697" t="s">
        <v>6</v>
      </c>
      <c r="B697" t="s">
        <v>1635</v>
      </c>
      <c r="C697" t="str">
        <f t="shared" si="10"/>
        <v>GO:2000116</v>
      </c>
      <c r="D697" t="s">
        <v>1636</v>
      </c>
      <c r="E697">
        <v>2.48148677367547E-2</v>
      </c>
    </row>
    <row r="698" spans="1:5" x14ac:dyDescent="0.2">
      <c r="A698" t="s">
        <v>6</v>
      </c>
      <c r="B698" t="s">
        <v>1637</v>
      </c>
      <c r="C698" t="str">
        <f t="shared" si="10"/>
        <v>GO:0002762</v>
      </c>
      <c r="D698" t="s">
        <v>1638</v>
      </c>
      <c r="E698">
        <v>2.4891575930446001E-2</v>
      </c>
    </row>
    <row r="699" spans="1:5" x14ac:dyDescent="0.2">
      <c r="A699" t="s">
        <v>6</v>
      </c>
      <c r="B699" t="s">
        <v>1640</v>
      </c>
      <c r="C699" t="str">
        <f t="shared" si="10"/>
        <v>GO:0070265</v>
      </c>
      <c r="D699" t="s">
        <v>1641</v>
      </c>
      <c r="E699">
        <v>2.4891575930446001E-2</v>
      </c>
    </row>
    <row r="700" spans="1:5" x14ac:dyDescent="0.2">
      <c r="A700" t="s">
        <v>6</v>
      </c>
      <c r="B700" t="s">
        <v>1642</v>
      </c>
      <c r="C700" t="str">
        <f t="shared" si="10"/>
        <v>GO:0002429</v>
      </c>
      <c r="D700" t="s">
        <v>1643</v>
      </c>
      <c r="E700">
        <v>2.49859767006834E-2</v>
      </c>
    </row>
    <row r="701" spans="1:5" x14ac:dyDescent="0.2">
      <c r="A701" t="s">
        <v>6</v>
      </c>
      <c r="B701" t="s">
        <v>1645</v>
      </c>
      <c r="C701" t="str">
        <f t="shared" si="10"/>
        <v>GO:0007015</v>
      </c>
      <c r="D701" t="s">
        <v>1646</v>
      </c>
      <c r="E701">
        <v>2.5078023733398801E-2</v>
      </c>
    </row>
    <row r="702" spans="1:5" x14ac:dyDescent="0.2">
      <c r="A702" t="s">
        <v>6</v>
      </c>
      <c r="B702" t="s">
        <v>1647</v>
      </c>
      <c r="C702" t="str">
        <f t="shared" si="10"/>
        <v>GO:0050769</v>
      </c>
      <c r="D702" t="s">
        <v>1648</v>
      </c>
      <c r="E702">
        <v>2.51511234915111E-2</v>
      </c>
    </row>
    <row r="703" spans="1:5" x14ac:dyDescent="0.2">
      <c r="A703" t="s">
        <v>6</v>
      </c>
      <c r="B703" t="s">
        <v>1650</v>
      </c>
      <c r="C703" t="str">
        <f t="shared" si="10"/>
        <v>GO:0034116</v>
      </c>
      <c r="D703" t="s">
        <v>1651</v>
      </c>
      <c r="E703">
        <v>2.5213582823772299E-2</v>
      </c>
    </row>
    <row r="704" spans="1:5" x14ac:dyDescent="0.2">
      <c r="A704" t="s">
        <v>6</v>
      </c>
      <c r="B704" t="s">
        <v>1652</v>
      </c>
      <c r="C704" t="str">
        <f t="shared" si="10"/>
        <v>GO:0071594</v>
      </c>
      <c r="D704" t="s">
        <v>1513</v>
      </c>
      <c r="E704">
        <v>2.5551289225041799E-2</v>
      </c>
    </row>
    <row r="705" spans="1:5" x14ac:dyDescent="0.2">
      <c r="A705" t="s">
        <v>6</v>
      </c>
      <c r="B705" t="s">
        <v>1653</v>
      </c>
      <c r="C705" t="str">
        <f t="shared" si="10"/>
        <v>GO:0030968</v>
      </c>
      <c r="D705" t="s">
        <v>1654</v>
      </c>
      <c r="E705">
        <v>2.5855950733224099E-2</v>
      </c>
    </row>
    <row r="706" spans="1:5" x14ac:dyDescent="0.2">
      <c r="A706" t="s">
        <v>6</v>
      </c>
      <c r="B706" t="s">
        <v>1656</v>
      </c>
      <c r="C706" t="str">
        <f t="shared" si="10"/>
        <v>GO:0055074</v>
      </c>
      <c r="D706" t="s">
        <v>1553</v>
      </c>
      <c r="E706">
        <v>2.5879819446506001E-2</v>
      </c>
    </row>
    <row r="707" spans="1:5" x14ac:dyDescent="0.2">
      <c r="A707" t="s">
        <v>6</v>
      </c>
      <c r="B707" t="s">
        <v>1657</v>
      </c>
      <c r="C707" t="str">
        <f t="shared" ref="C707:C770" si="11">LEFT(B707,10)</f>
        <v>GO:1903532</v>
      </c>
      <c r="D707" t="s">
        <v>1658</v>
      </c>
      <c r="E707">
        <v>2.6236656645682602E-2</v>
      </c>
    </row>
    <row r="708" spans="1:5" x14ac:dyDescent="0.2">
      <c r="A708" t="s">
        <v>6</v>
      </c>
      <c r="B708" t="s">
        <v>1659</v>
      </c>
      <c r="C708" t="str">
        <f t="shared" si="11"/>
        <v>GO:0030258</v>
      </c>
      <c r="D708" t="s">
        <v>1660</v>
      </c>
      <c r="E708">
        <v>2.6410107734809601E-2</v>
      </c>
    </row>
    <row r="709" spans="1:5" x14ac:dyDescent="0.2">
      <c r="A709" t="s">
        <v>6</v>
      </c>
      <c r="B709" t="s">
        <v>1661</v>
      </c>
      <c r="C709" t="str">
        <f t="shared" si="11"/>
        <v>GO:0032846</v>
      </c>
      <c r="D709" t="s">
        <v>1662</v>
      </c>
      <c r="E709">
        <v>2.64507721117953E-2</v>
      </c>
    </row>
    <row r="710" spans="1:5" x14ac:dyDescent="0.2">
      <c r="A710" t="s">
        <v>6</v>
      </c>
      <c r="B710" t="s">
        <v>1663</v>
      </c>
      <c r="C710" t="str">
        <f t="shared" si="11"/>
        <v>GO:0051641</v>
      </c>
      <c r="D710" t="s">
        <v>1664</v>
      </c>
      <c r="E710">
        <v>2.6728272937181899E-2</v>
      </c>
    </row>
    <row r="711" spans="1:5" x14ac:dyDescent="0.2">
      <c r="A711" t="s">
        <v>6</v>
      </c>
      <c r="B711" t="s">
        <v>1666</v>
      </c>
      <c r="C711" t="str">
        <f t="shared" si="11"/>
        <v>GO:0006066</v>
      </c>
      <c r="D711" t="s">
        <v>1667</v>
      </c>
      <c r="E711">
        <v>2.68072768462977E-2</v>
      </c>
    </row>
    <row r="712" spans="1:5" x14ac:dyDescent="0.2">
      <c r="A712" t="s">
        <v>6</v>
      </c>
      <c r="B712" t="s">
        <v>1668</v>
      </c>
      <c r="C712" t="str">
        <f t="shared" si="11"/>
        <v>GO:0022008</v>
      </c>
      <c r="D712" t="s">
        <v>1669</v>
      </c>
      <c r="E712">
        <v>2.6845066887996899E-2</v>
      </c>
    </row>
    <row r="713" spans="1:5" x14ac:dyDescent="0.2">
      <c r="A713" t="s">
        <v>6</v>
      </c>
      <c r="B713" t="s">
        <v>1671</v>
      </c>
      <c r="C713" t="str">
        <f t="shared" si="11"/>
        <v>GO:0043281</v>
      </c>
      <c r="D713" t="s">
        <v>1672</v>
      </c>
      <c r="E713">
        <v>2.7238949807696901E-2</v>
      </c>
    </row>
    <row r="714" spans="1:5" x14ac:dyDescent="0.2">
      <c r="A714" t="s">
        <v>6</v>
      </c>
      <c r="B714" t="s">
        <v>1673</v>
      </c>
      <c r="C714" t="str">
        <f t="shared" si="11"/>
        <v>GO:0071604</v>
      </c>
      <c r="D714" t="s">
        <v>1628</v>
      </c>
      <c r="E714">
        <v>2.73029620833737E-2</v>
      </c>
    </row>
    <row r="715" spans="1:5" x14ac:dyDescent="0.2">
      <c r="A715" t="s">
        <v>6</v>
      </c>
      <c r="B715" t="s">
        <v>1674</v>
      </c>
      <c r="C715" t="str">
        <f t="shared" si="11"/>
        <v>GO:0043372</v>
      </c>
      <c r="D715" t="s">
        <v>1675</v>
      </c>
      <c r="E715">
        <v>2.73029620833737E-2</v>
      </c>
    </row>
    <row r="716" spans="1:5" x14ac:dyDescent="0.2">
      <c r="A716" t="s">
        <v>6</v>
      </c>
      <c r="B716" t="s">
        <v>1676</v>
      </c>
      <c r="C716" t="str">
        <f t="shared" si="11"/>
        <v>GO:0050435</v>
      </c>
      <c r="D716" t="s">
        <v>1677</v>
      </c>
      <c r="E716">
        <v>2.73029620833737E-2</v>
      </c>
    </row>
    <row r="717" spans="1:5" x14ac:dyDescent="0.2">
      <c r="A717" t="s">
        <v>6</v>
      </c>
      <c r="B717" t="s">
        <v>1678</v>
      </c>
      <c r="C717" t="str">
        <f t="shared" si="11"/>
        <v>GO:0048468</v>
      </c>
      <c r="D717" t="s">
        <v>1679</v>
      </c>
      <c r="E717">
        <v>2.7320637172667701E-2</v>
      </c>
    </row>
    <row r="718" spans="1:5" x14ac:dyDescent="0.2">
      <c r="A718" t="s">
        <v>6</v>
      </c>
      <c r="B718" t="s">
        <v>1681</v>
      </c>
      <c r="C718" t="str">
        <f t="shared" si="11"/>
        <v>GO:0061572</v>
      </c>
      <c r="D718" t="s">
        <v>1626</v>
      </c>
      <c r="E718">
        <v>2.7354843976143701E-2</v>
      </c>
    </row>
    <row r="719" spans="1:5" x14ac:dyDescent="0.2">
      <c r="A719" t="s">
        <v>6</v>
      </c>
      <c r="B719" t="s">
        <v>1682</v>
      </c>
      <c r="C719" t="str">
        <f t="shared" si="11"/>
        <v>GO:0001933</v>
      </c>
      <c r="D719" t="s">
        <v>1683</v>
      </c>
      <c r="E719">
        <v>2.7400415682591699E-2</v>
      </c>
    </row>
    <row r="720" spans="1:5" x14ac:dyDescent="0.2">
      <c r="A720" t="s">
        <v>6</v>
      </c>
      <c r="B720" t="s">
        <v>1685</v>
      </c>
      <c r="C720" t="str">
        <f t="shared" si="11"/>
        <v>GO:0051495</v>
      </c>
      <c r="D720" t="s">
        <v>1686</v>
      </c>
      <c r="E720">
        <v>2.80786047299805E-2</v>
      </c>
    </row>
    <row r="721" spans="1:5" x14ac:dyDescent="0.2">
      <c r="A721" t="s">
        <v>6</v>
      </c>
      <c r="B721" t="s">
        <v>1687</v>
      </c>
      <c r="C721" t="str">
        <f t="shared" si="11"/>
        <v>GO:0010563</v>
      </c>
      <c r="D721" t="s">
        <v>1688</v>
      </c>
      <c r="E721">
        <v>2.8516982364473299E-2</v>
      </c>
    </row>
    <row r="722" spans="1:5" x14ac:dyDescent="0.2">
      <c r="A722" t="s">
        <v>6</v>
      </c>
      <c r="B722" t="s">
        <v>1690</v>
      </c>
      <c r="C722" t="str">
        <f t="shared" si="11"/>
        <v>GO:0045936</v>
      </c>
      <c r="D722" t="s">
        <v>1688</v>
      </c>
      <c r="E722">
        <v>2.8516982364473299E-2</v>
      </c>
    </row>
    <row r="723" spans="1:5" x14ac:dyDescent="0.2">
      <c r="A723" t="s">
        <v>6</v>
      </c>
      <c r="B723" t="s">
        <v>1692</v>
      </c>
      <c r="C723" t="str">
        <f t="shared" si="11"/>
        <v>GO:0043470</v>
      </c>
      <c r="D723" t="s">
        <v>1693</v>
      </c>
      <c r="E723">
        <v>2.8773380136091199E-2</v>
      </c>
    </row>
    <row r="724" spans="1:5" x14ac:dyDescent="0.2">
      <c r="A724" t="s">
        <v>6</v>
      </c>
      <c r="B724" t="s">
        <v>1694</v>
      </c>
      <c r="C724" t="str">
        <f t="shared" si="11"/>
        <v>GO:0030260</v>
      </c>
      <c r="D724" t="s">
        <v>1695</v>
      </c>
      <c r="E724">
        <v>2.8773380136091199E-2</v>
      </c>
    </row>
    <row r="725" spans="1:5" x14ac:dyDescent="0.2">
      <c r="A725" t="s">
        <v>6</v>
      </c>
      <c r="B725" t="s">
        <v>1696</v>
      </c>
      <c r="C725" t="str">
        <f t="shared" si="11"/>
        <v>GO:2000514</v>
      </c>
      <c r="D725" t="s">
        <v>1697</v>
      </c>
      <c r="E725">
        <v>2.8773380136091199E-2</v>
      </c>
    </row>
    <row r="726" spans="1:5" x14ac:dyDescent="0.2">
      <c r="A726" t="s">
        <v>6</v>
      </c>
      <c r="B726" t="s">
        <v>1698</v>
      </c>
      <c r="C726" t="str">
        <f t="shared" si="11"/>
        <v>GO:0044409</v>
      </c>
      <c r="D726" t="s">
        <v>1695</v>
      </c>
      <c r="E726">
        <v>2.8773380136091199E-2</v>
      </c>
    </row>
    <row r="727" spans="1:5" x14ac:dyDescent="0.2">
      <c r="A727" t="s">
        <v>6</v>
      </c>
      <c r="B727" t="s">
        <v>1699</v>
      </c>
      <c r="C727" t="str">
        <f t="shared" si="11"/>
        <v>GO:0051806</v>
      </c>
      <c r="D727" t="s">
        <v>1695</v>
      </c>
      <c r="E727">
        <v>2.8773380136091199E-2</v>
      </c>
    </row>
    <row r="728" spans="1:5" x14ac:dyDescent="0.2">
      <c r="A728" t="s">
        <v>6</v>
      </c>
      <c r="B728" t="s">
        <v>1700</v>
      </c>
      <c r="C728" t="str">
        <f t="shared" si="11"/>
        <v>GO:0046718</v>
      </c>
      <c r="D728" t="s">
        <v>1695</v>
      </c>
      <c r="E728">
        <v>2.8773380136091199E-2</v>
      </c>
    </row>
    <row r="729" spans="1:5" x14ac:dyDescent="0.2">
      <c r="A729" t="s">
        <v>6</v>
      </c>
      <c r="B729" t="s">
        <v>1701</v>
      </c>
      <c r="C729" t="str">
        <f t="shared" si="11"/>
        <v>GO:0071622</v>
      </c>
      <c r="D729" t="s">
        <v>1702</v>
      </c>
      <c r="E729">
        <v>2.8773380136091199E-2</v>
      </c>
    </row>
    <row r="730" spans="1:5" x14ac:dyDescent="0.2">
      <c r="A730" t="s">
        <v>6</v>
      </c>
      <c r="B730" t="s">
        <v>1703</v>
      </c>
      <c r="C730" t="str">
        <f t="shared" si="11"/>
        <v>GO:0051828</v>
      </c>
      <c r="D730" t="s">
        <v>1695</v>
      </c>
      <c r="E730">
        <v>2.8773380136091199E-2</v>
      </c>
    </row>
    <row r="731" spans="1:5" x14ac:dyDescent="0.2">
      <c r="A731" t="s">
        <v>6</v>
      </c>
      <c r="B731" t="s">
        <v>1704</v>
      </c>
      <c r="C731" t="str">
        <f t="shared" si="11"/>
        <v>GO:0051196</v>
      </c>
      <c r="D731" t="s">
        <v>1693</v>
      </c>
      <c r="E731">
        <v>2.8773380136091199E-2</v>
      </c>
    </row>
    <row r="732" spans="1:5" x14ac:dyDescent="0.2">
      <c r="A732" t="s">
        <v>6</v>
      </c>
      <c r="B732" t="s">
        <v>1705</v>
      </c>
      <c r="C732" t="str">
        <f t="shared" si="11"/>
        <v>GO:0045669</v>
      </c>
      <c r="D732" t="s">
        <v>1706</v>
      </c>
      <c r="E732">
        <v>2.8960845518685999E-2</v>
      </c>
    </row>
    <row r="733" spans="1:5" x14ac:dyDescent="0.2">
      <c r="A733" t="s">
        <v>6</v>
      </c>
      <c r="B733" t="s">
        <v>1707</v>
      </c>
      <c r="C733" t="str">
        <f t="shared" si="11"/>
        <v>GO:0042147</v>
      </c>
      <c r="D733" t="s">
        <v>1708</v>
      </c>
      <c r="E733">
        <v>2.8960845518685999E-2</v>
      </c>
    </row>
    <row r="734" spans="1:5" x14ac:dyDescent="0.2">
      <c r="A734" t="s">
        <v>6</v>
      </c>
      <c r="B734" t="s">
        <v>1709</v>
      </c>
      <c r="C734" t="str">
        <f t="shared" si="11"/>
        <v>GO:0034620</v>
      </c>
      <c r="D734" t="s">
        <v>1654</v>
      </c>
      <c r="E734">
        <v>2.8960845518685999E-2</v>
      </c>
    </row>
    <row r="735" spans="1:5" x14ac:dyDescent="0.2">
      <c r="A735" t="s">
        <v>6</v>
      </c>
      <c r="B735" t="s">
        <v>1711</v>
      </c>
      <c r="C735" t="str">
        <f t="shared" si="11"/>
        <v>GO:0002456</v>
      </c>
      <c r="D735" t="s">
        <v>1712</v>
      </c>
      <c r="E735">
        <v>2.9460276754788101E-2</v>
      </c>
    </row>
    <row r="736" spans="1:5" x14ac:dyDescent="0.2">
      <c r="A736" t="s">
        <v>6</v>
      </c>
      <c r="B736" t="s">
        <v>1713</v>
      </c>
      <c r="C736" t="str">
        <f t="shared" si="11"/>
        <v>GO:0030282</v>
      </c>
      <c r="D736" t="s">
        <v>1714</v>
      </c>
      <c r="E736">
        <v>2.9460276754788101E-2</v>
      </c>
    </row>
    <row r="737" spans="1:5" x14ac:dyDescent="0.2">
      <c r="A737" t="s">
        <v>6</v>
      </c>
      <c r="B737" t="s">
        <v>1715</v>
      </c>
      <c r="C737" t="str">
        <f t="shared" si="11"/>
        <v>GO:0045926</v>
      </c>
      <c r="D737" t="s">
        <v>1716</v>
      </c>
      <c r="E737">
        <v>2.9786209847707398E-2</v>
      </c>
    </row>
    <row r="738" spans="1:5" x14ac:dyDescent="0.2">
      <c r="A738" t="s">
        <v>6</v>
      </c>
      <c r="B738" t="s">
        <v>1717</v>
      </c>
      <c r="C738" t="str">
        <f t="shared" si="11"/>
        <v>GO:0010821</v>
      </c>
      <c r="D738" t="s">
        <v>1718</v>
      </c>
      <c r="E738">
        <v>2.9820774690893899E-2</v>
      </c>
    </row>
    <row r="739" spans="1:5" x14ac:dyDescent="0.2">
      <c r="A739" t="s">
        <v>6</v>
      </c>
      <c r="B739" t="s">
        <v>1719</v>
      </c>
      <c r="C739" t="str">
        <f t="shared" si="11"/>
        <v>GO:0019637</v>
      </c>
      <c r="D739" t="s">
        <v>1720</v>
      </c>
      <c r="E739">
        <v>2.98832464114052E-2</v>
      </c>
    </row>
    <row r="740" spans="1:5" x14ac:dyDescent="0.2">
      <c r="A740" t="s">
        <v>6</v>
      </c>
      <c r="B740" t="s">
        <v>1721</v>
      </c>
      <c r="C740" t="str">
        <f t="shared" si="11"/>
        <v>GO:0046685</v>
      </c>
      <c r="D740" t="s">
        <v>1722</v>
      </c>
      <c r="E740">
        <v>3.0153039433954299E-2</v>
      </c>
    </row>
    <row r="741" spans="1:5" x14ac:dyDescent="0.2">
      <c r="A741" t="s">
        <v>6</v>
      </c>
      <c r="B741" t="s">
        <v>1723</v>
      </c>
      <c r="C741" t="str">
        <f t="shared" si="11"/>
        <v>GO:0070266</v>
      </c>
      <c r="D741" t="s">
        <v>1724</v>
      </c>
      <c r="E741">
        <v>3.0153039433954299E-2</v>
      </c>
    </row>
    <row r="742" spans="1:5" x14ac:dyDescent="0.2">
      <c r="A742" t="s">
        <v>6</v>
      </c>
      <c r="B742" t="s">
        <v>1725</v>
      </c>
      <c r="C742" t="str">
        <f t="shared" si="11"/>
        <v>GO:0006026</v>
      </c>
      <c r="D742" t="s">
        <v>1726</v>
      </c>
      <c r="E742">
        <v>3.0153039433954299E-2</v>
      </c>
    </row>
    <row r="743" spans="1:5" x14ac:dyDescent="0.2">
      <c r="A743" t="s">
        <v>6</v>
      </c>
      <c r="B743" t="s">
        <v>1727</v>
      </c>
      <c r="C743" t="str">
        <f t="shared" si="11"/>
        <v>GO:0038066</v>
      </c>
      <c r="D743" t="s">
        <v>1728</v>
      </c>
      <c r="E743">
        <v>3.0153039433954299E-2</v>
      </c>
    </row>
    <row r="744" spans="1:5" x14ac:dyDescent="0.2">
      <c r="A744" t="s">
        <v>6</v>
      </c>
      <c r="B744" t="s">
        <v>1729</v>
      </c>
      <c r="C744" t="str">
        <f t="shared" si="11"/>
        <v>GO:0001765</v>
      </c>
      <c r="D744" t="s">
        <v>1730</v>
      </c>
      <c r="E744">
        <v>3.0306897433902701E-2</v>
      </c>
    </row>
    <row r="745" spans="1:5" x14ac:dyDescent="0.2">
      <c r="A745" t="s">
        <v>6</v>
      </c>
      <c r="B745" t="s">
        <v>1731</v>
      </c>
      <c r="C745" t="str">
        <f t="shared" si="11"/>
        <v>GO:0071243</v>
      </c>
      <c r="D745" t="s">
        <v>1732</v>
      </c>
      <c r="E745">
        <v>3.0306897433902701E-2</v>
      </c>
    </row>
    <row r="746" spans="1:5" x14ac:dyDescent="0.2">
      <c r="A746" t="s">
        <v>6</v>
      </c>
      <c r="B746" t="s">
        <v>1733</v>
      </c>
      <c r="C746" t="str">
        <f t="shared" si="11"/>
        <v>GO:1902715</v>
      </c>
      <c r="D746" t="s">
        <v>1734</v>
      </c>
      <c r="E746">
        <v>3.0306897433902701E-2</v>
      </c>
    </row>
    <row r="747" spans="1:5" x14ac:dyDescent="0.2">
      <c r="A747" t="s">
        <v>6</v>
      </c>
      <c r="B747" t="s">
        <v>1735</v>
      </c>
      <c r="C747" t="str">
        <f t="shared" si="11"/>
        <v>GO:0033623</v>
      </c>
      <c r="D747" t="s">
        <v>1736</v>
      </c>
      <c r="E747">
        <v>3.0306897433902701E-2</v>
      </c>
    </row>
    <row r="748" spans="1:5" x14ac:dyDescent="0.2">
      <c r="A748" t="s">
        <v>6</v>
      </c>
      <c r="B748" t="s">
        <v>1737</v>
      </c>
      <c r="C748" t="str">
        <f t="shared" si="11"/>
        <v>GO:1990440</v>
      </c>
      <c r="D748" t="s">
        <v>1738</v>
      </c>
      <c r="E748">
        <v>3.0306897433902701E-2</v>
      </c>
    </row>
    <row r="749" spans="1:5" x14ac:dyDescent="0.2">
      <c r="A749" t="s">
        <v>6</v>
      </c>
      <c r="B749" t="s">
        <v>1739</v>
      </c>
      <c r="C749" t="str">
        <f t="shared" si="11"/>
        <v>GO:0022411</v>
      </c>
      <c r="D749" t="s">
        <v>1740</v>
      </c>
      <c r="E749">
        <v>3.0348521069557901E-2</v>
      </c>
    </row>
    <row r="750" spans="1:5" x14ac:dyDescent="0.2">
      <c r="A750" t="s">
        <v>6</v>
      </c>
      <c r="B750" t="s">
        <v>1741</v>
      </c>
      <c r="C750" t="str">
        <f t="shared" si="11"/>
        <v>GO:0010822</v>
      </c>
      <c r="D750" t="s">
        <v>1742</v>
      </c>
      <c r="E750">
        <v>3.04883422946454E-2</v>
      </c>
    </row>
    <row r="751" spans="1:5" x14ac:dyDescent="0.2">
      <c r="A751" t="s">
        <v>6</v>
      </c>
      <c r="B751" t="s">
        <v>1743</v>
      </c>
      <c r="C751" t="str">
        <f t="shared" si="11"/>
        <v>GO:0032526</v>
      </c>
      <c r="D751" t="s">
        <v>1744</v>
      </c>
      <c r="E751">
        <v>3.0663497507426599E-2</v>
      </c>
    </row>
    <row r="752" spans="1:5" x14ac:dyDescent="0.2">
      <c r="A752" t="s">
        <v>6</v>
      </c>
      <c r="B752" t="s">
        <v>1745</v>
      </c>
      <c r="C752" t="str">
        <f t="shared" si="11"/>
        <v>GO:0038083</v>
      </c>
      <c r="D752" t="s">
        <v>1746</v>
      </c>
      <c r="E752">
        <v>3.0841391806139901E-2</v>
      </c>
    </row>
    <row r="753" spans="1:5" x14ac:dyDescent="0.2">
      <c r="A753" t="s">
        <v>6</v>
      </c>
      <c r="B753" t="s">
        <v>1747</v>
      </c>
      <c r="C753" t="str">
        <f t="shared" si="11"/>
        <v>GO:0051193</v>
      </c>
      <c r="D753" t="s">
        <v>1693</v>
      </c>
      <c r="E753">
        <v>3.0841391806139901E-2</v>
      </c>
    </row>
    <row r="754" spans="1:5" x14ac:dyDescent="0.2">
      <c r="A754" t="s">
        <v>6</v>
      </c>
      <c r="B754" t="s">
        <v>1748</v>
      </c>
      <c r="C754" t="str">
        <f t="shared" si="11"/>
        <v>GO:1903202</v>
      </c>
      <c r="D754" t="s">
        <v>1749</v>
      </c>
      <c r="E754">
        <v>3.0841391806139901E-2</v>
      </c>
    </row>
    <row r="755" spans="1:5" x14ac:dyDescent="0.2">
      <c r="A755" t="s">
        <v>6</v>
      </c>
      <c r="B755" t="s">
        <v>1750</v>
      </c>
      <c r="C755" t="str">
        <f t="shared" si="11"/>
        <v>GO:0032413</v>
      </c>
      <c r="D755" t="s">
        <v>1751</v>
      </c>
      <c r="E755">
        <v>3.0841391806139901E-2</v>
      </c>
    </row>
    <row r="756" spans="1:5" x14ac:dyDescent="0.2">
      <c r="A756" t="s">
        <v>6</v>
      </c>
      <c r="B756" t="s">
        <v>1752</v>
      </c>
      <c r="C756" t="str">
        <f t="shared" si="11"/>
        <v>GO:0006641</v>
      </c>
      <c r="D756" t="s">
        <v>1753</v>
      </c>
      <c r="E756">
        <v>3.0845722232081201E-2</v>
      </c>
    </row>
    <row r="757" spans="1:5" x14ac:dyDescent="0.2">
      <c r="A757" t="s">
        <v>6</v>
      </c>
      <c r="B757" t="s">
        <v>1754</v>
      </c>
      <c r="C757" t="str">
        <f t="shared" si="11"/>
        <v>GO:0061024</v>
      </c>
      <c r="D757" t="s">
        <v>1755</v>
      </c>
      <c r="E757">
        <v>3.1460031613410801E-2</v>
      </c>
    </row>
    <row r="758" spans="1:5" x14ac:dyDescent="0.2">
      <c r="A758" t="s">
        <v>6</v>
      </c>
      <c r="B758" t="s">
        <v>1756</v>
      </c>
      <c r="C758" t="str">
        <f t="shared" si="11"/>
        <v>GO:0050870</v>
      </c>
      <c r="D758" t="s">
        <v>1757</v>
      </c>
      <c r="E758">
        <v>3.1493219408228003E-2</v>
      </c>
    </row>
    <row r="759" spans="1:5" x14ac:dyDescent="0.2">
      <c r="A759" t="s">
        <v>6</v>
      </c>
      <c r="B759" t="s">
        <v>1758</v>
      </c>
      <c r="C759" t="str">
        <f t="shared" si="11"/>
        <v>GO:0032874</v>
      </c>
      <c r="D759" t="s">
        <v>1759</v>
      </c>
      <c r="E759">
        <v>3.1585396780117403E-2</v>
      </c>
    </row>
    <row r="760" spans="1:5" x14ac:dyDescent="0.2">
      <c r="A760" t="s">
        <v>6</v>
      </c>
      <c r="B760" t="s">
        <v>1761</v>
      </c>
      <c r="C760" t="str">
        <f t="shared" si="11"/>
        <v>GO:0009895</v>
      </c>
      <c r="D760" t="s">
        <v>1762</v>
      </c>
      <c r="E760">
        <v>3.1585396780117403E-2</v>
      </c>
    </row>
    <row r="761" spans="1:5" x14ac:dyDescent="0.2">
      <c r="A761" t="s">
        <v>6</v>
      </c>
      <c r="B761" t="s">
        <v>1763</v>
      </c>
      <c r="C761" t="str">
        <f t="shared" si="11"/>
        <v>GO:0055082</v>
      </c>
      <c r="D761" t="s">
        <v>1764</v>
      </c>
      <c r="E761">
        <v>3.2039444764184903E-2</v>
      </c>
    </row>
    <row r="762" spans="1:5" x14ac:dyDescent="0.2">
      <c r="A762" t="s">
        <v>6</v>
      </c>
      <c r="B762" t="s">
        <v>1765</v>
      </c>
      <c r="C762" t="str">
        <f t="shared" si="11"/>
        <v>GO:1903409</v>
      </c>
      <c r="D762" t="s">
        <v>1766</v>
      </c>
      <c r="E762">
        <v>3.2273072562463499E-2</v>
      </c>
    </row>
    <row r="763" spans="1:5" x14ac:dyDescent="0.2">
      <c r="A763" t="s">
        <v>6</v>
      </c>
      <c r="B763" t="s">
        <v>1767</v>
      </c>
      <c r="C763" t="str">
        <f t="shared" si="11"/>
        <v>GO:0070227</v>
      </c>
      <c r="D763" t="s">
        <v>1768</v>
      </c>
      <c r="E763">
        <v>3.2273072562463499E-2</v>
      </c>
    </row>
    <row r="764" spans="1:5" x14ac:dyDescent="0.2">
      <c r="A764" t="s">
        <v>6</v>
      </c>
      <c r="B764" t="s">
        <v>1769</v>
      </c>
      <c r="C764" t="str">
        <f t="shared" si="11"/>
        <v>GO:0060191</v>
      </c>
      <c r="D764" t="s">
        <v>1770</v>
      </c>
      <c r="E764">
        <v>3.2291786770778499E-2</v>
      </c>
    </row>
    <row r="765" spans="1:5" x14ac:dyDescent="0.2">
      <c r="A765" t="s">
        <v>6</v>
      </c>
      <c r="B765" t="s">
        <v>1771</v>
      </c>
      <c r="C765" t="str">
        <f t="shared" si="11"/>
        <v>GO:0046879</v>
      </c>
      <c r="D765" t="s">
        <v>1772</v>
      </c>
      <c r="E765">
        <v>3.2540315747022999E-2</v>
      </c>
    </row>
    <row r="766" spans="1:5" x14ac:dyDescent="0.2">
      <c r="A766" t="s">
        <v>6</v>
      </c>
      <c r="B766" t="s">
        <v>1773</v>
      </c>
      <c r="C766" t="str">
        <f t="shared" si="11"/>
        <v>GO:0051480</v>
      </c>
      <c r="D766" t="s">
        <v>1419</v>
      </c>
      <c r="E766">
        <v>3.2706514148427498E-2</v>
      </c>
    </row>
    <row r="767" spans="1:5" x14ac:dyDescent="0.2">
      <c r="A767" t="s">
        <v>6</v>
      </c>
      <c r="B767" t="s">
        <v>1774</v>
      </c>
      <c r="C767" t="str">
        <f t="shared" si="11"/>
        <v>GO:0009636</v>
      </c>
      <c r="D767" t="s">
        <v>1775</v>
      </c>
      <c r="E767">
        <v>3.2709161369421397E-2</v>
      </c>
    </row>
    <row r="768" spans="1:5" x14ac:dyDescent="0.2">
      <c r="A768" t="s">
        <v>6</v>
      </c>
      <c r="B768" t="s">
        <v>1776</v>
      </c>
      <c r="C768" t="str">
        <f t="shared" si="11"/>
        <v>GO:1900408</v>
      </c>
      <c r="D768" t="s">
        <v>1749</v>
      </c>
      <c r="E768">
        <v>3.2994758523820403E-2</v>
      </c>
    </row>
    <row r="769" spans="1:5" x14ac:dyDescent="0.2">
      <c r="A769" t="s">
        <v>6</v>
      </c>
      <c r="B769" t="s">
        <v>1777</v>
      </c>
      <c r="C769" t="str">
        <f t="shared" si="11"/>
        <v>GO:0032720</v>
      </c>
      <c r="D769" t="s">
        <v>1778</v>
      </c>
      <c r="E769">
        <v>3.2994758523820403E-2</v>
      </c>
    </row>
    <row r="770" spans="1:5" x14ac:dyDescent="0.2">
      <c r="A770" t="s">
        <v>6</v>
      </c>
      <c r="B770" t="s">
        <v>1779</v>
      </c>
      <c r="C770" t="str">
        <f t="shared" si="11"/>
        <v>GO:1902883</v>
      </c>
      <c r="D770" t="s">
        <v>1749</v>
      </c>
      <c r="E770">
        <v>3.2994758523820403E-2</v>
      </c>
    </row>
    <row r="771" spans="1:5" x14ac:dyDescent="0.2">
      <c r="A771" t="s">
        <v>6</v>
      </c>
      <c r="B771" t="s">
        <v>1780</v>
      </c>
      <c r="C771" t="str">
        <f t="shared" ref="C771:C834" si="12">LEFT(B771,10)</f>
        <v>GO:0051402</v>
      </c>
      <c r="D771" t="s">
        <v>1781</v>
      </c>
      <c r="E771">
        <v>3.3095375959734899E-2</v>
      </c>
    </row>
    <row r="772" spans="1:5" x14ac:dyDescent="0.2">
      <c r="A772" t="s">
        <v>6</v>
      </c>
      <c r="B772" t="s">
        <v>1782</v>
      </c>
      <c r="C772" t="str">
        <f t="shared" si="12"/>
        <v>GO:1903792</v>
      </c>
      <c r="D772" t="s">
        <v>1783</v>
      </c>
      <c r="E772">
        <v>3.3153499638682499E-2</v>
      </c>
    </row>
    <row r="773" spans="1:5" x14ac:dyDescent="0.2">
      <c r="A773" t="s">
        <v>6</v>
      </c>
      <c r="B773" t="s">
        <v>1784</v>
      </c>
      <c r="C773" t="str">
        <f t="shared" si="12"/>
        <v>GO:0046640</v>
      </c>
      <c r="D773" t="s">
        <v>1785</v>
      </c>
      <c r="E773">
        <v>3.3153499638682499E-2</v>
      </c>
    </row>
    <row r="774" spans="1:5" x14ac:dyDescent="0.2">
      <c r="A774" t="s">
        <v>6</v>
      </c>
      <c r="B774" t="s">
        <v>1786</v>
      </c>
      <c r="C774" t="str">
        <f t="shared" si="12"/>
        <v>GO:0045932</v>
      </c>
      <c r="D774" t="s">
        <v>1787</v>
      </c>
      <c r="E774">
        <v>3.3153499638682499E-2</v>
      </c>
    </row>
    <row r="775" spans="1:5" x14ac:dyDescent="0.2">
      <c r="A775" t="s">
        <v>6</v>
      </c>
      <c r="B775" t="s">
        <v>1788</v>
      </c>
      <c r="C775" t="str">
        <f t="shared" si="12"/>
        <v>GO:0090208</v>
      </c>
      <c r="D775" t="s">
        <v>1789</v>
      </c>
      <c r="E775">
        <v>3.3153499638682499E-2</v>
      </c>
    </row>
    <row r="776" spans="1:5" x14ac:dyDescent="0.2">
      <c r="A776" t="s">
        <v>6</v>
      </c>
      <c r="B776" t="s">
        <v>1790</v>
      </c>
      <c r="C776" t="str">
        <f t="shared" si="12"/>
        <v>GO:0001704</v>
      </c>
      <c r="D776" t="s">
        <v>1791</v>
      </c>
      <c r="E776">
        <v>3.3168677778223098E-2</v>
      </c>
    </row>
    <row r="777" spans="1:5" x14ac:dyDescent="0.2">
      <c r="A777" t="s">
        <v>6</v>
      </c>
      <c r="B777" t="s">
        <v>1792</v>
      </c>
      <c r="C777" t="str">
        <f t="shared" si="12"/>
        <v>GO:0006022</v>
      </c>
      <c r="D777" t="s">
        <v>1793</v>
      </c>
      <c r="E777">
        <v>3.3168677778223098E-2</v>
      </c>
    </row>
    <row r="778" spans="1:5" x14ac:dyDescent="0.2">
      <c r="A778" t="s">
        <v>6</v>
      </c>
      <c r="B778" t="s">
        <v>1794</v>
      </c>
      <c r="C778" t="str">
        <f t="shared" si="12"/>
        <v>GO:0048872</v>
      </c>
      <c r="D778" t="s">
        <v>1795</v>
      </c>
      <c r="E778">
        <v>3.3371808420324001E-2</v>
      </c>
    </row>
    <row r="779" spans="1:5" x14ac:dyDescent="0.2">
      <c r="A779" t="s">
        <v>6</v>
      </c>
      <c r="B779" t="s">
        <v>1797</v>
      </c>
      <c r="C779" t="str">
        <f t="shared" si="12"/>
        <v>GO:0001558</v>
      </c>
      <c r="D779" t="s">
        <v>1798</v>
      </c>
      <c r="E779">
        <v>3.3542160437191798E-2</v>
      </c>
    </row>
    <row r="780" spans="1:5" x14ac:dyDescent="0.2">
      <c r="A780" t="s">
        <v>6</v>
      </c>
      <c r="B780" t="s">
        <v>1799</v>
      </c>
      <c r="C780" t="str">
        <f t="shared" si="12"/>
        <v>GO:0006873</v>
      </c>
      <c r="D780" t="s">
        <v>1800</v>
      </c>
      <c r="E780">
        <v>3.3611690561127602E-2</v>
      </c>
    </row>
    <row r="781" spans="1:5" x14ac:dyDescent="0.2">
      <c r="A781" t="s">
        <v>6</v>
      </c>
      <c r="B781" t="s">
        <v>1801</v>
      </c>
      <c r="C781" t="str">
        <f t="shared" si="12"/>
        <v>GO:0006986</v>
      </c>
      <c r="D781" t="s">
        <v>1802</v>
      </c>
      <c r="E781">
        <v>3.3742704772129997E-2</v>
      </c>
    </row>
    <row r="782" spans="1:5" x14ac:dyDescent="0.2">
      <c r="A782" t="s">
        <v>6</v>
      </c>
      <c r="B782" t="s">
        <v>1803</v>
      </c>
      <c r="C782" t="str">
        <f t="shared" si="12"/>
        <v>GO:0000082</v>
      </c>
      <c r="D782" t="s">
        <v>1804</v>
      </c>
      <c r="E782">
        <v>3.3859884912777E-2</v>
      </c>
    </row>
    <row r="783" spans="1:5" x14ac:dyDescent="0.2">
      <c r="A783" t="s">
        <v>6</v>
      </c>
      <c r="B783" t="s">
        <v>1805</v>
      </c>
      <c r="C783" t="str">
        <f t="shared" si="12"/>
        <v>GO:0034766</v>
      </c>
      <c r="D783" t="s">
        <v>1806</v>
      </c>
      <c r="E783">
        <v>3.4043210187100298E-2</v>
      </c>
    </row>
    <row r="784" spans="1:5" x14ac:dyDescent="0.2">
      <c r="A784" t="s">
        <v>6</v>
      </c>
      <c r="B784" t="s">
        <v>1807</v>
      </c>
      <c r="C784" t="str">
        <f t="shared" si="12"/>
        <v>GO:0051961</v>
      </c>
      <c r="D784" t="s">
        <v>1569</v>
      </c>
      <c r="E784">
        <v>3.4228703757065902E-2</v>
      </c>
    </row>
    <row r="785" spans="1:5" x14ac:dyDescent="0.2">
      <c r="A785" t="s">
        <v>6</v>
      </c>
      <c r="B785" t="s">
        <v>1808</v>
      </c>
      <c r="C785" t="str">
        <f t="shared" si="12"/>
        <v>GO:0032635</v>
      </c>
      <c r="D785" t="s">
        <v>1809</v>
      </c>
      <c r="E785">
        <v>3.4470962034385398E-2</v>
      </c>
    </row>
    <row r="786" spans="1:5" x14ac:dyDescent="0.2">
      <c r="A786" t="s">
        <v>6</v>
      </c>
      <c r="B786" t="s">
        <v>1811</v>
      </c>
      <c r="C786" t="str">
        <f t="shared" si="12"/>
        <v>GO:0048863</v>
      </c>
      <c r="D786" t="s">
        <v>1812</v>
      </c>
      <c r="E786">
        <v>3.4470962034385398E-2</v>
      </c>
    </row>
    <row r="787" spans="1:5" x14ac:dyDescent="0.2">
      <c r="A787" t="s">
        <v>6</v>
      </c>
      <c r="B787" t="s">
        <v>1813</v>
      </c>
      <c r="C787" t="str">
        <f t="shared" si="12"/>
        <v>GO:0044262</v>
      </c>
      <c r="D787" t="s">
        <v>1814</v>
      </c>
      <c r="E787">
        <v>3.468898623543E-2</v>
      </c>
    </row>
    <row r="788" spans="1:5" x14ac:dyDescent="0.2">
      <c r="A788" t="s">
        <v>6</v>
      </c>
      <c r="B788" t="s">
        <v>1815</v>
      </c>
      <c r="C788" t="str">
        <f t="shared" si="12"/>
        <v>GO:0023061</v>
      </c>
      <c r="D788" t="s">
        <v>1816</v>
      </c>
      <c r="E788">
        <v>3.4695977414328699E-2</v>
      </c>
    </row>
    <row r="789" spans="1:5" x14ac:dyDescent="0.2">
      <c r="A789" t="s">
        <v>6</v>
      </c>
      <c r="B789" t="s">
        <v>1817</v>
      </c>
      <c r="C789" t="str">
        <f t="shared" si="12"/>
        <v>GO:0072577</v>
      </c>
      <c r="D789" t="s">
        <v>1818</v>
      </c>
      <c r="E789">
        <v>3.5233819507673098E-2</v>
      </c>
    </row>
    <row r="790" spans="1:5" x14ac:dyDescent="0.2">
      <c r="A790" t="s">
        <v>6</v>
      </c>
      <c r="B790" t="s">
        <v>1819</v>
      </c>
      <c r="C790" t="str">
        <f t="shared" si="12"/>
        <v>GO:0050710</v>
      </c>
      <c r="D790" t="s">
        <v>1820</v>
      </c>
      <c r="E790">
        <v>3.5233819507673098E-2</v>
      </c>
    </row>
    <row r="791" spans="1:5" x14ac:dyDescent="0.2">
      <c r="A791" t="s">
        <v>6</v>
      </c>
      <c r="B791" t="s">
        <v>1821</v>
      </c>
      <c r="C791" t="str">
        <f t="shared" si="12"/>
        <v>GO:0034121</v>
      </c>
      <c r="D791" t="s">
        <v>1822</v>
      </c>
      <c r="E791">
        <v>3.5233819507673098E-2</v>
      </c>
    </row>
    <row r="792" spans="1:5" x14ac:dyDescent="0.2">
      <c r="A792" t="s">
        <v>6</v>
      </c>
      <c r="B792" t="s">
        <v>1823</v>
      </c>
      <c r="C792" t="str">
        <f t="shared" si="12"/>
        <v>GO:0043550</v>
      </c>
      <c r="D792" t="s">
        <v>1522</v>
      </c>
      <c r="E792">
        <v>3.5233819507673098E-2</v>
      </c>
    </row>
    <row r="793" spans="1:5" x14ac:dyDescent="0.2">
      <c r="A793" t="s">
        <v>6</v>
      </c>
      <c r="B793" t="s">
        <v>1824</v>
      </c>
      <c r="C793" t="str">
        <f t="shared" si="12"/>
        <v>GO:0010310</v>
      </c>
      <c r="D793" t="s">
        <v>1295</v>
      </c>
      <c r="E793">
        <v>3.5768068867706899E-2</v>
      </c>
    </row>
    <row r="794" spans="1:5" x14ac:dyDescent="0.2">
      <c r="A794" t="s">
        <v>6</v>
      </c>
      <c r="B794" t="s">
        <v>1825</v>
      </c>
      <c r="C794" t="str">
        <f t="shared" si="12"/>
        <v>GO:0034205</v>
      </c>
      <c r="D794" t="s">
        <v>1826</v>
      </c>
      <c r="E794">
        <v>3.5768068867706899E-2</v>
      </c>
    </row>
    <row r="795" spans="1:5" x14ac:dyDescent="0.2">
      <c r="A795" t="s">
        <v>6</v>
      </c>
      <c r="B795" t="s">
        <v>1827</v>
      </c>
      <c r="C795" t="str">
        <f t="shared" si="12"/>
        <v>GO:1903975</v>
      </c>
      <c r="D795" t="s">
        <v>1828</v>
      </c>
      <c r="E795">
        <v>3.5768068867706899E-2</v>
      </c>
    </row>
    <row r="796" spans="1:5" x14ac:dyDescent="0.2">
      <c r="A796" t="s">
        <v>6</v>
      </c>
      <c r="B796" t="s">
        <v>1829</v>
      </c>
      <c r="C796" t="str">
        <f t="shared" si="12"/>
        <v>GO:0036010</v>
      </c>
      <c r="D796" t="s">
        <v>1830</v>
      </c>
      <c r="E796">
        <v>3.5768068867706899E-2</v>
      </c>
    </row>
    <row r="797" spans="1:5" x14ac:dyDescent="0.2">
      <c r="A797" t="s">
        <v>6</v>
      </c>
      <c r="B797" t="s">
        <v>1831</v>
      </c>
      <c r="C797" t="str">
        <f t="shared" si="12"/>
        <v>GO:0043619</v>
      </c>
      <c r="D797" t="s">
        <v>1832</v>
      </c>
      <c r="E797">
        <v>3.5768068867706899E-2</v>
      </c>
    </row>
    <row r="798" spans="1:5" x14ac:dyDescent="0.2">
      <c r="A798" t="s">
        <v>6</v>
      </c>
      <c r="B798" t="s">
        <v>1833</v>
      </c>
      <c r="C798" t="str">
        <f t="shared" si="12"/>
        <v>GO:1901136</v>
      </c>
      <c r="D798" t="s">
        <v>1834</v>
      </c>
      <c r="E798">
        <v>3.5806762517808899E-2</v>
      </c>
    </row>
    <row r="799" spans="1:5" x14ac:dyDescent="0.2">
      <c r="A799" t="s">
        <v>6</v>
      </c>
      <c r="B799" t="s">
        <v>1835</v>
      </c>
      <c r="C799" t="str">
        <f t="shared" si="12"/>
        <v>GO:0010817</v>
      </c>
      <c r="D799" t="s">
        <v>1836</v>
      </c>
      <c r="E799">
        <v>3.5898057396340097E-2</v>
      </c>
    </row>
    <row r="800" spans="1:5" x14ac:dyDescent="0.2">
      <c r="A800" t="s">
        <v>6</v>
      </c>
      <c r="B800" t="s">
        <v>1837</v>
      </c>
      <c r="C800" t="str">
        <f t="shared" si="12"/>
        <v>GO:0034105</v>
      </c>
      <c r="D800" t="s">
        <v>1838</v>
      </c>
      <c r="E800">
        <v>3.6303273649021701E-2</v>
      </c>
    </row>
    <row r="801" spans="1:5" x14ac:dyDescent="0.2">
      <c r="A801" t="s">
        <v>6</v>
      </c>
      <c r="B801" t="s">
        <v>1839</v>
      </c>
      <c r="C801" t="str">
        <f t="shared" si="12"/>
        <v>GO:0046596</v>
      </c>
      <c r="D801" t="s">
        <v>1414</v>
      </c>
      <c r="E801">
        <v>3.6303273649021701E-2</v>
      </c>
    </row>
    <row r="802" spans="1:5" x14ac:dyDescent="0.2">
      <c r="A802" t="s">
        <v>6</v>
      </c>
      <c r="B802" t="s">
        <v>1840</v>
      </c>
      <c r="C802" t="str">
        <f t="shared" si="12"/>
        <v>GO:2000516</v>
      </c>
      <c r="D802" t="s">
        <v>1675</v>
      </c>
      <c r="E802">
        <v>3.6303273649021701E-2</v>
      </c>
    </row>
    <row r="803" spans="1:5" x14ac:dyDescent="0.2">
      <c r="A803" t="s">
        <v>6</v>
      </c>
      <c r="B803" t="s">
        <v>1841</v>
      </c>
      <c r="C803" t="str">
        <f t="shared" si="12"/>
        <v>GO:0050704</v>
      </c>
      <c r="D803" t="s">
        <v>1842</v>
      </c>
      <c r="E803">
        <v>3.6303273649021701E-2</v>
      </c>
    </row>
    <row r="804" spans="1:5" x14ac:dyDescent="0.2">
      <c r="A804" t="s">
        <v>6</v>
      </c>
      <c r="B804" t="s">
        <v>1843</v>
      </c>
      <c r="C804" t="str">
        <f t="shared" si="12"/>
        <v>GO:0071559</v>
      </c>
      <c r="D804" t="s">
        <v>1844</v>
      </c>
      <c r="E804">
        <v>3.64706021924492E-2</v>
      </c>
    </row>
    <row r="805" spans="1:5" x14ac:dyDescent="0.2">
      <c r="A805" t="s">
        <v>6</v>
      </c>
      <c r="B805" t="s">
        <v>1846</v>
      </c>
      <c r="C805" t="str">
        <f t="shared" si="12"/>
        <v>GO:0045446</v>
      </c>
      <c r="D805" t="s">
        <v>1847</v>
      </c>
      <c r="E805">
        <v>3.6810217605892898E-2</v>
      </c>
    </row>
    <row r="806" spans="1:5" x14ac:dyDescent="0.2">
      <c r="A806" t="s">
        <v>6</v>
      </c>
      <c r="B806" t="s">
        <v>1848</v>
      </c>
      <c r="C806" t="str">
        <f t="shared" si="12"/>
        <v>GO:0042493</v>
      </c>
      <c r="D806" t="s">
        <v>1849</v>
      </c>
      <c r="E806">
        <v>3.7333875958643799E-2</v>
      </c>
    </row>
    <row r="807" spans="1:5" x14ac:dyDescent="0.2">
      <c r="A807" t="s">
        <v>6</v>
      </c>
      <c r="B807" t="s">
        <v>1850</v>
      </c>
      <c r="C807" t="str">
        <f t="shared" si="12"/>
        <v>GO:0001764</v>
      </c>
      <c r="D807" t="s">
        <v>1851</v>
      </c>
      <c r="E807">
        <v>3.7476186572968001E-2</v>
      </c>
    </row>
    <row r="808" spans="1:5" x14ac:dyDescent="0.2">
      <c r="A808" t="s">
        <v>6</v>
      </c>
      <c r="B808" t="s">
        <v>1852</v>
      </c>
      <c r="C808" t="str">
        <f t="shared" si="12"/>
        <v>GO:0070988</v>
      </c>
      <c r="D808" t="s">
        <v>1853</v>
      </c>
      <c r="E808">
        <v>3.7558818364274299E-2</v>
      </c>
    </row>
    <row r="809" spans="1:5" x14ac:dyDescent="0.2">
      <c r="A809" t="s">
        <v>6</v>
      </c>
      <c r="B809" t="s">
        <v>1854</v>
      </c>
      <c r="C809" t="str">
        <f t="shared" si="12"/>
        <v>GO:0010631</v>
      </c>
      <c r="D809" t="s">
        <v>1855</v>
      </c>
      <c r="E809">
        <v>3.7665787623625303E-2</v>
      </c>
    </row>
    <row r="810" spans="1:5" x14ac:dyDescent="0.2">
      <c r="A810" t="s">
        <v>6</v>
      </c>
      <c r="B810" t="s">
        <v>1856</v>
      </c>
      <c r="C810" t="str">
        <f t="shared" si="12"/>
        <v>GO:0002260</v>
      </c>
      <c r="D810" t="s">
        <v>1857</v>
      </c>
      <c r="E810">
        <v>3.7719969189168201E-2</v>
      </c>
    </row>
    <row r="811" spans="1:5" x14ac:dyDescent="0.2">
      <c r="A811" t="s">
        <v>6</v>
      </c>
      <c r="B811" t="s">
        <v>1858</v>
      </c>
      <c r="C811" t="str">
        <f t="shared" si="12"/>
        <v>GO:0090630</v>
      </c>
      <c r="D811" t="s">
        <v>1859</v>
      </c>
      <c r="E811">
        <v>3.7719969189168201E-2</v>
      </c>
    </row>
    <row r="812" spans="1:5" x14ac:dyDescent="0.2">
      <c r="A812" t="s">
        <v>6</v>
      </c>
      <c r="B812" t="s">
        <v>1860</v>
      </c>
      <c r="C812" t="str">
        <f t="shared" si="12"/>
        <v>GO:0032760</v>
      </c>
      <c r="D812" t="s">
        <v>1861</v>
      </c>
      <c r="E812">
        <v>3.7719969189168201E-2</v>
      </c>
    </row>
    <row r="813" spans="1:5" x14ac:dyDescent="0.2">
      <c r="A813" t="s">
        <v>6</v>
      </c>
      <c r="B813" t="s">
        <v>1862</v>
      </c>
      <c r="C813" t="str">
        <f t="shared" si="12"/>
        <v>GO:1901135</v>
      </c>
      <c r="D813" t="s">
        <v>1863</v>
      </c>
      <c r="E813">
        <v>3.8222720332026498E-2</v>
      </c>
    </row>
    <row r="814" spans="1:5" x14ac:dyDescent="0.2">
      <c r="A814" t="s">
        <v>6</v>
      </c>
      <c r="B814" t="s">
        <v>1864</v>
      </c>
      <c r="C814" t="str">
        <f t="shared" si="12"/>
        <v>GO:0032388</v>
      </c>
      <c r="D814" t="s">
        <v>1865</v>
      </c>
      <c r="E814">
        <v>3.8295946978311401E-2</v>
      </c>
    </row>
    <row r="815" spans="1:5" x14ac:dyDescent="0.2">
      <c r="A815" t="s">
        <v>6</v>
      </c>
      <c r="B815" t="s">
        <v>1867</v>
      </c>
      <c r="C815" t="str">
        <f t="shared" si="12"/>
        <v>GO:0009914</v>
      </c>
      <c r="D815" t="s">
        <v>1772</v>
      </c>
      <c r="E815">
        <v>3.9199856105934801E-2</v>
      </c>
    </row>
    <row r="816" spans="1:5" x14ac:dyDescent="0.2">
      <c r="A816" t="s">
        <v>6</v>
      </c>
      <c r="B816" t="s">
        <v>1868</v>
      </c>
      <c r="C816" t="str">
        <f t="shared" si="12"/>
        <v>GO:0034142</v>
      </c>
      <c r="D816" t="s">
        <v>1869</v>
      </c>
      <c r="E816">
        <v>3.9601039690355798E-2</v>
      </c>
    </row>
    <row r="817" spans="1:5" x14ac:dyDescent="0.2">
      <c r="A817" t="s">
        <v>6</v>
      </c>
      <c r="B817" t="s">
        <v>1870</v>
      </c>
      <c r="C817" t="str">
        <f t="shared" si="12"/>
        <v>GO:1903205</v>
      </c>
      <c r="D817" t="s">
        <v>1871</v>
      </c>
      <c r="E817">
        <v>3.9601039690355798E-2</v>
      </c>
    </row>
    <row r="818" spans="1:5" x14ac:dyDescent="0.2">
      <c r="A818" t="s">
        <v>6</v>
      </c>
      <c r="B818" t="s">
        <v>1872</v>
      </c>
      <c r="C818" t="str">
        <f t="shared" si="12"/>
        <v>GO:0060142</v>
      </c>
      <c r="D818" t="s">
        <v>1873</v>
      </c>
      <c r="E818">
        <v>3.9601039690355798E-2</v>
      </c>
    </row>
    <row r="819" spans="1:5" x14ac:dyDescent="0.2">
      <c r="A819" t="s">
        <v>6</v>
      </c>
      <c r="B819" t="s">
        <v>1874</v>
      </c>
      <c r="C819" t="str">
        <f t="shared" si="12"/>
        <v>GO:1903335</v>
      </c>
      <c r="D819" t="s">
        <v>1875</v>
      </c>
      <c r="E819">
        <v>3.9601039690355798E-2</v>
      </c>
    </row>
    <row r="820" spans="1:5" x14ac:dyDescent="0.2">
      <c r="A820" t="s">
        <v>6</v>
      </c>
      <c r="B820" t="s">
        <v>1876</v>
      </c>
      <c r="C820" t="str">
        <f t="shared" si="12"/>
        <v>GO:0036474</v>
      </c>
      <c r="D820" t="s">
        <v>1871</v>
      </c>
      <c r="E820">
        <v>3.9601039690355798E-2</v>
      </c>
    </row>
    <row r="821" spans="1:5" x14ac:dyDescent="0.2">
      <c r="A821" t="s">
        <v>6</v>
      </c>
      <c r="B821" t="s">
        <v>1877</v>
      </c>
      <c r="C821" t="str">
        <f t="shared" si="12"/>
        <v>GO:0010977</v>
      </c>
      <c r="D821" t="s">
        <v>1878</v>
      </c>
      <c r="E821">
        <v>4.00260736858358E-2</v>
      </c>
    </row>
    <row r="822" spans="1:5" x14ac:dyDescent="0.2">
      <c r="A822" t="s">
        <v>6</v>
      </c>
      <c r="B822" t="s">
        <v>1879</v>
      </c>
      <c r="C822" t="str">
        <f t="shared" si="12"/>
        <v>GO:0090132</v>
      </c>
      <c r="D822" t="s">
        <v>1855</v>
      </c>
      <c r="E822">
        <v>4.06600508686819E-2</v>
      </c>
    </row>
    <row r="823" spans="1:5" x14ac:dyDescent="0.2">
      <c r="A823" t="s">
        <v>6</v>
      </c>
      <c r="B823" t="s">
        <v>1880</v>
      </c>
      <c r="C823" t="str">
        <f t="shared" si="12"/>
        <v>GO:0031960</v>
      </c>
      <c r="D823" t="s">
        <v>1881</v>
      </c>
      <c r="E823">
        <v>4.1477570340501299E-2</v>
      </c>
    </row>
    <row r="824" spans="1:5" x14ac:dyDescent="0.2">
      <c r="A824" t="s">
        <v>6</v>
      </c>
      <c r="B824" t="s">
        <v>1882</v>
      </c>
      <c r="C824" t="str">
        <f t="shared" si="12"/>
        <v>GO:0031345</v>
      </c>
      <c r="D824" t="s">
        <v>1883</v>
      </c>
      <c r="E824">
        <v>4.1477570340501299E-2</v>
      </c>
    </row>
    <row r="825" spans="1:5" x14ac:dyDescent="0.2">
      <c r="A825" t="s">
        <v>6</v>
      </c>
      <c r="B825" t="s">
        <v>1884</v>
      </c>
      <c r="C825" t="str">
        <f t="shared" si="12"/>
        <v>GO:1903337</v>
      </c>
      <c r="D825" t="s">
        <v>1885</v>
      </c>
      <c r="E825">
        <v>4.1575263254248797E-2</v>
      </c>
    </row>
    <row r="826" spans="1:5" x14ac:dyDescent="0.2">
      <c r="A826" t="s">
        <v>6</v>
      </c>
      <c r="B826" t="s">
        <v>1886</v>
      </c>
      <c r="C826" t="str">
        <f t="shared" si="12"/>
        <v>GO:0019054</v>
      </c>
      <c r="D826" t="s">
        <v>1887</v>
      </c>
      <c r="E826">
        <v>4.1575263254248797E-2</v>
      </c>
    </row>
    <row r="827" spans="1:5" x14ac:dyDescent="0.2">
      <c r="A827" t="s">
        <v>6</v>
      </c>
      <c r="B827" t="s">
        <v>1888</v>
      </c>
      <c r="C827" t="str">
        <f t="shared" si="12"/>
        <v>GO:0010878</v>
      </c>
      <c r="D827" t="s">
        <v>1889</v>
      </c>
      <c r="E827">
        <v>4.1575263254248797E-2</v>
      </c>
    </row>
    <row r="828" spans="1:5" x14ac:dyDescent="0.2">
      <c r="A828" t="s">
        <v>6</v>
      </c>
      <c r="B828" t="s">
        <v>1890</v>
      </c>
      <c r="C828" t="str">
        <f t="shared" si="12"/>
        <v>GO:0070228</v>
      </c>
      <c r="D828" t="s">
        <v>1891</v>
      </c>
      <c r="E828">
        <v>4.1630800894449801E-2</v>
      </c>
    </row>
    <row r="829" spans="1:5" x14ac:dyDescent="0.2">
      <c r="A829" t="s">
        <v>6</v>
      </c>
      <c r="B829" t="s">
        <v>1892</v>
      </c>
      <c r="C829" t="str">
        <f t="shared" si="12"/>
        <v>GO:0045778</v>
      </c>
      <c r="D829" t="s">
        <v>1893</v>
      </c>
      <c r="E829">
        <v>4.1736806655323901E-2</v>
      </c>
    </row>
    <row r="830" spans="1:5" x14ac:dyDescent="0.2">
      <c r="A830" t="s">
        <v>6</v>
      </c>
      <c r="B830" t="s">
        <v>1894</v>
      </c>
      <c r="C830" t="str">
        <f t="shared" si="12"/>
        <v>GO:0032655</v>
      </c>
      <c r="D830" t="s">
        <v>1895</v>
      </c>
      <c r="E830">
        <v>4.2467138253309597E-2</v>
      </c>
    </row>
    <row r="831" spans="1:5" x14ac:dyDescent="0.2">
      <c r="A831" t="s">
        <v>6</v>
      </c>
      <c r="B831" t="s">
        <v>1896</v>
      </c>
      <c r="C831" t="str">
        <f t="shared" si="12"/>
        <v>GO:0033619</v>
      </c>
      <c r="D831" t="s">
        <v>1897</v>
      </c>
      <c r="E831">
        <v>4.2467138253309597E-2</v>
      </c>
    </row>
    <row r="832" spans="1:5" x14ac:dyDescent="0.2">
      <c r="A832" t="s">
        <v>6</v>
      </c>
      <c r="B832" t="s">
        <v>1898</v>
      </c>
      <c r="C832" t="str">
        <f t="shared" si="12"/>
        <v>GO:0031346</v>
      </c>
      <c r="D832" t="s">
        <v>1899</v>
      </c>
      <c r="E832">
        <v>4.2485301648736498E-2</v>
      </c>
    </row>
    <row r="833" spans="1:5" x14ac:dyDescent="0.2">
      <c r="A833" t="s">
        <v>6</v>
      </c>
      <c r="B833" t="s">
        <v>1900</v>
      </c>
      <c r="C833" t="str">
        <f t="shared" si="12"/>
        <v>GO:0016051</v>
      </c>
      <c r="D833" t="s">
        <v>1901</v>
      </c>
      <c r="E833">
        <v>4.2704820049368597E-2</v>
      </c>
    </row>
    <row r="834" spans="1:5" x14ac:dyDescent="0.2">
      <c r="A834" t="s">
        <v>6</v>
      </c>
      <c r="B834" t="s">
        <v>1902</v>
      </c>
      <c r="C834" t="str">
        <f t="shared" si="12"/>
        <v>GO:0033280</v>
      </c>
      <c r="D834" t="s">
        <v>1903</v>
      </c>
      <c r="E834">
        <v>4.3045241960152102E-2</v>
      </c>
    </row>
    <row r="835" spans="1:5" x14ac:dyDescent="0.2">
      <c r="A835" t="s">
        <v>6</v>
      </c>
      <c r="B835" t="s">
        <v>1904</v>
      </c>
      <c r="C835" t="str">
        <f t="shared" ref="C835:C898" si="13">LEFT(B835,10)</f>
        <v>GO:0043552</v>
      </c>
      <c r="D835" t="s">
        <v>1905</v>
      </c>
      <c r="E835">
        <v>4.3045241960152102E-2</v>
      </c>
    </row>
    <row r="836" spans="1:5" x14ac:dyDescent="0.2">
      <c r="A836" t="s">
        <v>6</v>
      </c>
      <c r="B836" t="s">
        <v>1906</v>
      </c>
      <c r="C836" t="str">
        <f t="shared" si="13"/>
        <v>GO:0071407</v>
      </c>
      <c r="D836" t="s">
        <v>1907</v>
      </c>
      <c r="E836">
        <v>4.3090816983990303E-2</v>
      </c>
    </row>
    <row r="837" spans="1:5" x14ac:dyDescent="0.2">
      <c r="A837" t="s">
        <v>6</v>
      </c>
      <c r="B837" t="s">
        <v>1908</v>
      </c>
      <c r="C837" t="str">
        <f t="shared" si="13"/>
        <v>GO:0051649</v>
      </c>
      <c r="D837" t="s">
        <v>1909</v>
      </c>
      <c r="E837">
        <v>4.3577505360568099E-2</v>
      </c>
    </row>
    <row r="838" spans="1:5" x14ac:dyDescent="0.2">
      <c r="A838" t="s">
        <v>6</v>
      </c>
      <c r="B838" t="s">
        <v>1911</v>
      </c>
      <c r="C838" t="str">
        <f t="shared" si="13"/>
        <v>GO:0034103</v>
      </c>
      <c r="D838" t="s">
        <v>1912</v>
      </c>
      <c r="E838">
        <v>4.3674659674100599E-2</v>
      </c>
    </row>
    <row r="839" spans="1:5" x14ac:dyDescent="0.2">
      <c r="A839" t="s">
        <v>6</v>
      </c>
      <c r="B839" t="s">
        <v>1913</v>
      </c>
      <c r="C839" t="str">
        <f t="shared" si="13"/>
        <v>GO:0008625</v>
      </c>
      <c r="D839" t="s">
        <v>1914</v>
      </c>
      <c r="E839">
        <v>4.3674659674100599E-2</v>
      </c>
    </row>
    <row r="840" spans="1:5" x14ac:dyDescent="0.2">
      <c r="A840" t="s">
        <v>6</v>
      </c>
      <c r="B840" t="s">
        <v>1916</v>
      </c>
      <c r="C840" t="str">
        <f t="shared" si="13"/>
        <v>GO:0016052</v>
      </c>
      <c r="D840" t="s">
        <v>1917</v>
      </c>
      <c r="E840">
        <v>4.4539923702536198E-2</v>
      </c>
    </row>
    <row r="841" spans="1:5" x14ac:dyDescent="0.2">
      <c r="A841" t="s">
        <v>6</v>
      </c>
      <c r="B841" t="s">
        <v>1919</v>
      </c>
      <c r="C841" t="str">
        <f t="shared" si="13"/>
        <v>GO:0030003</v>
      </c>
      <c r="D841" t="s">
        <v>1408</v>
      </c>
      <c r="E841">
        <v>4.4788228730576397E-2</v>
      </c>
    </row>
    <row r="842" spans="1:5" x14ac:dyDescent="0.2">
      <c r="A842" t="s">
        <v>6</v>
      </c>
      <c r="B842" t="s">
        <v>1920</v>
      </c>
      <c r="C842" t="str">
        <f t="shared" si="13"/>
        <v>GO:0031098</v>
      </c>
      <c r="D842" t="s">
        <v>1921</v>
      </c>
      <c r="E842">
        <v>4.4954855607983603E-2</v>
      </c>
    </row>
    <row r="843" spans="1:5" x14ac:dyDescent="0.2">
      <c r="A843" t="s">
        <v>6</v>
      </c>
      <c r="B843" t="s">
        <v>1923</v>
      </c>
      <c r="C843" t="str">
        <f t="shared" si="13"/>
        <v>GO:0046907</v>
      </c>
      <c r="D843" t="s">
        <v>1924</v>
      </c>
      <c r="E843">
        <v>4.5040616947436399E-2</v>
      </c>
    </row>
    <row r="844" spans="1:5" x14ac:dyDescent="0.2">
      <c r="A844" t="s">
        <v>6</v>
      </c>
      <c r="B844" t="s">
        <v>1926</v>
      </c>
      <c r="C844" t="str">
        <f t="shared" si="13"/>
        <v>GO:0019932</v>
      </c>
      <c r="D844" t="s">
        <v>1927</v>
      </c>
      <c r="E844">
        <v>4.5441340591672402E-2</v>
      </c>
    </row>
    <row r="845" spans="1:5" x14ac:dyDescent="0.2">
      <c r="A845" t="s">
        <v>6</v>
      </c>
      <c r="B845" t="s">
        <v>1928</v>
      </c>
      <c r="C845" t="str">
        <f t="shared" si="13"/>
        <v>GO:1903531</v>
      </c>
      <c r="D845" t="s">
        <v>1929</v>
      </c>
      <c r="E845">
        <v>4.5441340591672402E-2</v>
      </c>
    </row>
    <row r="846" spans="1:5" x14ac:dyDescent="0.2">
      <c r="A846" t="s">
        <v>6</v>
      </c>
      <c r="B846" t="s">
        <v>1930</v>
      </c>
      <c r="C846" t="str">
        <f t="shared" si="13"/>
        <v>GO:0034976</v>
      </c>
      <c r="D846" t="s">
        <v>1931</v>
      </c>
      <c r="E846">
        <v>4.5441340591672402E-2</v>
      </c>
    </row>
    <row r="847" spans="1:5" x14ac:dyDescent="0.2">
      <c r="A847" t="s">
        <v>6</v>
      </c>
      <c r="B847" t="s">
        <v>1932</v>
      </c>
      <c r="C847" t="str">
        <f t="shared" si="13"/>
        <v>GO:0034763</v>
      </c>
      <c r="D847" t="s">
        <v>1806</v>
      </c>
      <c r="E847">
        <v>4.5777752985391197E-2</v>
      </c>
    </row>
    <row r="848" spans="1:5" x14ac:dyDescent="0.2">
      <c r="A848" t="s">
        <v>6</v>
      </c>
      <c r="B848" t="s">
        <v>1933</v>
      </c>
      <c r="C848" t="str">
        <f t="shared" si="13"/>
        <v>GO:0010952</v>
      </c>
      <c r="D848" t="s">
        <v>1934</v>
      </c>
      <c r="E848">
        <v>4.6117329797841597E-2</v>
      </c>
    </row>
    <row r="849" spans="1:5" x14ac:dyDescent="0.2">
      <c r="A849" t="s">
        <v>6</v>
      </c>
      <c r="B849" t="s">
        <v>1935</v>
      </c>
      <c r="C849" t="str">
        <f t="shared" si="13"/>
        <v>GO:0048015</v>
      </c>
      <c r="D849" t="s">
        <v>1936</v>
      </c>
      <c r="E849">
        <v>4.6117329797841597E-2</v>
      </c>
    </row>
    <row r="850" spans="1:5" x14ac:dyDescent="0.2">
      <c r="A850" t="s">
        <v>6</v>
      </c>
      <c r="B850" t="s">
        <v>1938</v>
      </c>
      <c r="C850" t="str">
        <f t="shared" si="13"/>
        <v>GO:0007369</v>
      </c>
      <c r="D850" t="s">
        <v>1939</v>
      </c>
      <c r="E850">
        <v>4.6532412672462498E-2</v>
      </c>
    </row>
    <row r="851" spans="1:5" x14ac:dyDescent="0.2">
      <c r="A851" t="s">
        <v>6</v>
      </c>
      <c r="B851" t="s">
        <v>1940</v>
      </c>
      <c r="C851" t="str">
        <f t="shared" si="13"/>
        <v>GO:0034381</v>
      </c>
      <c r="D851" t="s">
        <v>1941</v>
      </c>
      <c r="E851">
        <v>4.6634108428763803E-2</v>
      </c>
    </row>
    <row r="852" spans="1:5" x14ac:dyDescent="0.2">
      <c r="A852" t="s">
        <v>6</v>
      </c>
      <c r="B852" t="s">
        <v>1942</v>
      </c>
      <c r="C852" t="str">
        <f t="shared" si="13"/>
        <v>GO:0042092</v>
      </c>
      <c r="D852" t="s">
        <v>1943</v>
      </c>
      <c r="E852">
        <v>4.6634108428763803E-2</v>
      </c>
    </row>
    <row r="853" spans="1:5" x14ac:dyDescent="0.2">
      <c r="A853" t="s">
        <v>6</v>
      </c>
      <c r="B853" t="s">
        <v>1945</v>
      </c>
      <c r="C853" t="str">
        <f t="shared" si="13"/>
        <v>GO:0050869</v>
      </c>
      <c r="D853" t="s">
        <v>1946</v>
      </c>
      <c r="E853">
        <v>4.6634108428763803E-2</v>
      </c>
    </row>
    <row r="854" spans="1:5" x14ac:dyDescent="0.2">
      <c r="A854" t="s">
        <v>6</v>
      </c>
      <c r="B854" t="s">
        <v>1947</v>
      </c>
      <c r="C854" t="str">
        <f t="shared" si="13"/>
        <v>GO:0034248</v>
      </c>
      <c r="D854" t="s">
        <v>1948</v>
      </c>
      <c r="E854">
        <v>4.6738922987466798E-2</v>
      </c>
    </row>
    <row r="855" spans="1:5" x14ac:dyDescent="0.2">
      <c r="A855" t="s">
        <v>6</v>
      </c>
      <c r="B855" t="s">
        <v>1950</v>
      </c>
      <c r="C855" t="str">
        <f t="shared" si="13"/>
        <v>GO:0070848</v>
      </c>
      <c r="D855" t="s">
        <v>1951</v>
      </c>
      <c r="E855">
        <v>4.7067802923891199E-2</v>
      </c>
    </row>
    <row r="856" spans="1:5" x14ac:dyDescent="0.2">
      <c r="A856" t="s">
        <v>6</v>
      </c>
      <c r="B856" t="s">
        <v>1953</v>
      </c>
      <c r="C856" t="str">
        <f t="shared" si="13"/>
        <v>GO:0090130</v>
      </c>
      <c r="D856" t="s">
        <v>1855</v>
      </c>
      <c r="E856">
        <v>4.7201181099038203E-2</v>
      </c>
    </row>
    <row r="857" spans="1:5" x14ac:dyDescent="0.2">
      <c r="A857" t="s">
        <v>6</v>
      </c>
      <c r="B857" t="s">
        <v>1954</v>
      </c>
      <c r="C857" t="str">
        <f t="shared" si="13"/>
        <v>GO:0070372</v>
      </c>
      <c r="D857" t="s">
        <v>1955</v>
      </c>
      <c r="E857">
        <v>4.7204967815883701E-2</v>
      </c>
    </row>
    <row r="858" spans="1:5" x14ac:dyDescent="0.2">
      <c r="A858" t="s">
        <v>6</v>
      </c>
      <c r="B858" t="s">
        <v>1956</v>
      </c>
      <c r="C858" t="str">
        <f t="shared" si="13"/>
        <v>GO:0090026</v>
      </c>
      <c r="D858" t="s">
        <v>1957</v>
      </c>
      <c r="E858">
        <v>4.7707513006119903E-2</v>
      </c>
    </row>
    <row r="859" spans="1:5" x14ac:dyDescent="0.2">
      <c r="A859" t="s">
        <v>6</v>
      </c>
      <c r="B859" t="s">
        <v>1958</v>
      </c>
      <c r="C859" t="str">
        <f t="shared" si="13"/>
        <v>GO:0050855</v>
      </c>
      <c r="D859" t="s">
        <v>1959</v>
      </c>
      <c r="E859">
        <v>4.7707513006119903E-2</v>
      </c>
    </row>
    <row r="860" spans="1:5" x14ac:dyDescent="0.2">
      <c r="A860" t="s">
        <v>6</v>
      </c>
      <c r="B860" t="s">
        <v>1960</v>
      </c>
      <c r="C860" t="str">
        <f t="shared" si="13"/>
        <v>GO:0046513</v>
      </c>
      <c r="D860" t="s">
        <v>1961</v>
      </c>
      <c r="E860">
        <v>4.7719833611612701E-2</v>
      </c>
    </row>
    <row r="861" spans="1:5" x14ac:dyDescent="0.2">
      <c r="A861" t="s">
        <v>6</v>
      </c>
      <c r="B861" t="s">
        <v>1962</v>
      </c>
      <c r="C861" t="str">
        <f t="shared" si="13"/>
        <v>GO:0048041</v>
      </c>
      <c r="D861" t="s">
        <v>1963</v>
      </c>
      <c r="E861">
        <v>4.7719833611612701E-2</v>
      </c>
    </row>
    <row r="862" spans="1:5" x14ac:dyDescent="0.2">
      <c r="A862" t="s">
        <v>6</v>
      </c>
      <c r="B862" t="s">
        <v>1964</v>
      </c>
      <c r="C862" t="str">
        <f t="shared" si="13"/>
        <v>GO:0007045</v>
      </c>
      <c r="D862" t="s">
        <v>1963</v>
      </c>
      <c r="E862">
        <v>4.7719833611612701E-2</v>
      </c>
    </row>
    <row r="863" spans="1:5" x14ac:dyDescent="0.2">
      <c r="A863" t="s">
        <v>6</v>
      </c>
      <c r="B863" t="s">
        <v>1965</v>
      </c>
      <c r="C863" t="str">
        <f t="shared" si="13"/>
        <v>GO:0001706</v>
      </c>
      <c r="D863" t="s">
        <v>1966</v>
      </c>
      <c r="E863">
        <v>4.7719833611612701E-2</v>
      </c>
    </row>
    <row r="864" spans="1:5" x14ac:dyDescent="0.2">
      <c r="A864" t="s">
        <v>6</v>
      </c>
      <c r="B864" t="s">
        <v>1967</v>
      </c>
      <c r="C864" t="str">
        <f t="shared" si="13"/>
        <v>GO:0071260</v>
      </c>
      <c r="D864" t="s">
        <v>1968</v>
      </c>
      <c r="E864">
        <v>4.7940234183618903E-2</v>
      </c>
    </row>
    <row r="865" spans="1:5" x14ac:dyDescent="0.2">
      <c r="A865" t="s">
        <v>6</v>
      </c>
      <c r="B865" t="s">
        <v>1969</v>
      </c>
      <c r="C865" t="str">
        <f t="shared" si="13"/>
        <v>GO:0051962</v>
      </c>
      <c r="D865" t="s">
        <v>1970</v>
      </c>
      <c r="E865">
        <v>4.8153176085797098E-2</v>
      </c>
    </row>
    <row r="866" spans="1:5" x14ac:dyDescent="0.2">
      <c r="A866" t="s">
        <v>6</v>
      </c>
      <c r="B866" t="s">
        <v>1971</v>
      </c>
      <c r="C866" t="str">
        <f t="shared" si="13"/>
        <v>GO:0030072</v>
      </c>
      <c r="D866" t="s">
        <v>1972</v>
      </c>
      <c r="E866">
        <v>4.8297211098276498E-2</v>
      </c>
    </row>
    <row r="867" spans="1:5" x14ac:dyDescent="0.2">
      <c r="A867" t="s">
        <v>6</v>
      </c>
      <c r="B867" t="s">
        <v>1973</v>
      </c>
      <c r="C867" t="str">
        <f t="shared" si="13"/>
        <v>GO:0031667</v>
      </c>
      <c r="D867" t="s">
        <v>1974</v>
      </c>
      <c r="E867">
        <v>4.8810830623200699E-2</v>
      </c>
    </row>
    <row r="868" spans="1:5" x14ac:dyDescent="0.2">
      <c r="A868" t="s">
        <v>6</v>
      </c>
      <c r="B868" t="s">
        <v>1975</v>
      </c>
      <c r="C868" t="str">
        <f t="shared" si="13"/>
        <v>GO:0048640</v>
      </c>
      <c r="D868" t="s">
        <v>1976</v>
      </c>
      <c r="E868">
        <v>4.8923730319381298E-2</v>
      </c>
    </row>
    <row r="869" spans="1:5" x14ac:dyDescent="0.2">
      <c r="A869" t="s">
        <v>6</v>
      </c>
      <c r="B869" t="s">
        <v>1977</v>
      </c>
      <c r="C869" t="str">
        <f t="shared" si="13"/>
        <v>GO:0043603</v>
      </c>
      <c r="D869" t="s">
        <v>1978</v>
      </c>
      <c r="E869">
        <v>4.9837412927915201E-2</v>
      </c>
    </row>
    <row r="870" spans="1:5" x14ac:dyDescent="0.2">
      <c r="A870" t="s">
        <v>6</v>
      </c>
      <c r="B870" t="s">
        <v>1980</v>
      </c>
      <c r="C870" t="str">
        <f t="shared" si="13"/>
        <v>GO:1902959</v>
      </c>
      <c r="D870" t="s">
        <v>1981</v>
      </c>
      <c r="E870">
        <v>5.0053984585042899E-2</v>
      </c>
    </row>
    <row r="871" spans="1:5" x14ac:dyDescent="0.2">
      <c r="A871" t="s">
        <v>6</v>
      </c>
      <c r="B871" t="s">
        <v>1982</v>
      </c>
      <c r="C871" t="str">
        <f t="shared" si="13"/>
        <v>GO:0003366</v>
      </c>
      <c r="D871" t="s">
        <v>1983</v>
      </c>
      <c r="E871">
        <v>5.0053984585042899E-2</v>
      </c>
    </row>
    <row r="872" spans="1:5" x14ac:dyDescent="0.2">
      <c r="A872" t="s">
        <v>6</v>
      </c>
      <c r="B872" t="s">
        <v>1984</v>
      </c>
      <c r="C872" t="str">
        <f t="shared" si="13"/>
        <v>GO:0060545</v>
      </c>
      <c r="D872" t="s">
        <v>1985</v>
      </c>
      <c r="E872">
        <v>5.0053984585042899E-2</v>
      </c>
    </row>
    <row r="873" spans="1:5" x14ac:dyDescent="0.2">
      <c r="A873" t="s">
        <v>6</v>
      </c>
      <c r="B873" t="s">
        <v>1986</v>
      </c>
      <c r="C873" t="str">
        <f t="shared" si="13"/>
        <v>GO:1902963</v>
      </c>
      <c r="D873" t="s">
        <v>1981</v>
      </c>
      <c r="E873">
        <v>5.0053984585042899E-2</v>
      </c>
    </row>
    <row r="874" spans="1:5" x14ac:dyDescent="0.2">
      <c r="A874" t="s">
        <v>6</v>
      </c>
      <c r="B874" t="s">
        <v>1987</v>
      </c>
      <c r="C874" t="str">
        <f t="shared" si="13"/>
        <v>GO:2000471</v>
      </c>
      <c r="D874" t="s">
        <v>1988</v>
      </c>
      <c r="E874">
        <v>5.0053984585042899E-2</v>
      </c>
    </row>
    <row r="875" spans="1:5" x14ac:dyDescent="0.2">
      <c r="A875" t="s">
        <v>6</v>
      </c>
      <c r="B875" t="s">
        <v>1989</v>
      </c>
      <c r="C875" t="str">
        <f t="shared" si="13"/>
        <v>GO:1902954</v>
      </c>
      <c r="D875" t="s">
        <v>1990</v>
      </c>
      <c r="E875">
        <v>5.0053984585042899E-2</v>
      </c>
    </row>
    <row r="876" spans="1:5" x14ac:dyDescent="0.2">
      <c r="A876" t="s">
        <v>6</v>
      </c>
      <c r="B876" t="s">
        <v>1991</v>
      </c>
      <c r="C876" t="str">
        <f t="shared" si="13"/>
        <v>GO:1905245</v>
      </c>
      <c r="D876" t="s">
        <v>1981</v>
      </c>
      <c r="E876">
        <v>5.0053984585042899E-2</v>
      </c>
    </row>
    <row r="877" spans="1:5" x14ac:dyDescent="0.2">
      <c r="A877" t="s">
        <v>6</v>
      </c>
      <c r="B877" t="s">
        <v>1992</v>
      </c>
      <c r="C877" t="str">
        <f t="shared" si="13"/>
        <v>GO:0050712</v>
      </c>
      <c r="D877" t="s">
        <v>1993</v>
      </c>
      <c r="E877">
        <v>5.0053984585042899E-2</v>
      </c>
    </row>
    <row r="878" spans="1:5" x14ac:dyDescent="0.2">
      <c r="A878" t="s">
        <v>6</v>
      </c>
      <c r="B878" t="s">
        <v>1994</v>
      </c>
      <c r="C878" t="str">
        <f t="shared" si="13"/>
        <v>GO:2000473</v>
      </c>
      <c r="D878" t="s">
        <v>1988</v>
      </c>
      <c r="E878">
        <v>5.0053984585042899E-2</v>
      </c>
    </row>
    <row r="879" spans="1:5" x14ac:dyDescent="0.2">
      <c r="A879" t="s">
        <v>6</v>
      </c>
      <c r="B879" t="s">
        <v>1995</v>
      </c>
      <c r="C879" t="str">
        <f t="shared" si="13"/>
        <v>GO:0032690</v>
      </c>
      <c r="D879" t="s">
        <v>1993</v>
      </c>
      <c r="E879">
        <v>5.0053984585042899E-2</v>
      </c>
    </row>
    <row r="880" spans="1:5" x14ac:dyDescent="0.2">
      <c r="A880" t="s">
        <v>6</v>
      </c>
      <c r="B880" t="s">
        <v>1996</v>
      </c>
      <c r="C880" t="str">
        <f t="shared" si="13"/>
        <v>GO:0010752</v>
      </c>
      <c r="D880" t="s">
        <v>1997</v>
      </c>
      <c r="E880">
        <v>5.0053984585042899E-2</v>
      </c>
    </row>
    <row r="881" spans="1:5" x14ac:dyDescent="0.2">
      <c r="A881" t="s">
        <v>6</v>
      </c>
      <c r="B881" t="s">
        <v>1998</v>
      </c>
      <c r="C881" t="str">
        <f t="shared" si="13"/>
        <v>GO:1902962</v>
      </c>
      <c r="D881" t="s">
        <v>1981</v>
      </c>
      <c r="E881">
        <v>5.0053984585042899E-2</v>
      </c>
    </row>
    <row r="882" spans="1:5" x14ac:dyDescent="0.2">
      <c r="A882" t="s">
        <v>6</v>
      </c>
      <c r="B882" t="s">
        <v>1999</v>
      </c>
      <c r="C882" t="str">
        <f t="shared" si="13"/>
        <v>GO:0043588</v>
      </c>
      <c r="D882" t="s">
        <v>2000</v>
      </c>
      <c r="E882">
        <v>5.0333189590212601E-2</v>
      </c>
    </row>
    <row r="883" spans="1:5" x14ac:dyDescent="0.2">
      <c r="A883" t="s">
        <v>6</v>
      </c>
      <c r="B883" t="s">
        <v>2001</v>
      </c>
      <c r="C883" t="str">
        <f t="shared" si="13"/>
        <v>GO:0070741</v>
      </c>
      <c r="D883" t="s">
        <v>2002</v>
      </c>
      <c r="E883">
        <v>5.0365667752923303E-2</v>
      </c>
    </row>
    <row r="884" spans="1:5" x14ac:dyDescent="0.2">
      <c r="A884" t="s">
        <v>6</v>
      </c>
      <c r="B884" t="s">
        <v>2003</v>
      </c>
      <c r="C884" t="str">
        <f t="shared" si="13"/>
        <v>GO:0090022</v>
      </c>
      <c r="D884" t="s">
        <v>2004</v>
      </c>
      <c r="E884">
        <v>5.0365667752923303E-2</v>
      </c>
    </row>
    <row r="885" spans="1:5" x14ac:dyDescent="0.2">
      <c r="A885" t="s">
        <v>6</v>
      </c>
      <c r="B885" t="s">
        <v>2005</v>
      </c>
      <c r="C885" t="str">
        <f t="shared" si="13"/>
        <v>GO:0048246</v>
      </c>
      <c r="D885" t="s">
        <v>2006</v>
      </c>
      <c r="E885">
        <v>5.0365667752923303E-2</v>
      </c>
    </row>
    <row r="886" spans="1:5" x14ac:dyDescent="0.2">
      <c r="A886" t="s">
        <v>6</v>
      </c>
      <c r="B886" t="s">
        <v>2008</v>
      </c>
      <c r="C886" t="str">
        <f t="shared" si="13"/>
        <v>GO:0060341</v>
      </c>
      <c r="D886" t="s">
        <v>2009</v>
      </c>
      <c r="E886">
        <v>5.0376732567622498E-2</v>
      </c>
    </row>
    <row r="887" spans="1:5" x14ac:dyDescent="0.2">
      <c r="A887" t="s">
        <v>6</v>
      </c>
      <c r="B887" t="s">
        <v>2011</v>
      </c>
      <c r="C887" t="str">
        <f t="shared" si="13"/>
        <v>GO:0030850</v>
      </c>
      <c r="D887" t="s">
        <v>2012</v>
      </c>
      <c r="E887">
        <v>5.0474975574471198E-2</v>
      </c>
    </row>
    <row r="888" spans="1:5" x14ac:dyDescent="0.2">
      <c r="A888" t="s">
        <v>6</v>
      </c>
      <c r="B888" t="s">
        <v>2013</v>
      </c>
      <c r="C888" t="str">
        <f t="shared" si="13"/>
        <v>GO:0043393</v>
      </c>
      <c r="D888" t="s">
        <v>2014</v>
      </c>
      <c r="E888">
        <v>5.0581904440955901E-2</v>
      </c>
    </row>
    <row r="889" spans="1:5" x14ac:dyDescent="0.2">
      <c r="A889" t="s">
        <v>6</v>
      </c>
      <c r="B889" t="s">
        <v>2015</v>
      </c>
      <c r="C889" t="str">
        <f t="shared" si="13"/>
        <v>GO:0032956</v>
      </c>
      <c r="D889" t="s">
        <v>2016</v>
      </c>
      <c r="E889">
        <v>5.0908487536962602E-2</v>
      </c>
    </row>
    <row r="890" spans="1:5" x14ac:dyDescent="0.2">
      <c r="A890" t="s">
        <v>6</v>
      </c>
      <c r="B890" t="s">
        <v>2017</v>
      </c>
      <c r="C890" t="str">
        <f t="shared" si="13"/>
        <v>GO:0032355</v>
      </c>
      <c r="D890" t="s">
        <v>2018</v>
      </c>
      <c r="E890">
        <v>5.1062381015137798E-2</v>
      </c>
    </row>
    <row r="891" spans="1:5" x14ac:dyDescent="0.2">
      <c r="A891" t="s">
        <v>6</v>
      </c>
      <c r="B891" t="s">
        <v>2019</v>
      </c>
      <c r="C891" t="str">
        <f t="shared" si="13"/>
        <v>GO:0048017</v>
      </c>
      <c r="D891" t="s">
        <v>1936</v>
      </c>
      <c r="E891">
        <v>5.1062381015137798E-2</v>
      </c>
    </row>
    <row r="892" spans="1:5" x14ac:dyDescent="0.2">
      <c r="A892" t="s">
        <v>6</v>
      </c>
      <c r="B892" t="s">
        <v>2021</v>
      </c>
      <c r="C892" t="str">
        <f t="shared" si="13"/>
        <v>GO:0010770</v>
      </c>
      <c r="D892" t="s">
        <v>2022</v>
      </c>
      <c r="E892">
        <v>5.1892849216196399E-2</v>
      </c>
    </row>
    <row r="893" spans="1:5" x14ac:dyDescent="0.2">
      <c r="A893" t="s">
        <v>6</v>
      </c>
      <c r="B893" t="s">
        <v>2023</v>
      </c>
      <c r="C893" t="str">
        <f t="shared" si="13"/>
        <v>GO:0031344</v>
      </c>
      <c r="D893" t="s">
        <v>2024</v>
      </c>
      <c r="E893">
        <v>5.20226253217385E-2</v>
      </c>
    </row>
    <row r="894" spans="1:5" x14ac:dyDescent="0.2">
      <c r="A894" t="s">
        <v>6</v>
      </c>
      <c r="B894" t="s">
        <v>2025</v>
      </c>
      <c r="C894" t="str">
        <f t="shared" si="13"/>
        <v>GO:0010657</v>
      </c>
      <c r="D894" t="s">
        <v>2026</v>
      </c>
      <c r="E894">
        <v>5.2443771588895099E-2</v>
      </c>
    </row>
    <row r="895" spans="1:5" x14ac:dyDescent="0.2">
      <c r="A895" t="s">
        <v>6</v>
      </c>
      <c r="B895" t="s">
        <v>2027</v>
      </c>
      <c r="C895" t="str">
        <f t="shared" si="13"/>
        <v>GO:1903426</v>
      </c>
      <c r="D895" t="s">
        <v>2028</v>
      </c>
      <c r="E895">
        <v>5.2443771588895099E-2</v>
      </c>
    </row>
    <row r="896" spans="1:5" x14ac:dyDescent="0.2">
      <c r="A896" t="s">
        <v>6</v>
      </c>
      <c r="B896" t="s">
        <v>2029</v>
      </c>
      <c r="C896" t="str">
        <f t="shared" si="13"/>
        <v>GO:0010769</v>
      </c>
      <c r="D896" t="s">
        <v>2030</v>
      </c>
      <c r="E896">
        <v>5.27676993055343E-2</v>
      </c>
    </row>
    <row r="897" spans="1:5" x14ac:dyDescent="0.2">
      <c r="A897" t="s">
        <v>6</v>
      </c>
      <c r="B897" t="s">
        <v>2031</v>
      </c>
      <c r="C897" t="str">
        <f t="shared" si="13"/>
        <v>GO:0000902</v>
      </c>
      <c r="D897" t="s">
        <v>2032</v>
      </c>
      <c r="E897">
        <v>5.2814413344320799E-2</v>
      </c>
    </row>
    <row r="898" spans="1:5" x14ac:dyDescent="0.2">
      <c r="A898" t="s">
        <v>6</v>
      </c>
      <c r="B898" t="s">
        <v>2034</v>
      </c>
      <c r="C898" t="str">
        <f t="shared" si="13"/>
        <v>GO:0071363</v>
      </c>
      <c r="D898" t="s">
        <v>2035</v>
      </c>
      <c r="E898">
        <v>5.3200834040352203E-2</v>
      </c>
    </row>
    <row r="899" spans="1:5" x14ac:dyDescent="0.2">
      <c r="A899" t="s">
        <v>6</v>
      </c>
      <c r="B899" t="s">
        <v>2037</v>
      </c>
      <c r="C899" t="str">
        <f t="shared" ref="C899:C962" si="14">LEFT(B899,10)</f>
        <v>GO:0032615</v>
      </c>
      <c r="D899" t="s">
        <v>1895</v>
      </c>
      <c r="E899">
        <v>5.3315628204625702E-2</v>
      </c>
    </row>
    <row r="900" spans="1:5" x14ac:dyDescent="0.2">
      <c r="A900" t="s">
        <v>6</v>
      </c>
      <c r="B900" t="s">
        <v>2038</v>
      </c>
      <c r="C900" t="str">
        <f t="shared" si="14"/>
        <v>GO:0032410</v>
      </c>
      <c r="D900" t="s">
        <v>1751</v>
      </c>
      <c r="E900">
        <v>5.3315628204625702E-2</v>
      </c>
    </row>
    <row r="901" spans="1:5" x14ac:dyDescent="0.2">
      <c r="A901" t="s">
        <v>6</v>
      </c>
      <c r="B901" t="s">
        <v>2039</v>
      </c>
      <c r="C901" t="str">
        <f t="shared" si="14"/>
        <v>GO:0044068</v>
      </c>
      <c r="D901" t="s">
        <v>1887</v>
      </c>
      <c r="E901">
        <v>5.4144687079700202E-2</v>
      </c>
    </row>
    <row r="902" spans="1:5" x14ac:dyDescent="0.2">
      <c r="A902" t="s">
        <v>6</v>
      </c>
      <c r="B902" t="s">
        <v>2040</v>
      </c>
      <c r="C902" t="str">
        <f t="shared" si="14"/>
        <v>GO:0071636</v>
      </c>
      <c r="D902" t="s">
        <v>2041</v>
      </c>
      <c r="E902">
        <v>5.4144687079700202E-2</v>
      </c>
    </row>
    <row r="903" spans="1:5" x14ac:dyDescent="0.2">
      <c r="A903" t="s">
        <v>6</v>
      </c>
      <c r="B903" t="s">
        <v>2042</v>
      </c>
      <c r="C903" t="str">
        <f t="shared" si="14"/>
        <v>GO:0033235</v>
      </c>
      <c r="D903" t="s">
        <v>2043</v>
      </c>
      <c r="E903">
        <v>5.4144687079700202E-2</v>
      </c>
    </row>
    <row r="904" spans="1:5" x14ac:dyDescent="0.2">
      <c r="A904" t="s">
        <v>6</v>
      </c>
      <c r="B904" t="s">
        <v>2044</v>
      </c>
      <c r="C904" t="str">
        <f t="shared" si="14"/>
        <v>GO:0060192</v>
      </c>
      <c r="D904" t="s">
        <v>2045</v>
      </c>
      <c r="E904">
        <v>5.4144687079700202E-2</v>
      </c>
    </row>
    <row r="905" spans="1:5" x14ac:dyDescent="0.2">
      <c r="A905" t="s">
        <v>6</v>
      </c>
      <c r="B905" t="s">
        <v>2046</v>
      </c>
      <c r="C905" t="str">
        <f t="shared" si="14"/>
        <v>GO:0010919</v>
      </c>
      <c r="D905" t="s">
        <v>2047</v>
      </c>
      <c r="E905">
        <v>5.4144687079700202E-2</v>
      </c>
    </row>
    <row r="906" spans="1:5" x14ac:dyDescent="0.2">
      <c r="A906" t="s">
        <v>6</v>
      </c>
      <c r="B906" t="s">
        <v>2048</v>
      </c>
      <c r="C906" t="str">
        <f t="shared" si="14"/>
        <v>GO:1902229</v>
      </c>
      <c r="D906" t="s">
        <v>2049</v>
      </c>
      <c r="E906">
        <v>5.42377653459621E-2</v>
      </c>
    </row>
    <row r="907" spans="1:5" x14ac:dyDescent="0.2">
      <c r="A907" t="s">
        <v>6</v>
      </c>
      <c r="B907" t="s">
        <v>2050</v>
      </c>
      <c r="C907" t="str">
        <f t="shared" si="14"/>
        <v>GO:0098586</v>
      </c>
      <c r="D907" t="s">
        <v>2051</v>
      </c>
      <c r="E907">
        <v>5.42377653459621E-2</v>
      </c>
    </row>
    <row r="908" spans="1:5" x14ac:dyDescent="0.2">
      <c r="A908" t="s">
        <v>6</v>
      </c>
      <c r="B908" t="s">
        <v>2053</v>
      </c>
      <c r="C908" t="str">
        <f t="shared" si="14"/>
        <v>GO:0090218</v>
      </c>
      <c r="D908" t="s">
        <v>1905</v>
      </c>
      <c r="E908">
        <v>5.42377653459621E-2</v>
      </c>
    </row>
    <row r="909" spans="1:5" x14ac:dyDescent="0.2">
      <c r="A909" t="s">
        <v>6</v>
      </c>
      <c r="B909" t="s">
        <v>2054</v>
      </c>
      <c r="C909" t="str">
        <f t="shared" si="14"/>
        <v>GO:0097192</v>
      </c>
      <c r="D909" t="s">
        <v>2055</v>
      </c>
      <c r="E909">
        <v>5.47849336048419E-2</v>
      </c>
    </row>
    <row r="910" spans="1:5" x14ac:dyDescent="0.2">
      <c r="A910" t="s">
        <v>6</v>
      </c>
      <c r="B910" t="s">
        <v>2056</v>
      </c>
      <c r="C910" t="str">
        <f t="shared" si="14"/>
        <v>GO:0050848</v>
      </c>
      <c r="D910" t="s">
        <v>2057</v>
      </c>
      <c r="E910">
        <v>5.47849336048419E-2</v>
      </c>
    </row>
    <row r="911" spans="1:5" x14ac:dyDescent="0.2">
      <c r="A911" t="s">
        <v>6</v>
      </c>
      <c r="B911" t="s">
        <v>2058</v>
      </c>
      <c r="C911" t="str">
        <f t="shared" si="14"/>
        <v>GO:0043154</v>
      </c>
      <c r="D911" t="s">
        <v>2059</v>
      </c>
      <c r="E911">
        <v>5.47849336048419E-2</v>
      </c>
    </row>
    <row r="912" spans="1:5" x14ac:dyDescent="0.2">
      <c r="A912" t="s">
        <v>6</v>
      </c>
      <c r="B912" t="s">
        <v>2060</v>
      </c>
      <c r="C912" t="str">
        <f t="shared" si="14"/>
        <v>GO:0019217</v>
      </c>
      <c r="D912" t="s">
        <v>2061</v>
      </c>
      <c r="E912">
        <v>5.47849336048419E-2</v>
      </c>
    </row>
    <row r="913" spans="1:5" x14ac:dyDescent="0.2">
      <c r="A913" t="s">
        <v>6</v>
      </c>
      <c r="B913" t="s">
        <v>2062</v>
      </c>
      <c r="C913" t="str">
        <f t="shared" si="14"/>
        <v>GO:0038034</v>
      </c>
      <c r="D913" t="s">
        <v>2055</v>
      </c>
      <c r="E913">
        <v>5.47849336048419E-2</v>
      </c>
    </row>
    <row r="914" spans="1:5" x14ac:dyDescent="0.2">
      <c r="A914" t="s">
        <v>6</v>
      </c>
      <c r="B914" t="s">
        <v>2063</v>
      </c>
      <c r="C914" t="str">
        <f t="shared" si="14"/>
        <v>GO:0034613</v>
      </c>
      <c r="D914" t="s">
        <v>2064</v>
      </c>
      <c r="E914">
        <v>5.5959293414314798E-2</v>
      </c>
    </row>
    <row r="915" spans="1:5" x14ac:dyDescent="0.2">
      <c r="A915" t="s">
        <v>6</v>
      </c>
      <c r="B915" t="s">
        <v>2066</v>
      </c>
      <c r="C915" t="str">
        <f t="shared" si="14"/>
        <v>GO:0009719</v>
      </c>
      <c r="D915" t="s">
        <v>2067</v>
      </c>
      <c r="E915">
        <v>5.6017174621662003E-2</v>
      </c>
    </row>
    <row r="916" spans="1:5" x14ac:dyDescent="0.2">
      <c r="A916" t="s">
        <v>6</v>
      </c>
      <c r="B916" t="s">
        <v>2069</v>
      </c>
      <c r="C916" t="str">
        <f t="shared" si="14"/>
        <v>GO:0090066</v>
      </c>
      <c r="D916" t="s">
        <v>2070</v>
      </c>
      <c r="E916">
        <v>5.61679344767455E-2</v>
      </c>
    </row>
    <row r="917" spans="1:5" x14ac:dyDescent="0.2">
      <c r="A917" t="s">
        <v>6</v>
      </c>
      <c r="B917" t="s">
        <v>2071</v>
      </c>
      <c r="C917" t="str">
        <f t="shared" si="14"/>
        <v>GO:0006109</v>
      </c>
      <c r="D917" t="s">
        <v>2072</v>
      </c>
      <c r="E917">
        <v>5.6234876389759401E-2</v>
      </c>
    </row>
    <row r="918" spans="1:5" x14ac:dyDescent="0.2">
      <c r="A918" t="s">
        <v>6</v>
      </c>
      <c r="B918" t="s">
        <v>2073</v>
      </c>
      <c r="C918" t="str">
        <f t="shared" si="14"/>
        <v>GO:0042089</v>
      </c>
      <c r="D918" t="s">
        <v>2074</v>
      </c>
      <c r="E918">
        <v>5.6828095578721198E-2</v>
      </c>
    </row>
    <row r="919" spans="1:5" x14ac:dyDescent="0.2">
      <c r="A919" t="s">
        <v>6</v>
      </c>
      <c r="B919" t="s">
        <v>2075</v>
      </c>
      <c r="C919" t="str">
        <f t="shared" si="14"/>
        <v>GO:0007399</v>
      </c>
      <c r="D919" t="s">
        <v>2076</v>
      </c>
      <c r="E919">
        <v>5.7156901069794999E-2</v>
      </c>
    </row>
    <row r="920" spans="1:5" x14ac:dyDescent="0.2">
      <c r="A920" t="s">
        <v>6</v>
      </c>
      <c r="B920" t="s">
        <v>2078</v>
      </c>
      <c r="C920" t="str">
        <f t="shared" si="14"/>
        <v>GO:0035967</v>
      </c>
      <c r="D920" t="s">
        <v>1654</v>
      </c>
      <c r="E920">
        <v>5.7185696001057801E-2</v>
      </c>
    </row>
    <row r="921" spans="1:5" x14ac:dyDescent="0.2">
      <c r="A921" t="s">
        <v>6</v>
      </c>
      <c r="B921" t="s">
        <v>2079</v>
      </c>
      <c r="C921" t="str">
        <f t="shared" si="14"/>
        <v>GO:0031623</v>
      </c>
      <c r="D921" t="s">
        <v>2080</v>
      </c>
      <c r="E921">
        <v>5.7185696001057801E-2</v>
      </c>
    </row>
    <row r="922" spans="1:5" x14ac:dyDescent="0.2">
      <c r="A922" t="s">
        <v>6</v>
      </c>
      <c r="B922" t="s">
        <v>2082</v>
      </c>
      <c r="C922" t="str">
        <f t="shared" si="14"/>
        <v>GO:0051384</v>
      </c>
      <c r="D922" t="s">
        <v>2083</v>
      </c>
      <c r="E922">
        <v>5.7750314820151999E-2</v>
      </c>
    </row>
    <row r="923" spans="1:5" x14ac:dyDescent="0.2">
      <c r="A923" t="s">
        <v>6</v>
      </c>
      <c r="B923" t="s">
        <v>2084</v>
      </c>
      <c r="C923" t="str">
        <f t="shared" si="14"/>
        <v>GO:2000404</v>
      </c>
      <c r="D923" t="s">
        <v>2085</v>
      </c>
      <c r="E923">
        <v>5.8248078651216298E-2</v>
      </c>
    </row>
    <row r="924" spans="1:5" x14ac:dyDescent="0.2">
      <c r="A924" t="s">
        <v>6</v>
      </c>
      <c r="B924" t="s">
        <v>2086</v>
      </c>
      <c r="C924" t="str">
        <f t="shared" si="14"/>
        <v>GO:0006110</v>
      </c>
      <c r="D924" t="s">
        <v>2087</v>
      </c>
      <c r="E924">
        <v>5.8248078651216298E-2</v>
      </c>
    </row>
    <row r="925" spans="1:5" x14ac:dyDescent="0.2">
      <c r="A925" t="s">
        <v>6</v>
      </c>
      <c r="B925" t="s">
        <v>2088</v>
      </c>
      <c r="C925" t="str">
        <f t="shared" si="14"/>
        <v>GO:0001782</v>
      </c>
      <c r="D925" t="s">
        <v>2089</v>
      </c>
      <c r="E925">
        <v>5.8248078651216298E-2</v>
      </c>
    </row>
    <row r="926" spans="1:5" x14ac:dyDescent="0.2">
      <c r="A926" t="s">
        <v>6</v>
      </c>
      <c r="B926" t="s">
        <v>2090</v>
      </c>
      <c r="C926" t="str">
        <f t="shared" si="14"/>
        <v>GO:0097300</v>
      </c>
      <c r="D926" t="s">
        <v>1724</v>
      </c>
      <c r="E926">
        <v>5.8248078651216298E-2</v>
      </c>
    </row>
    <row r="927" spans="1:5" x14ac:dyDescent="0.2">
      <c r="A927" t="s">
        <v>6</v>
      </c>
      <c r="B927" t="s">
        <v>2091</v>
      </c>
      <c r="C927" t="str">
        <f t="shared" si="14"/>
        <v>GO:0006891</v>
      </c>
      <c r="D927" t="s">
        <v>2092</v>
      </c>
      <c r="E927">
        <v>5.8248078651216298E-2</v>
      </c>
    </row>
    <row r="928" spans="1:5" x14ac:dyDescent="0.2">
      <c r="A928" t="s">
        <v>6</v>
      </c>
      <c r="B928" t="s">
        <v>2093</v>
      </c>
      <c r="C928" t="str">
        <f t="shared" si="14"/>
        <v>GO:0071827</v>
      </c>
      <c r="D928" t="s">
        <v>2094</v>
      </c>
      <c r="E928">
        <v>5.8248078651216298E-2</v>
      </c>
    </row>
    <row r="929" spans="1:5" x14ac:dyDescent="0.2">
      <c r="A929" t="s">
        <v>6</v>
      </c>
      <c r="B929" t="s">
        <v>2095</v>
      </c>
      <c r="C929" t="str">
        <f t="shared" si="14"/>
        <v>GO:0008544</v>
      </c>
      <c r="D929" t="s">
        <v>2096</v>
      </c>
      <c r="E929">
        <v>5.8716061307450301E-2</v>
      </c>
    </row>
    <row r="930" spans="1:5" x14ac:dyDescent="0.2">
      <c r="A930" t="s">
        <v>6</v>
      </c>
      <c r="B930" t="s">
        <v>2097</v>
      </c>
      <c r="C930" t="str">
        <f t="shared" si="14"/>
        <v>GO:0042100</v>
      </c>
      <c r="D930" t="s">
        <v>2098</v>
      </c>
      <c r="E930">
        <v>5.8917196441505698E-2</v>
      </c>
    </row>
    <row r="931" spans="1:5" x14ac:dyDescent="0.2">
      <c r="A931" t="s">
        <v>6</v>
      </c>
      <c r="B931" t="s">
        <v>2099</v>
      </c>
      <c r="C931" t="str">
        <f t="shared" si="14"/>
        <v>GO:0046637</v>
      </c>
      <c r="D931" t="s">
        <v>1583</v>
      </c>
      <c r="E931">
        <v>5.9251930262815999E-2</v>
      </c>
    </row>
    <row r="932" spans="1:5" x14ac:dyDescent="0.2">
      <c r="A932" t="s">
        <v>6</v>
      </c>
      <c r="B932" t="s">
        <v>2101</v>
      </c>
      <c r="C932" t="str">
        <f t="shared" si="14"/>
        <v>GO:0010605</v>
      </c>
      <c r="D932" t="s">
        <v>2102</v>
      </c>
      <c r="E932">
        <v>5.9752614629777497E-2</v>
      </c>
    </row>
    <row r="933" spans="1:5" x14ac:dyDescent="0.2">
      <c r="A933" t="s">
        <v>6</v>
      </c>
      <c r="B933" t="s">
        <v>2104</v>
      </c>
      <c r="C933" t="str">
        <f t="shared" si="14"/>
        <v>GO:0065003</v>
      </c>
      <c r="D933" t="s">
        <v>2105</v>
      </c>
      <c r="E933">
        <v>5.97542554642417E-2</v>
      </c>
    </row>
    <row r="934" spans="1:5" x14ac:dyDescent="0.2">
      <c r="A934" t="s">
        <v>6</v>
      </c>
      <c r="B934" t="s">
        <v>2106</v>
      </c>
      <c r="C934" t="str">
        <f t="shared" si="14"/>
        <v>GO:0071453</v>
      </c>
      <c r="D934" t="s">
        <v>2107</v>
      </c>
      <c r="E934">
        <v>6.0022266177481798E-2</v>
      </c>
    </row>
    <row r="935" spans="1:5" x14ac:dyDescent="0.2">
      <c r="A935" t="s">
        <v>6</v>
      </c>
      <c r="B935" t="s">
        <v>2108</v>
      </c>
      <c r="C935" t="str">
        <f t="shared" si="14"/>
        <v>GO:0043900</v>
      </c>
      <c r="D935" t="s">
        <v>2109</v>
      </c>
      <c r="E935">
        <v>6.0354668736277303E-2</v>
      </c>
    </row>
    <row r="936" spans="1:5" x14ac:dyDescent="0.2">
      <c r="A936" t="s">
        <v>6</v>
      </c>
      <c r="B936" t="s">
        <v>2110</v>
      </c>
      <c r="C936" t="str">
        <f t="shared" si="14"/>
        <v>GO:0072677</v>
      </c>
      <c r="D936" t="s">
        <v>2111</v>
      </c>
      <c r="E936">
        <v>6.0867462192609197E-2</v>
      </c>
    </row>
    <row r="937" spans="1:5" x14ac:dyDescent="0.2">
      <c r="A937" t="s">
        <v>6</v>
      </c>
      <c r="B937" t="s">
        <v>2112</v>
      </c>
      <c r="C937" t="str">
        <f t="shared" si="14"/>
        <v>GO:0050857</v>
      </c>
      <c r="D937" t="s">
        <v>1959</v>
      </c>
      <c r="E937">
        <v>6.0867462192609197E-2</v>
      </c>
    </row>
    <row r="938" spans="1:5" x14ac:dyDescent="0.2">
      <c r="A938" t="s">
        <v>6</v>
      </c>
      <c r="B938" t="s">
        <v>2113</v>
      </c>
      <c r="C938" t="str">
        <f t="shared" si="14"/>
        <v>GO:0031579</v>
      </c>
      <c r="D938" t="s">
        <v>1730</v>
      </c>
      <c r="E938">
        <v>6.0867462192609197E-2</v>
      </c>
    </row>
    <row r="939" spans="1:5" x14ac:dyDescent="0.2">
      <c r="A939" t="s">
        <v>6</v>
      </c>
      <c r="B939" t="s">
        <v>2114</v>
      </c>
      <c r="C939" t="str">
        <f t="shared" si="14"/>
        <v>GO:0032727</v>
      </c>
      <c r="D939" t="s">
        <v>2115</v>
      </c>
      <c r="E939">
        <v>6.0867462192609197E-2</v>
      </c>
    </row>
    <row r="940" spans="1:5" x14ac:dyDescent="0.2">
      <c r="A940" t="s">
        <v>6</v>
      </c>
      <c r="B940" t="s">
        <v>2116</v>
      </c>
      <c r="C940" t="str">
        <f t="shared" si="14"/>
        <v>GO:0070727</v>
      </c>
      <c r="D940" t="s">
        <v>2064</v>
      </c>
      <c r="E940">
        <v>6.0947474929380102E-2</v>
      </c>
    </row>
    <row r="941" spans="1:5" x14ac:dyDescent="0.2">
      <c r="A941" t="s">
        <v>6</v>
      </c>
      <c r="B941" t="s">
        <v>2118</v>
      </c>
      <c r="C941" t="str">
        <f t="shared" si="14"/>
        <v>GO:0002793</v>
      </c>
      <c r="D941" t="s">
        <v>2119</v>
      </c>
      <c r="E941">
        <v>6.1051633554103403E-2</v>
      </c>
    </row>
    <row r="942" spans="1:5" x14ac:dyDescent="0.2">
      <c r="A942" t="s">
        <v>6</v>
      </c>
      <c r="B942" t="s">
        <v>2120</v>
      </c>
      <c r="C942" t="str">
        <f t="shared" si="14"/>
        <v>GO:0034250</v>
      </c>
      <c r="D942" t="s">
        <v>2121</v>
      </c>
      <c r="E942">
        <v>6.1051633554103403E-2</v>
      </c>
    </row>
    <row r="943" spans="1:5" x14ac:dyDescent="0.2">
      <c r="A943" t="s">
        <v>6</v>
      </c>
      <c r="B943" t="s">
        <v>2123</v>
      </c>
      <c r="C943" t="str">
        <f t="shared" si="14"/>
        <v>GO:0043524</v>
      </c>
      <c r="D943" t="s">
        <v>2124</v>
      </c>
      <c r="E943">
        <v>6.1119503699878897E-2</v>
      </c>
    </row>
    <row r="944" spans="1:5" x14ac:dyDescent="0.2">
      <c r="A944" t="s">
        <v>6</v>
      </c>
      <c r="B944" t="s">
        <v>2125</v>
      </c>
      <c r="C944" t="str">
        <f t="shared" si="14"/>
        <v>GO:0031214</v>
      </c>
      <c r="D944" t="s">
        <v>2126</v>
      </c>
      <c r="E944">
        <v>6.1922961762637202E-2</v>
      </c>
    </row>
    <row r="945" spans="1:5" x14ac:dyDescent="0.2">
      <c r="A945" t="s">
        <v>6</v>
      </c>
      <c r="B945" t="s">
        <v>2127</v>
      </c>
      <c r="C945" t="str">
        <f t="shared" si="14"/>
        <v>GO:0042058</v>
      </c>
      <c r="D945" t="s">
        <v>2128</v>
      </c>
      <c r="E945">
        <v>6.2346621453894899E-2</v>
      </c>
    </row>
    <row r="946" spans="1:5" x14ac:dyDescent="0.2">
      <c r="A946" t="s">
        <v>6</v>
      </c>
      <c r="B946" t="s">
        <v>2129</v>
      </c>
      <c r="C946" t="str">
        <f t="shared" si="14"/>
        <v>GO:0010762</v>
      </c>
      <c r="D946" t="s">
        <v>2130</v>
      </c>
      <c r="E946">
        <v>6.2394131638155499E-2</v>
      </c>
    </row>
    <row r="947" spans="1:5" x14ac:dyDescent="0.2">
      <c r="A947" t="s">
        <v>6</v>
      </c>
      <c r="B947" t="s">
        <v>2131</v>
      </c>
      <c r="C947" t="str">
        <f t="shared" si="14"/>
        <v>GO:2000403</v>
      </c>
      <c r="D947" t="s">
        <v>2132</v>
      </c>
      <c r="E947">
        <v>6.2394131638155499E-2</v>
      </c>
    </row>
    <row r="948" spans="1:5" x14ac:dyDescent="0.2">
      <c r="A948" t="s">
        <v>6</v>
      </c>
      <c r="B948" t="s">
        <v>2133</v>
      </c>
      <c r="C948" t="str">
        <f t="shared" si="14"/>
        <v>GO:0002931</v>
      </c>
      <c r="D948" t="s">
        <v>2134</v>
      </c>
      <c r="E948">
        <v>6.2394131638155499E-2</v>
      </c>
    </row>
    <row r="949" spans="1:5" x14ac:dyDescent="0.2">
      <c r="A949" t="s">
        <v>6</v>
      </c>
      <c r="B949" t="s">
        <v>2135</v>
      </c>
      <c r="C949" t="str">
        <f t="shared" si="14"/>
        <v>GO:0000186</v>
      </c>
      <c r="D949" t="s">
        <v>2136</v>
      </c>
      <c r="E949">
        <v>6.2394131638155499E-2</v>
      </c>
    </row>
    <row r="950" spans="1:5" x14ac:dyDescent="0.2">
      <c r="A950" t="s">
        <v>6</v>
      </c>
      <c r="B950" t="s">
        <v>2137</v>
      </c>
      <c r="C950" t="str">
        <f t="shared" si="14"/>
        <v>GO:0032386</v>
      </c>
      <c r="D950" t="s">
        <v>2138</v>
      </c>
      <c r="E950">
        <v>6.2553708889642207E-2</v>
      </c>
    </row>
    <row r="951" spans="1:5" x14ac:dyDescent="0.2">
      <c r="A951" t="s">
        <v>6</v>
      </c>
      <c r="B951" t="s">
        <v>2140</v>
      </c>
      <c r="C951" t="str">
        <f t="shared" si="14"/>
        <v>GO:0050730</v>
      </c>
      <c r="D951" t="s">
        <v>2141</v>
      </c>
      <c r="E951">
        <v>6.2765078267727301E-2</v>
      </c>
    </row>
    <row r="952" spans="1:5" x14ac:dyDescent="0.2">
      <c r="A952" t="s">
        <v>6</v>
      </c>
      <c r="B952" t="s">
        <v>2143</v>
      </c>
      <c r="C952" t="str">
        <f t="shared" si="14"/>
        <v>GO:0035966</v>
      </c>
      <c r="D952" t="s">
        <v>1802</v>
      </c>
      <c r="E952">
        <v>6.3231434899755398E-2</v>
      </c>
    </row>
    <row r="953" spans="1:5" x14ac:dyDescent="0.2">
      <c r="A953" t="s">
        <v>6</v>
      </c>
      <c r="B953" t="s">
        <v>2144</v>
      </c>
      <c r="C953" t="str">
        <f t="shared" si="14"/>
        <v>GO:0090316</v>
      </c>
      <c r="D953" t="s">
        <v>2145</v>
      </c>
      <c r="E953">
        <v>6.3549041258840797E-2</v>
      </c>
    </row>
    <row r="954" spans="1:5" x14ac:dyDescent="0.2">
      <c r="A954" t="s">
        <v>6</v>
      </c>
      <c r="B954" t="s">
        <v>2147</v>
      </c>
      <c r="C954" t="str">
        <f t="shared" si="14"/>
        <v>GO:0008610</v>
      </c>
      <c r="D954" t="s">
        <v>2148</v>
      </c>
      <c r="E954">
        <v>6.3947738457052095E-2</v>
      </c>
    </row>
    <row r="955" spans="1:5" x14ac:dyDescent="0.2">
      <c r="A955" t="s">
        <v>6</v>
      </c>
      <c r="B955" t="s">
        <v>2149</v>
      </c>
      <c r="C955" t="str">
        <f t="shared" si="14"/>
        <v>GO:0022898</v>
      </c>
      <c r="D955" t="s">
        <v>2150</v>
      </c>
      <c r="E955">
        <v>6.4008973286100196E-2</v>
      </c>
    </row>
    <row r="956" spans="1:5" x14ac:dyDescent="0.2">
      <c r="A956" t="s">
        <v>6</v>
      </c>
      <c r="B956" t="s">
        <v>2151</v>
      </c>
      <c r="C956" t="str">
        <f t="shared" si="14"/>
        <v>GO:0030198</v>
      </c>
      <c r="D956" t="s">
        <v>2152</v>
      </c>
      <c r="E956">
        <v>6.4627458138005606E-2</v>
      </c>
    </row>
    <row r="957" spans="1:5" x14ac:dyDescent="0.2">
      <c r="A957" t="s">
        <v>6</v>
      </c>
      <c r="B957" t="s">
        <v>2153</v>
      </c>
      <c r="C957" t="str">
        <f t="shared" si="14"/>
        <v>GO:0051403</v>
      </c>
      <c r="D957" t="s">
        <v>2154</v>
      </c>
      <c r="E957">
        <v>6.4627458138005606E-2</v>
      </c>
    </row>
    <row r="958" spans="1:5" x14ac:dyDescent="0.2">
      <c r="A958" t="s">
        <v>6</v>
      </c>
      <c r="B958" t="s">
        <v>2156</v>
      </c>
      <c r="C958" t="str">
        <f t="shared" si="14"/>
        <v>GO:0055072</v>
      </c>
      <c r="D958" t="s">
        <v>2157</v>
      </c>
      <c r="E958">
        <v>6.47449457002401E-2</v>
      </c>
    </row>
    <row r="959" spans="1:5" x14ac:dyDescent="0.2">
      <c r="A959" t="s">
        <v>6</v>
      </c>
      <c r="B959" t="s">
        <v>2158</v>
      </c>
      <c r="C959" t="str">
        <f t="shared" si="14"/>
        <v>GO:0010975</v>
      </c>
      <c r="D959" t="s">
        <v>2159</v>
      </c>
      <c r="E959">
        <v>6.5199344938398907E-2</v>
      </c>
    </row>
    <row r="960" spans="1:5" x14ac:dyDescent="0.2">
      <c r="A960" t="s">
        <v>6</v>
      </c>
      <c r="B960" t="s">
        <v>2160</v>
      </c>
      <c r="C960" t="str">
        <f t="shared" si="14"/>
        <v>GO:0090279</v>
      </c>
      <c r="D960" t="s">
        <v>2161</v>
      </c>
      <c r="E960">
        <v>6.5456606796592404E-2</v>
      </c>
    </row>
    <row r="961" spans="1:5" x14ac:dyDescent="0.2">
      <c r="A961" t="s">
        <v>6</v>
      </c>
      <c r="B961" t="s">
        <v>2162</v>
      </c>
      <c r="C961" t="str">
        <f t="shared" si="14"/>
        <v>GO:1903305</v>
      </c>
      <c r="D961" t="s">
        <v>2163</v>
      </c>
      <c r="E961">
        <v>6.5456606796592404E-2</v>
      </c>
    </row>
    <row r="962" spans="1:5" x14ac:dyDescent="0.2">
      <c r="A962" t="s">
        <v>6</v>
      </c>
      <c r="B962" t="s">
        <v>2164</v>
      </c>
      <c r="C962" t="str">
        <f t="shared" si="14"/>
        <v>GO:0071695</v>
      </c>
      <c r="D962" t="s">
        <v>2165</v>
      </c>
      <c r="E962">
        <v>6.55249119534351E-2</v>
      </c>
    </row>
    <row r="963" spans="1:5" x14ac:dyDescent="0.2">
      <c r="A963" t="s">
        <v>6</v>
      </c>
      <c r="B963" t="s">
        <v>2166</v>
      </c>
      <c r="C963" t="str">
        <f t="shared" ref="C963:C1026" si="15">LEFT(B963,10)</f>
        <v>GO:0050771</v>
      </c>
      <c r="D963" t="s">
        <v>2167</v>
      </c>
      <c r="E963">
        <v>6.55249119534351E-2</v>
      </c>
    </row>
    <row r="964" spans="1:5" x14ac:dyDescent="0.2">
      <c r="A964" t="s">
        <v>6</v>
      </c>
      <c r="B964" t="s">
        <v>2168</v>
      </c>
      <c r="C964" t="str">
        <f t="shared" si="15"/>
        <v>GO:0030183</v>
      </c>
      <c r="D964" t="s">
        <v>2169</v>
      </c>
      <c r="E964">
        <v>6.5833659216182797E-2</v>
      </c>
    </row>
    <row r="965" spans="1:5" x14ac:dyDescent="0.2">
      <c r="A965" t="s">
        <v>6</v>
      </c>
      <c r="B965" t="s">
        <v>2171</v>
      </c>
      <c r="C965" t="str">
        <f t="shared" si="15"/>
        <v>GO:0048589</v>
      </c>
      <c r="D965" t="s">
        <v>2172</v>
      </c>
      <c r="E965">
        <v>6.6095852838707198E-2</v>
      </c>
    </row>
    <row r="966" spans="1:5" x14ac:dyDescent="0.2">
      <c r="A966" t="s">
        <v>6</v>
      </c>
      <c r="B966" t="s">
        <v>2174</v>
      </c>
      <c r="C966" t="str">
        <f t="shared" si="15"/>
        <v>GO:0051098</v>
      </c>
      <c r="D966" t="s">
        <v>2175</v>
      </c>
      <c r="E966">
        <v>6.6176642361263804E-2</v>
      </c>
    </row>
    <row r="967" spans="1:5" x14ac:dyDescent="0.2">
      <c r="A967" t="s">
        <v>6</v>
      </c>
      <c r="B967" t="s">
        <v>2177</v>
      </c>
      <c r="C967" t="str">
        <f t="shared" si="15"/>
        <v>GO:0050701</v>
      </c>
      <c r="D967" t="s">
        <v>1842</v>
      </c>
      <c r="E967">
        <v>6.6673308574778906E-2</v>
      </c>
    </row>
    <row r="968" spans="1:5" x14ac:dyDescent="0.2">
      <c r="A968" t="s">
        <v>6</v>
      </c>
      <c r="B968" t="s">
        <v>2178</v>
      </c>
      <c r="C968" t="str">
        <f t="shared" si="15"/>
        <v>GO:0043062</v>
      </c>
      <c r="D968" t="s">
        <v>2152</v>
      </c>
      <c r="E968">
        <v>6.7279549308934705E-2</v>
      </c>
    </row>
    <row r="969" spans="1:5" x14ac:dyDescent="0.2">
      <c r="A969" t="s">
        <v>6</v>
      </c>
      <c r="B969" t="s">
        <v>2179</v>
      </c>
      <c r="C969" t="str">
        <f t="shared" si="15"/>
        <v>GO:0007179</v>
      </c>
      <c r="D969" t="s">
        <v>2180</v>
      </c>
      <c r="E969">
        <v>6.7843746579345804E-2</v>
      </c>
    </row>
    <row r="970" spans="1:5" x14ac:dyDescent="0.2">
      <c r="A970" t="s">
        <v>6</v>
      </c>
      <c r="B970" t="s">
        <v>2181</v>
      </c>
      <c r="C970" t="str">
        <f t="shared" si="15"/>
        <v>GO:1900745</v>
      </c>
      <c r="D970" t="s">
        <v>2182</v>
      </c>
      <c r="E970">
        <v>6.7857294962200096E-2</v>
      </c>
    </row>
    <row r="971" spans="1:5" x14ac:dyDescent="0.2">
      <c r="A971" t="s">
        <v>6</v>
      </c>
      <c r="B971" t="s">
        <v>2183</v>
      </c>
      <c r="C971" t="str">
        <f t="shared" si="15"/>
        <v>GO:0030502</v>
      </c>
      <c r="D971" t="s">
        <v>2184</v>
      </c>
      <c r="E971">
        <v>6.7857294962200096E-2</v>
      </c>
    </row>
    <row r="972" spans="1:5" x14ac:dyDescent="0.2">
      <c r="A972" t="s">
        <v>6</v>
      </c>
      <c r="B972" t="s">
        <v>2185</v>
      </c>
      <c r="C972" t="str">
        <f t="shared" si="15"/>
        <v>GO:0045064</v>
      </c>
      <c r="D972" t="s">
        <v>2186</v>
      </c>
      <c r="E972">
        <v>6.7857294962200096E-2</v>
      </c>
    </row>
    <row r="973" spans="1:5" x14ac:dyDescent="0.2">
      <c r="A973" t="s">
        <v>6</v>
      </c>
      <c r="B973" t="s">
        <v>2188</v>
      </c>
      <c r="C973" t="str">
        <f t="shared" si="15"/>
        <v>GO:0042789</v>
      </c>
      <c r="D973" t="s">
        <v>2189</v>
      </c>
      <c r="E973">
        <v>6.7857294962200096E-2</v>
      </c>
    </row>
    <row r="974" spans="1:5" x14ac:dyDescent="0.2">
      <c r="A974" t="s">
        <v>6</v>
      </c>
      <c r="B974" t="s">
        <v>2190</v>
      </c>
      <c r="C974" t="str">
        <f t="shared" si="15"/>
        <v>GO:0032695</v>
      </c>
      <c r="D974" t="s">
        <v>2191</v>
      </c>
      <c r="E974">
        <v>6.7857294962200096E-2</v>
      </c>
    </row>
    <row r="975" spans="1:5" x14ac:dyDescent="0.2">
      <c r="A975" t="s">
        <v>6</v>
      </c>
      <c r="B975" t="s">
        <v>2192</v>
      </c>
      <c r="C975" t="str">
        <f t="shared" si="15"/>
        <v>GO:0003222</v>
      </c>
      <c r="D975" t="s">
        <v>2193</v>
      </c>
      <c r="E975">
        <v>6.7857294962200096E-2</v>
      </c>
    </row>
    <row r="976" spans="1:5" x14ac:dyDescent="0.2">
      <c r="A976" t="s">
        <v>6</v>
      </c>
      <c r="B976" t="s">
        <v>2194</v>
      </c>
      <c r="C976" t="str">
        <f t="shared" si="15"/>
        <v>GO:0042744</v>
      </c>
      <c r="D976" t="s">
        <v>2195</v>
      </c>
      <c r="E976">
        <v>6.7857294962200096E-2</v>
      </c>
    </row>
    <row r="977" spans="1:5" x14ac:dyDescent="0.2">
      <c r="A977" t="s">
        <v>6</v>
      </c>
      <c r="B977" t="s">
        <v>2196</v>
      </c>
      <c r="C977" t="str">
        <f t="shared" si="15"/>
        <v>GO:0002523</v>
      </c>
      <c r="D977" t="s">
        <v>2197</v>
      </c>
      <c r="E977">
        <v>6.7857294962200096E-2</v>
      </c>
    </row>
    <row r="978" spans="1:5" x14ac:dyDescent="0.2">
      <c r="A978" t="s">
        <v>6</v>
      </c>
      <c r="B978" t="s">
        <v>2198</v>
      </c>
      <c r="C978" t="str">
        <f t="shared" si="15"/>
        <v>GO:0006968</v>
      </c>
      <c r="D978" t="s">
        <v>2199</v>
      </c>
      <c r="E978">
        <v>6.7857294962200096E-2</v>
      </c>
    </row>
    <row r="979" spans="1:5" x14ac:dyDescent="0.2">
      <c r="A979" t="s">
        <v>6</v>
      </c>
      <c r="B979" t="s">
        <v>2200</v>
      </c>
      <c r="C979" t="str">
        <f t="shared" si="15"/>
        <v>GO:0046339</v>
      </c>
      <c r="D979" t="s">
        <v>2201</v>
      </c>
      <c r="E979">
        <v>6.7857294962200096E-2</v>
      </c>
    </row>
    <row r="980" spans="1:5" x14ac:dyDescent="0.2">
      <c r="A980" t="s">
        <v>6</v>
      </c>
      <c r="B980" t="s">
        <v>2202</v>
      </c>
      <c r="C980" t="str">
        <f t="shared" si="15"/>
        <v>GO:0010042</v>
      </c>
      <c r="D980" t="s">
        <v>2203</v>
      </c>
      <c r="E980">
        <v>6.7857294962200096E-2</v>
      </c>
    </row>
    <row r="981" spans="1:5" x14ac:dyDescent="0.2">
      <c r="A981" t="s">
        <v>6</v>
      </c>
      <c r="B981" t="s">
        <v>2204</v>
      </c>
      <c r="C981" t="str">
        <f t="shared" si="15"/>
        <v>GO:0032989</v>
      </c>
      <c r="D981" t="s">
        <v>2205</v>
      </c>
      <c r="E981">
        <v>6.8833243109752099E-2</v>
      </c>
    </row>
    <row r="982" spans="1:5" x14ac:dyDescent="0.2">
      <c r="A982" t="s">
        <v>6</v>
      </c>
      <c r="B982" t="s">
        <v>2207</v>
      </c>
      <c r="C982" t="str">
        <f t="shared" si="15"/>
        <v>GO:0003158</v>
      </c>
      <c r="D982" t="s">
        <v>1847</v>
      </c>
      <c r="E982">
        <v>7.0042980082159298E-2</v>
      </c>
    </row>
    <row r="983" spans="1:5" x14ac:dyDescent="0.2">
      <c r="A983" t="s">
        <v>6</v>
      </c>
      <c r="B983" t="s">
        <v>2208</v>
      </c>
      <c r="C983" t="str">
        <f t="shared" si="15"/>
        <v>GO:0044843</v>
      </c>
      <c r="D983" t="s">
        <v>1804</v>
      </c>
      <c r="E983">
        <v>7.0072551833210497E-2</v>
      </c>
    </row>
    <row r="984" spans="1:5" x14ac:dyDescent="0.2">
      <c r="A984" t="s">
        <v>6</v>
      </c>
      <c r="B984" t="s">
        <v>2209</v>
      </c>
      <c r="C984" t="str">
        <f t="shared" si="15"/>
        <v>GO:0034332</v>
      </c>
      <c r="D984" t="s">
        <v>1586</v>
      </c>
      <c r="E984">
        <v>7.0080616058038198E-2</v>
      </c>
    </row>
    <row r="985" spans="1:5" x14ac:dyDescent="0.2">
      <c r="A985" t="s">
        <v>6</v>
      </c>
      <c r="B985" t="s">
        <v>2210</v>
      </c>
      <c r="C985" t="str">
        <f t="shared" si="15"/>
        <v>GO:0048699</v>
      </c>
      <c r="D985" t="s">
        <v>2211</v>
      </c>
      <c r="E985">
        <v>7.0322655872844697E-2</v>
      </c>
    </row>
    <row r="986" spans="1:5" x14ac:dyDescent="0.2">
      <c r="A986" t="s">
        <v>6</v>
      </c>
      <c r="B986" t="s">
        <v>2213</v>
      </c>
      <c r="C986" t="str">
        <f t="shared" si="15"/>
        <v>GO:0031668</v>
      </c>
      <c r="D986" t="s">
        <v>2214</v>
      </c>
      <c r="E986">
        <v>7.0709558964419106E-2</v>
      </c>
    </row>
    <row r="987" spans="1:5" x14ac:dyDescent="0.2">
      <c r="A987" t="s">
        <v>6</v>
      </c>
      <c r="B987" t="s">
        <v>2215</v>
      </c>
      <c r="C987" t="str">
        <f t="shared" si="15"/>
        <v>GO:0009913</v>
      </c>
      <c r="D987" t="s">
        <v>2216</v>
      </c>
      <c r="E987">
        <v>7.0709558964419106E-2</v>
      </c>
    </row>
    <row r="988" spans="1:5" x14ac:dyDescent="0.2">
      <c r="A988" t="s">
        <v>6</v>
      </c>
      <c r="B988" t="s">
        <v>2217</v>
      </c>
      <c r="C988" t="str">
        <f t="shared" si="15"/>
        <v>GO:0050873</v>
      </c>
      <c r="D988" t="s">
        <v>2218</v>
      </c>
      <c r="E988">
        <v>7.1082867055219698E-2</v>
      </c>
    </row>
    <row r="989" spans="1:5" x14ac:dyDescent="0.2">
      <c r="A989" t="s">
        <v>6</v>
      </c>
      <c r="B989" t="s">
        <v>2219</v>
      </c>
      <c r="C989" t="str">
        <f t="shared" si="15"/>
        <v>GO:0071825</v>
      </c>
      <c r="D989" t="s">
        <v>2094</v>
      </c>
      <c r="E989">
        <v>7.1082867055219698E-2</v>
      </c>
    </row>
    <row r="990" spans="1:5" x14ac:dyDescent="0.2">
      <c r="A990" t="s">
        <v>6</v>
      </c>
      <c r="B990" t="s">
        <v>2220</v>
      </c>
      <c r="C990" t="str">
        <f t="shared" si="15"/>
        <v>GO:0009612</v>
      </c>
      <c r="D990" t="s">
        <v>2221</v>
      </c>
      <c r="E990">
        <v>7.1880313090399703E-2</v>
      </c>
    </row>
    <row r="991" spans="1:5" x14ac:dyDescent="0.2">
      <c r="A991" t="s">
        <v>6</v>
      </c>
      <c r="B991" t="s">
        <v>2223</v>
      </c>
      <c r="C991" t="str">
        <f t="shared" si="15"/>
        <v>GO:0002437</v>
      </c>
      <c r="D991" t="s">
        <v>2224</v>
      </c>
      <c r="E991">
        <v>7.2129591069533705E-2</v>
      </c>
    </row>
    <row r="992" spans="1:5" x14ac:dyDescent="0.2">
      <c r="A992" t="s">
        <v>6</v>
      </c>
      <c r="B992" t="s">
        <v>2225</v>
      </c>
      <c r="C992" t="str">
        <f t="shared" si="15"/>
        <v>GO:0071560</v>
      </c>
      <c r="D992" t="s">
        <v>2226</v>
      </c>
      <c r="E992">
        <v>7.2373720438712194E-2</v>
      </c>
    </row>
    <row r="993" spans="1:5" x14ac:dyDescent="0.2">
      <c r="A993" t="s">
        <v>6</v>
      </c>
      <c r="B993" t="s">
        <v>2228</v>
      </c>
      <c r="C993" t="str">
        <f t="shared" si="15"/>
        <v>GO:0010594</v>
      </c>
      <c r="D993" t="s">
        <v>2229</v>
      </c>
      <c r="E993">
        <v>7.2404087158840794E-2</v>
      </c>
    </row>
    <row r="994" spans="1:5" x14ac:dyDescent="0.2">
      <c r="A994" t="s">
        <v>6</v>
      </c>
      <c r="B994" t="s">
        <v>2230</v>
      </c>
      <c r="C994" t="str">
        <f t="shared" si="15"/>
        <v>GO:0006914</v>
      </c>
      <c r="D994" t="s">
        <v>2231</v>
      </c>
      <c r="E994">
        <v>7.2406995445345096E-2</v>
      </c>
    </row>
    <row r="995" spans="1:5" x14ac:dyDescent="0.2">
      <c r="A995" t="s">
        <v>6</v>
      </c>
      <c r="B995" t="s">
        <v>2232</v>
      </c>
      <c r="C995" t="str">
        <f t="shared" si="15"/>
        <v>GO:0007492</v>
      </c>
      <c r="D995" t="s">
        <v>2233</v>
      </c>
      <c r="E995">
        <v>7.2836720538409602E-2</v>
      </c>
    </row>
    <row r="996" spans="1:5" x14ac:dyDescent="0.2">
      <c r="A996" t="s">
        <v>6</v>
      </c>
      <c r="B996" t="s">
        <v>2234</v>
      </c>
      <c r="C996" t="str">
        <f t="shared" si="15"/>
        <v>GO:0019751</v>
      </c>
      <c r="D996" t="s">
        <v>2235</v>
      </c>
      <c r="E996">
        <v>7.2836720538409602E-2</v>
      </c>
    </row>
    <row r="997" spans="1:5" x14ac:dyDescent="0.2">
      <c r="A997" t="s">
        <v>6</v>
      </c>
      <c r="B997" t="s">
        <v>2236</v>
      </c>
      <c r="C997" t="str">
        <f t="shared" si="15"/>
        <v>GO:2000181</v>
      </c>
      <c r="D997" t="s">
        <v>2237</v>
      </c>
      <c r="E997">
        <v>7.2836720538409602E-2</v>
      </c>
    </row>
    <row r="998" spans="1:5" x14ac:dyDescent="0.2">
      <c r="A998" t="s">
        <v>6</v>
      </c>
      <c r="B998" t="s">
        <v>2238</v>
      </c>
      <c r="C998" t="str">
        <f t="shared" si="15"/>
        <v>GO:0042180</v>
      </c>
      <c r="D998" t="s">
        <v>2239</v>
      </c>
      <c r="E998">
        <v>7.3866904934609998E-2</v>
      </c>
    </row>
    <row r="999" spans="1:5" x14ac:dyDescent="0.2">
      <c r="A999" t="s">
        <v>6</v>
      </c>
      <c r="B999" t="s">
        <v>2240</v>
      </c>
      <c r="C999" t="str">
        <f t="shared" si="15"/>
        <v>GO:0070509</v>
      </c>
      <c r="D999" t="s">
        <v>2241</v>
      </c>
      <c r="E999">
        <v>7.3866904934609998E-2</v>
      </c>
    </row>
    <row r="1000" spans="1:5" x14ac:dyDescent="0.2">
      <c r="A1000" t="s">
        <v>6</v>
      </c>
      <c r="B1000" t="s">
        <v>2242</v>
      </c>
      <c r="C1000" t="str">
        <f t="shared" si="15"/>
        <v>GO:0048608</v>
      </c>
      <c r="D1000" t="s">
        <v>2243</v>
      </c>
      <c r="E1000">
        <v>7.3986816589566698E-2</v>
      </c>
    </row>
    <row r="1001" spans="1:5" x14ac:dyDescent="0.2">
      <c r="A1001" t="s">
        <v>6</v>
      </c>
      <c r="B1001" t="s">
        <v>2245</v>
      </c>
      <c r="C1001" t="str">
        <f t="shared" si="15"/>
        <v>GO:0031334</v>
      </c>
      <c r="D1001" t="s">
        <v>2246</v>
      </c>
      <c r="E1001">
        <v>7.4027077834135396E-2</v>
      </c>
    </row>
    <row r="1002" spans="1:5" x14ac:dyDescent="0.2">
      <c r="A1002" t="s">
        <v>6</v>
      </c>
      <c r="B1002" t="s">
        <v>2247</v>
      </c>
      <c r="C1002" t="str">
        <f t="shared" si="15"/>
        <v>GO:0002434</v>
      </c>
      <c r="D1002" t="s">
        <v>2248</v>
      </c>
      <c r="E1002">
        <v>7.4135479416943706E-2</v>
      </c>
    </row>
    <row r="1003" spans="1:5" x14ac:dyDescent="0.2">
      <c r="A1003" t="s">
        <v>6</v>
      </c>
      <c r="B1003" t="s">
        <v>2249</v>
      </c>
      <c r="C1003" t="str">
        <f t="shared" si="15"/>
        <v>GO:2000307</v>
      </c>
      <c r="D1003" t="s">
        <v>2250</v>
      </c>
      <c r="E1003">
        <v>7.4135479416943706E-2</v>
      </c>
    </row>
    <row r="1004" spans="1:5" x14ac:dyDescent="0.2">
      <c r="A1004" t="s">
        <v>6</v>
      </c>
      <c r="B1004" t="s">
        <v>2251</v>
      </c>
      <c r="C1004" t="str">
        <f t="shared" si="15"/>
        <v>GO:0043316</v>
      </c>
      <c r="D1004" t="s">
        <v>2252</v>
      </c>
      <c r="E1004">
        <v>7.4135479416943706E-2</v>
      </c>
    </row>
    <row r="1005" spans="1:5" x14ac:dyDescent="0.2">
      <c r="A1005" t="s">
        <v>6</v>
      </c>
      <c r="B1005" t="s">
        <v>2253</v>
      </c>
      <c r="C1005" t="str">
        <f t="shared" si="15"/>
        <v>GO:0072535</v>
      </c>
      <c r="D1005" t="s">
        <v>2250</v>
      </c>
      <c r="E1005">
        <v>7.4135479416943706E-2</v>
      </c>
    </row>
    <row r="1006" spans="1:5" x14ac:dyDescent="0.2">
      <c r="A1006" t="s">
        <v>6</v>
      </c>
      <c r="B1006" t="s">
        <v>2254</v>
      </c>
      <c r="C1006" t="str">
        <f t="shared" si="15"/>
        <v>GO:2000449</v>
      </c>
      <c r="D1006" t="s">
        <v>2255</v>
      </c>
      <c r="E1006">
        <v>7.4135479416943706E-2</v>
      </c>
    </row>
    <row r="1007" spans="1:5" x14ac:dyDescent="0.2">
      <c r="A1007" t="s">
        <v>6</v>
      </c>
      <c r="B1007" t="s">
        <v>2256</v>
      </c>
      <c r="C1007" t="str">
        <f t="shared" si="15"/>
        <v>GO:0070488</v>
      </c>
      <c r="D1007" t="s">
        <v>2257</v>
      </c>
      <c r="E1007">
        <v>7.4135479416943706E-2</v>
      </c>
    </row>
    <row r="1008" spans="1:5" x14ac:dyDescent="0.2">
      <c r="A1008" t="s">
        <v>6</v>
      </c>
      <c r="B1008" t="s">
        <v>2258</v>
      </c>
      <c r="C1008" t="str">
        <f t="shared" si="15"/>
        <v>GO:2000660</v>
      </c>
      <c r="D1008" t="s">
        <v>2259</v>
      </c>
      <c r="E1008">
        <v>7.4135479416943706E-2</v>
      </c>
    </row>
    <row r="1009" spans="1:5" x14ac:dyDescent="0.2">
      <c r="A1009" t="s">
        <v>6</v>
      </c>
      <c r="B1009" t="s">
        <v>2260</v>
      </c>
      <c r="C1009" t="str">
        <f t="shared" si="15"/>
        <v>GO:1902075</v>
      </c>
      <c r="D1009" t="s">
        <v>2261</v>
      </c>
      <c r="E1009">
        <v>7.4135479416943706E-2</v>
      </c>
    </row>
    <row r="1010" spans="1:5" x14ac:dyDescent="0.2">
      <c r="A1010" t="s">
        <v>6</v>
      </c>
      <c r="B1010" t="s">
        <v>2262</v>
      </c>
      <c r="C1010" t="str">
        <f t="shared" si="15"/>
        <v>GO:0034143</v>
      </c>
      <c r="D1010" t="s">
        <v>2263</v>
      </c>
      <c r="E1010">
        <v>7.5096394917939194E-2</v>
      </c>
    </row>
    <row r="1011" spans="1:5" x14ac:dyDescent="0.2">
      <c r="A1011" t="s">
        <v>6</v>
      </c>
      <c r="B1011" t="s">
        <v>2264</v>
      </c>
      <c r="C1011" t="str">
        <f t="shared" si="15"/>
        <v>GO:1902884</v>
      </c>
      <c r="D1011" t="s">
        <v>2265</v>
      </c>
      <c r="E1011">
        <v>7.5096394917939194E-2</v>
      </c>
    </row>
    <row r="1012" spans="1:5" x14ac:dyDescent="0.2">
      <c r="A1012" t="s">
        <v>6</v>
      </c>
      <c r="B1012" t="s">
        <v>2266</v>
      </c>
      <c r="C1012" t="str">
        <f t="shared" si="15"/>
        <v>GO:0001574</v>
      </c>
      <c r="D1012" t="s">
        <v>2267</v>
      </c>
      <c r="E1012">
        <v>7.5096394917939194E-2</v>
      </c>
    </row>
    <row r="1013" spans="1:5" x14ac:dyDescent="0.2">
      <c r="A1013" t="s">
        <v>6</v>
      </c>
      <c r="B1013" t="s">
        <v>2268</v>
      </c>
      <c r="C1013" t="str">
        <f t="shared" si="15"/>
        <v>GO:0006911</v>
      </c>
      <c r="D1013" t="s">
        <v>2269</v>
      </c>
      <c r="E1013">
        <v>7.5554464980251701E-2</v>
      </c>
    </row>
    <row r="1014" spans="1:5" x14ac:dyDescent="0.2">
      <c r="A1014" t="s">
        <v>6</v>
      </c>
      <c r="B1014" t="s">
        <v>2270</v>
      </c>
      <c r="C1014" t="str">
        <f t="shared" si="15"/>
        <v>GO:0001913</v>
      </c>
      <c r="D1014" t="s">
        <v>2271</v>
      </c>
      <c r="E1014">
        <v>7.5619950393405896E-2</v>
      </c>
    </row>
    <row r="1015" spans="1:5" x14ac:dyDescent="0.2">
      <c r="A1015" t="s">
        <v>6</v>
      </c>
      <c r="B1015" t="s">
        <v>2272</v>
      </c>
      <c r="C1015" t="str">
        <f t="shared" si="15"/>
        <v>GO:1902930</v>
      </c>
      <c r="D1015" t="s">
        <v>2273</v>
      </c>
      <c r="E1015">
        <v>7.5619950393405896E-2</v>
      </c>
    </row>
    <row r="1016" spans="1:5" x14ac:dyDescent="0.2">
      <c r="A1016" t="s">
        <v>6</v>
      </c>
      <c r="B1016" t="s">
        <v>2274</v>
      </c>
      <c r="C1016" t="str">
        <f t="shared" si="15"/>
        <v>GO:0007032</v>
      </c>
      <c r="D1016" t="s">
        <v>2275</v>
      </c>
      <c r="E1016">
        <v>7.5619950393405896E-2</v>
      </c>
    </row>
    <row r="1017" spans="1:5" x14ac:dyDescent="0.2">
      <c r="A1017" t="s">
        <v>6</v>
      </c>
      <c r="B1017" t="s">
        <v>2276</v>
      </c>
      <c r="C1017" t="str">
        <f t="shared" si="15"/>
        <v>GO:0043370</v>
      </c>
      <c r="D1017" t="s">
        <v>1675</v>
      </c>
      <c r="E1017">
        <v>7.5619950393405896E-2</v>
      </c>
    </row>
    <row r="1018" spans="1:5" x14ac:dyDescent="0.2">
      <c r="A1018" t="s">
        <v>6</v>
      </c>
      <c r="B1018" t="s">
        <v>2277</v>
      </c>
      <c r="C1018" t="str">
        <f t="shared" si="15"/>
        <v>GO:0007417</v>
      </c>
      <c r="D1018" t="s">
        <v>2278</v>
      </c>
      <c r="E1018">
        <v>7.5927294342189797E-2</v>
      </c>
    </row>
    <row r="1019" spans="1:5" x14ac:dyDescent="0.2">
      <c r="A1019" t="s">
        <v>6</v>
      </c>
      <c r="B1019" t="s">
        <v>2279</v>
      </c>
      <c r="C1019" t="str">
        <f t="shared" si="15"/>
        <v>GO:0061387</v>
      </c>
      <c r="D1019" t="s">
        <v>2280</v>
      </c>
      <c r="E1019">
        <v>7.7261748707362798E-2</v>
      </c>
    </row>
    <row r="1020" spans="1:5" x14ac:dyDescent="0.2">
      <c r="A1020" t="s">
        <v>6</v>
      </c>
      <c r="B1020" t="s">
        <v>2281</v>
      </c>
      <c r="C1020" t="str">
        <f t="shared" si="15"/>
        <v>GO:0031400</v>
      </c>
      <c r="D1020" t="s">
        <v>2282</v>
      </c>
      <c r="E1020">
        <v>7.7609639101280298E-2</v>
      </c>
    </row>
    <row r="1021" spans="1:5" x14ac:dyDescent="0.2">
      <c r="A1021" t="s">
        <v>6</v>
      </c>
      <c r="B1021" t="s">
        <v>2284</v>
      </c>
      <c r="C1021" t="str">
        <f t="shared" si="15"/>
        <v>GO:0001890</v>
      </c>
      <c r="D1021" t="s">
        <v>2285</v>
      </c>
      <c r="E1021">
        <v>7.77833740676344E-2</v>
      </c>
    </row>
    <row r="1022" spans="1:5" x14ac:dyDescent="0.2">
      <c r="A1022" t="s">
        <v>6</v>
      </c>
      <c r="B1022" t="s">
        <v>2287</v>
      </c>
      <c r="C1022" t="str">
        <f t="shared" si="15"/>
        <v>GO:0050853</v>
      </c>
      <c r="D1022" t="s">
        <v>2288</v>
      </c>
      <c r="E1022">
        <v>7.9059914000217502E-2</v>
      </c>
    </row>
    <row r="1023" spans="1:5" x14ac:dyDescent="0.2">
      <c r="A1023" t="s">
        <v>6</v>
      </c>
      <c r="B1023" t="s">
        <v>2289</v>
      </c>
      <c r="C1023" t="str">
        <f t="shared" si="15"/>
        <v>GO:0032465</v>
      </c>
      <c r="D1023" t="s">
        <v>2290</v>
      </c>
      <c r="E1023">
        <v>7.9059914000217502E-2</v>
      </c>
    </row>
    <row r="1024" spans="1:5" x14ac:dyDescent="0.2">
      <c r="A1024" t="s">
        <v>6</v>
      </c>
      <c r="B1024" t="s">
        <v>2291</v>
      </c>
      <c r="C1024" t="str">
        <f t="shared" si="15"/>
        <v>GO:0002090</v>
      </c>
      <c r="D1024" t="s">
        <v>2292</v>
      </c>
      <c r="E1024">
        <v>8.0281599332468201E-2</v>
      </c>
    </row>
    <row r="1025" spans="1:5" x14ac:dyDescent="0.2">
      <c r="A1025" t="s">
        <v>6</v>
      </c>
      <c r="B1025" t="s">
        <v>2293</v>
      </c>
      <c r="C1025" t="str">
        <f t="shared" si="15"/>
        <v>GO:0032814</v>
      </c>
      <c r="D1025" t="s">
        <v>2294</v>
      </c>
      <c r="E1025">
        <v>8.0281599332468201E-2</v>
      </c>
    </row>
    <row r="1026" spans="1:5" x14ac:dyDescent="0.2">
      <c r="A1026" t="s">
        <v>6</v>
      </c>
      <c r="B1026" t="s">
        <v>2295</v>
      </c>
      <c r="C1026" t="str">
        <f t="shared" si="15"/>
        <v>GO:0042771</v>
      </c>
      <c r="D1026" t="s">
        <v>2296</v>
      </c>
      <c r="E1026">
        <v>8.0281599332468201E-2</v>
      </c>
    </row>
    <row r="1027" spans="1:5" x14ac:dyDescent="0.2">
      <c r="A1027" t="s">
        <v>6</v>
      </c>
      <c r="B1027" t="s">
        <v>2297</v>
      </c>
      <c r="C1027" t="str">
        <f t="shared" ref="C1027:C1090" si="16">LEFT(B1027,10)</f>
        <v>GO:1901031</v>
      </c>
      <c r="D1027" t="s">
        <v>1871</v>
      </c>
      <c r="E1027">
        <v>8.0281599332468201E-2</v>
      </c>
    </row>
    <row r="1028" spans="1:5" x14ac:dyDescent="0.2">
      <c r="A1028" t="s">
        <v>6</v>
      </c>
      <c r="B1028" t="s">
        <v>2298</v>
      </c>
      <c r="C1028" t="str">
        <f t="shared" si="16"/>
        <v>GO:0072583</v>
      </c>
      <c r="D1028" t="s">
        <v>2299</v>
      </c>
      <c r="E1028">
        <v>8.0281599332468201E-2</v>
      </c>
    </row>
    <row r="1029" spans="1:5" x14ac:dyDescent="0.2">
      <c r="A1029" t="s">
        <v>6</v>
      </c>
      <c r="B1029" t="s">
        <v>2300</v>
      </c>
      <c r="C1029" t="str">
        <f t="shared" si="16"/>
        <v>GO:0061458</v>
      </c>
      <c r="D1029" t="s">
        <v>2243</v>
      </c>
      <c r="E1029">
        <v>8.0453231696827804E-2</v>
      </c>
    </row>
    <row r="1030" spans="1:5" x14ac:dyDescent="0.2">
      <c r="A1030" t="s">
        <v>6</v>
      </c>
      <c r="B1030" t="s">
        <v>2302</v>
      </c>
      <c r="C1030" t="str">
        <f t="shared" si="16"/>
        <v>GO:0010038</v>
      </c>
      <c r="D1030" t="s">
        <v>2303</v>
      </c>
      <c r="E1030">
        <v>8.1042284753778601E-2</v>
      </c>
    </row>
    <row r="1031" spans="1:5" x14ac:dyDescent="0.2">
      <c r="A1031" t="s">
        <v>6</v>
      </c>
      <c r="B1031" t="s">
        <v>2304</v>
      </c>
      <c r="C1031" t="str">
        <f t="shared" si="16"/>
        <v>GO:0010506</v>
      </c>
      <c r="D1031" t="s">
        <v>2305</v>
      </c>
      <c r="E1031">
        <v>8.1414284946036003E-2</v>
      </c>
    </row>
    <row r="1032" spans="1:5" x14ac:dyDescent="0.2">
      <c r="A1032" t="s">
        <v>6</v>
      </c>
      <c r="B1032" t="s">
        <v>2306</v>
      </c>
      <c r="C1032" t="str">
        <f t="shared" si="16"/>
        <v>GO:0015758</v>
      </c>
      <c r="D1032" t="s">
        <v>2307</v>
      </c>
      <c r="E1032">
        <v>8.2299240810629504E-2</v>
      </c>
    </row>
    <row r="1033" spans="1:5" x14ac:dyDescent="0.2">
      <c r="A1033" t="s">
        <v>6</v>
      </c>
      <c r="B1033" t="s">
        <v>2308</v>
      </c>
      <c r="C1033" t="str">
        <f t="shared" si="16"/>
        <v>GO:0042987</v>
      </c>
      <c r="D1033" t="s">
        <v>1826</v>
      </c>
      <c r="E1033">
        <v>8.2567698388175598E-2</v>
      </c>
    </row>
    <row r="1034" spans="1:5" x14ac:dyDescent="0.2">
      <c r="A1034" t="s">
        <v>6</v>
      </c>
      <c r="B1034" t="s">
        <v>2309</v>
      </c>
      <c r="C1034" t="str">
        <f t="shared" si="16"/>
        <v>GO:0070168</v>
      </c>
      <c r="D1034" t="s">
        <v>2184</v>
      </c>
      <c r="E1034">
        <v>8.2567698388175598E-2</v>
      </c>
    </row>
    <row r="1035" spans="1:5" x14ac:dyDescent="0.2">
      <c r="A1035" t="s">
        <v>6</v>
      </c>
      <c r="B1035" t="s">
        <v>2310</v>
      </c>
      <c r="C1035" t="str">
        <f t="shared" si="16"/>
        <v>GO:0007263</v>
      </c>
      <c r="D1035" t="s">
        <v>2311</v>
      </c>
      <c r="E1035">
        <v>8.2567698388175598E-2</v>
      </c>
    </row>
    <row r="1036" spans="1:5" x14ac:dyDescent="0.2">
      <c r="A1036" t="s">
        <v>6</v>
      </c>
      <c r="B1036" t="s">
        <v>2312</v>
      </c>
      <c r="C1036" t="str">
        <f t="shared" si="16"/>
        <v>GO:0045063</v>
      </c>
      <c r="D1036" t="s">
        <v>2313</v>
      </c>
      <c r="E1036">
        <v>8.2567698388175598E-2</v>
      </c>
    </row>
    <row r="1037" spans="1:5" x14ac:dyDescent="0.2">
      <c r="A1037" t="s">
        <v>6</v>
      </c>
      <c r="B1037" t="s">
        <v>2314</v>
      </c>
      <c r="C1037" t="str">
        <f t="shared" si="16"/>
        <v>GO:0032968</v>
      </c>
      <c r="D1037" t="s">
        <v>2315</v>
      </c>
      <c r="E1037">
        <v>8.2567698388175598E-2</v>
      </c>
    </row>
    <row r="1038" spans="1:5" x14ac:dyDescent="0.2">
      <c r="A1038" t="s">
        <v>6</v>
      </c>
      <c r="B1038" t="s">
        <v>2316</v>
      </c>
      <c r="C1038" t="str">
        <f t="shared" si="16"/>
        <v>GO:0072606</v>
      </c>
      <c r="D1038" t="s">
        <v>2317</v>
      </c>
      <c r="E1038">
        <v>8.2567698388175598E-2</v>
      </c>
    </row>
    <row r="1039" spans="1:5" x14ac:dyDescent="0.2">
      <c r="A1039" t="s">
        <v>6</v>
      </c>
      <c r="B1039" t="s">
        <v>2318</v>
      </c>
      <c r="C1039" t="str">
        <f t="shared" si="16"/>
        <v>GO:0032647</v>
      </c>
      <c r="D1039" t="s">
        <v>2115</v>
      </c>
      <c r="E1039">
        <v>8.2567698388175598E-2</v>
      </c>
    </row>
    <row r="1040" spans="1:5" x14ac:dyDescent="0.2">
      <c r="A1040" t="s">
        <v>6</v>
      </c>
      <c r="B1040" t="s">
        <v>2319</v>
      </c>
      <c r="C1040" t="str">
        <f t="shared" si="16"/>
        <v>GO:0001910</v>
      </c>
      <c r="D1040" t="s">
        <v>2320</v>
      </c>
      <c r="E1040">
        <v>8.2645027704767102E-2</v>
      </c>
    </row>
    <row r="1041" spans="1:5" x14ac:dyDescent="0.2">
      <c r="A1041" t="s">
        <v>6</v>
      </c>
      <c r="B1041" t="s">
        <v>2321</v>
      </c>
      <c r="C1041" t="str">
        <f t="shared" si="16"/>
        <v>GO:0071385</v>
      </c>
      <c r="D1041" t="s">
        <v>2322</v>
      </c>
      <c r="E1041">
        <v>8.2645027704767102E-2</v>
      </c>
    </row>
    <row r="1042" spans="1:5" x14ac:dyDescent="0.2">
      <c r="A1042" t="s">
        <v>6</v>
      </c>
      <c r="B1042" t="s">
        <v>2323</v>
      </c>
      <c r="C1042" t="str">
        <f t="shared" si="16"/>
        <v>GO:0045454</v>
      </c>
      <c r="D1042" t="s">
        <v>2324</v>
      </c>
      <c r="E1042">
        <v>8.2645027704767102E-2</v>
      </c>
    </row>
    <row r="1043" spans="1:5" x14ac:dyDescent="0.2">
      <c r="A1043" t="s">
        <v>6</v>
      </c>
      <c r="B1043" t="s">
        <v>2325</v>
      </c>
      <c r="C1043" t="str">
        <f t="shared" si="16"/>
        <v>GO:0071705</v>
      </c>
      <c r="D1043" t="s">
        <v>2326</v>
      </c>
      <c r="E1043">
        <v>8.2664084147390599E-2</v>
      </c>
    </row>
    <row r="1044" spans="1:5" x14ac:dyDescent="0.2">
      <c r="A1044" t="s">
        <v>6</v>
      </c>
      <c r="B1044" t="s">
        <v>2328</v>
      </c>
      <c r="C1044" t="str">
        <f t="shared" si="16"/>
        <v>GO:0000904</v>
      </c>
      <c r="D1044" t="s">
        <v>2329</v>
      </c>
      <c r="E1044">
        <v>8.30085140836027E-2</v>
      </c>
    </row>
    <row r="1045" spans="1:5" x14ac:dyDescent="0.2">
      <c r="A1045" t="s">
        <v>6</v>
      </c>
      <c r="B1045" t="s">
        <v>2330</v>
      </c>
      <c r="C1045" t="str">
        <f t="shared" si="16"/>
        <v>GO:0050770</v>
      </c>
      <c r="D1045" t="s">
        <v>2331</v>
      </c>
      <c r="E1045">
        <v>8.3887034005110495E-2</v>
      </c>
    </row>
    <row r="1046" spans="1:5" x14ac:dyDescent="0.2">
      <c r="A1046" t="s">
        <v>6</v>
      </c>
      <c r="B1046" t="s">
        <v>2332</v>
      </c>
      <c r="C1046" t="str">
        <f t="shared" si="16"/>
        <v>GO:0010976</v>
      </c>
      <c r="D1046" t="s">
        <v>2333</v>
      </c>
      <c r="E1046">
        <v>8.4000138068107896E-2</v>
      </c>
    </row>
    <row r="1047" spans="1:5" x14ac:dyDescent="0.2">
      <c r="A1047" t="s">
        <v>6</v>
      </c>
      <c r="B1047" t="s">
        <v>2334</v>
      </c>
      <c r="C1047" t="str">
        <f t="shared" si="16"/>
        <v>GO:0030101</v>
      </c>
      <c r="D1047" t="s">
        <v>2335</v>
      </c>
      <c r="E1047">
        <v>8.4443022793997694E-2</v>
      </c>
    </row>
    <row r="1048" spans="1:5" x14ac:dyDescent="0.2">
      <c r="A1048" t="s">
        <v>6</v>
      </c>
      <c r="B1048" t="s">
        <v>2336</v>
      </c>
      <c r="C1048" t="str">
        <f t="shared" si="16"/>
        <v>GO:0006509</v>
      </c>
      <c r="D1048" t="s">
        <v>2337</v>
      </c>
      <c r="E1048">
        <v>8.5064763152134806E-2</v>
      </c>
    </row>
    <row r="1049" spans="1:5" x14ac:dyDescent="0.2">
      <c r="A1049" t="s">
        <v>6</v>
      </c>
      <c r="B1049" t="s">
        <v>2338</v>
      </c>
      <c r="C1049" t="str">
        <f t="shared" si="16"/>
        <v>GO:0070302</v>
      </c>
      <c r="D1049" t="s">
        <v>1386</v>
      </c>
      <c r="E1049">
        <v>8.5217596899376802E-2</v>
      </c>
    </row>
    <row r="1050" spans="1:5" x14ac:dyDescent="0.2">
      <c r="A1050" t="s">
        <v>6</v>
      </c>
      <c r="B1050" t="s">
        <v>2340</v>
      </c>
      <c r="C1050" t="str">
        <f t="shared" si="16"/>
        <v>GO:0030163</v>
      </c>
      <c r="D1050" t="s">
        <v>2341</v>
      </c>
      <c r="E1050">
        <v>8.5351948077076897E-2</v>
      </c>
    </row>
    <row r="1051" spans="1:5" x14ac:dyDescent="0.2">
      <c r="A1051" t="s">
        <v>6</v>
      </c>
      <c r="B1051" t="s">
        <v>2343</v>
      </c>
      <c r="C1051" t="str">
        <f t="shared" si="16"/>
        <v>GO:0014015</v>
      </c>
      <c r="D1051" t="s">
        <v>2344</v>
      </c>
      <c r="E1051">
        <v>8.6308839120397302E-2</v>
      </c>
    </row>
    <row r="1052" spans="1:5" x14ac:dyDescent="0.2">
      <c r="A1052" t="s">
        <v>6</v>
      </c>
      <c r="B1052" t="s">
        <v>2345</v>
      </c>
      <c r="C1052" t="str">
        <f t="shared" si="16"/>
        <v>GO:0032409</v>
      </c>
      <c r="D1052" t="s">
        <v>2150</v>
      </c>
      <c r="E1052">
        <v>8.6915596292528902E-2</v>
      </c>
    </row>
    <row r="1053" spans="1:5" x14ac:dyDescent="0.2">
      <c r="A1053" t="s">
        <v>6</v>
      </c>
      <c r="B1053" t="s">
        <v>2346</v>
      </c>
      <c r="C1053" t="str">
        <f t="shared" si="16"/>
        <v>GO:0006082</v>
      </c>
      <c r="D1053" t="s">
        <v>2347</v>
      </c>
      <c r="E1053">
        <v>8.7332586997020997E-2</v>
      </c>
    </row>
    <row r="1054" spans="1:5" x14ac:dyDescent="0.2">
      <c r="A1054" t="s">
        <v>6</v>
      </c>
      <c r="B1054" t="s">
        <v>2348</v>
      </c>
      <c r="C1054" t="str">
        <f t="shared" si="16"/>
        <v>GO:1901343</v>
      </c>
      <c r="D1054" t="s">
        <v>2237</v>
      </c>
      <c r="E1054">
        <v>8.7488323960848394E-2</v>
      </c>
    </row>
    <row r="1055" spans="1:5" x14ac:dyDescent="0.2">
      <c r="A1055" t="s">
        <v>6</v>
      </c>
      <c r="B1055" t="s">
        <v>2349</v>
      </c>
      <c r="C1055" t="str">
        <f t="shared" si="16"/>
        <v>GO:0015749</v>
      </c>
      <c r="D1055" t="s">
        <v>2307</v>
      </c>
      <c r="E1055">
        <v>8.7515360677657E-2</v>
      </c>
    </row>
    <row r="1056" spans="1:5" x14ac:dyDescent="0.2">
      <c r="A1056" t="s">
        <v>6</v>
      </c>
      <c r="B1056" t="s">
        <v>2350</v>
      </c>
      <c r="C1056" t="str">
        <f t="shared" si="16"/>
        <v>GO:0008645</v>
      </c>
      <c r="D1056" t="s">
        <v>2307</v>
      </c>
      <c r="E1056">
        <v>8.7515360677657E-2</v>
      </c>
    </row>
    <row r="1057" spans="1:5" x14ac:dyDescent="0.2">
      <c r="A1057" t="s">
        <v>6</v>
      </c>
      <c r="B1057" t="s">
        <v>2351</v>
      </c>
      <c r="C1057" t="str">
        <f t="shared" si="16"/>
        <v>GO:0031333</v>
      </c>
      <c r="D1057" t="s">
        <v>2352</v>
      </c>
      <c r="E1057">
        <v>8.7515360677657E-2</v>
      </c>
    </row>
    <row r="1058" spans="1:5" x14ac:dyDescent="0.2">
      <c r="A1058" t="s">
        <v>6</v>
      </c>
      <c r="B1058" t="s">
        <v>2353</v>
      </c>
      <c r="C1058" t="str">
        <f t="shared" si="16"/>
        <v>GO:0007584</v>
      </c>
      <c r="D1058" t="s">
        <v>2354</v>
      </c>
      <c r="E1058">
        <v>8.81085288692499E-2</v>
      </c>
    </row>
    <row r="1059" spans="1:5" x14ac:dyDescent="0.2">
      <c r="A1059" t="s">
        <v>6</v>
      </c>
      <c r="B1059" t="s">
        <v>2355</v>
      </c>
      <c r="C1059" t="str">
        <f t="shared" si="16"/>
        <v>GO:1901137</v>
      </c>
      <c r="D1059" t="s">
        <v>2356</v>
      </c>
      <c r="E1059">
        <v>8.9598456957737604E-2</v>
      </c>
    </row>
    <row r="1060" spans="1:5" x14ac:dyDescent="0.2">
      <c r="A1060" t="s">
        <v>6</v>
      </c>
      <c r="B1060" t="s">
        <v>2357</v>
      </c>
      <c r="C1060" t="str">
        <f t="shared" si="16"/>
        <v>GO:0010256</v>
      </c>
      <c r="D1060" t="s">
        <v>2358</v>
      </c>
      <c r="E1060">
        <v>8.9662377007886804E-2</v>
      </c>
    </row>
    <row r="1061" spans="1:5" x14ac:dyDescent="0.2">
      <c r="A1061" t="s">
        <v>6</v>
      </c>
      <c r="B1061" t="s">
        <v>2360</v>
      </c>
      <c r="C1061" t="str">
        <f t="shared" si="16"/>
        <v>GO:0032768</v>
      </c>
      <c r="D1061" t="s">
        <v>2361</v>
      </c>
      <c r="E1061">
        <v>8.9966310148264395E-2</v>
      </c>
    </row>
    <row r="1062" spans="1:5" x14ac:dyDescent="0.2">
      <c r="A1062" t="s">
        <v>6</v>
      </c>
      <c r="B1062" t="s">
        <v>2362</v>
      </c>
      <c r="C1062" t="str">
        <f t="shared" si="16"/>
        <v>GO:0045670</v>
      </c>
      <c r="D1062" t="s">
        <v>2363</v>
      </c>
      <c r="E1062">
        <v>9.0050327312326095E-2</v>
      </c>
    </row>
    <row r="1063" spans="1:5" x14ac:dyDescent="0.2">
      <c r="A1063" t="s">
        <v>6</v>
      </c>
      <c r="B1063" t="s">
        <v>2365</v>
      </c>
      <c r="C1063" t="str">
        <f t="shared" si="16"/>
        <v>GO:0046467</v>
      </c>
      <c r="D1063" t="s">
        <v>1452</v>
      </c>
      <c r="E1063">
        <v>9.0189943343391504E-2</v>
      </c>
    </row>
    <row r="1064" spans="1:5" x14ac:dyDescent="0.2">
      <c r="A1064" t="s">
        <v>6</v>
      </c>
      <c r="B1064" t="s">
        <v>2366</v>
      </c>
      <c r="C1064" t="str">
        <f t="shared" si="16"/>
        <v>GO:0001774</v>
      </c>
      <c r="D1064" t="s">
        <v>2367</v>
      </c>
      <c r="E1064">
        <v>9.0254843229991902E-2</v>
      </c>
    </row>
    <row r="1065" spans="1:5" x14ac:dyDescent="0.2">
      <c r="A1065" t="s">
        <v>6</v>
      </c>
      <c r="B1065" t="s">
        <v>2368</v>
      </c>
      <c r="C1065" t="str">
        <f t="shared" si="16"/>
        <v>GO:0060396</v>
      </c>
      <c r="D1065" t="s">
        <v>2369</v>
      </c>
      <c r="E1065">
        <v>9.0254843229991902E-2</v>
      </c>
    </row>
    <row r="1066" spans="1:5" x14ac:dyDescent="0.2">
      <c r="A1066" t="s">
        <v>6</v>
      </c>
      <c r="B1066" t="s">
        <v>2371</v>
      </c>
      <c r="C1066" t="str">
        <f t="shared" si="16"/>
        <v>GO:0060969</v>
      </c>
      <c r="D1066" t="s">
        <v>2372</v>
      </c>
      <c r="E1066">
        <v>9.0254843229991902E-2</v>
      </c>
    </row>
    <row r="1067" spans="1:5" x14ac:dyDescent="0.2">
      <c r="A1067" t="s">
        <v>6</v>
      </c>
      <c r="B1067" t="s">
        <v>2373</v>
      </c>
      <c r="C1067" t="str">
        <f t="shared" si="16"/>
        <v>GO:0046852</v>
      </c>
      <c r="D1067" t="s">
        <v>2374</v>
      </c>
      <c r="E1067">
        <v>9.0254843229991902E-2</v>
      </c>
    </row>
    <row r="1068" spans="1:5" x14ac:dyDescent="0.2">
      <c r="A1068" t="s">
        <v>6</v>
      </c>
      <c r="B1068" t="s">
        <v>2375</v>
      </c>
      <c r="C1068" t="str">
        <f t="shared" si="16"/>
        <v>GO:0046641</v>
      </c>
      <c r="D1068" t="s">
        <v>2376</v>
      </c>
      <c r="E1068">
        <v>9.0254843229991902E-2</v>
      </c>
    </row>
    <row r="1069" spans="1:5" x14ac:dyDescent="0.2">
      <c r="A1069" t="s">
        <v>6</v>
      </c>
      <c r="B1069" t="s">
        <v>2377</v>
      </c>
      <c r="C1069" t="str">
        <f t="shared" si="16"/>
        <v>GO:0045780</v>
      </c>
      <c r="D1069" t="s">
        <v>2374</v>
      </c>
      <c r="E1069">
        <v>9.0254843229991902E-2</v>
      </c>
    </row>
    <row r="1070" spans="1:5" x14ac:dyDescent="0.2">
      <c r="A1070" t="s">
        <v>6</v>
      </c>
      <c r="B1070" t="s">
        <v>2378</v>
      </c>
      <c r="C1070" t="str">
        <f t="shared" si="16"/>
        <v>GO:0034377</v>
      </c>
      <c r="D1070" t="s">
        <v>1473</v>
      </c>
      <c r="E1070">
        <v>9.0254843229991902E-2</v>
      </c>
    </row>
    <row r="1071" spans="1:5" x14ac:dyDescent="0.2">
      <c r="A1071" t="s">
        <v>6</v>
      </c>
      <c r="B1071" t="s">
        <v>2379</v>
      </c>
      <c r="C1071" t="str">
        <f t="shared" si="16"/>
        <v>GO:0045624</v>
      </c>
      <c r="D1071" t="s">
        <v>2380</v>
      </c>
      <c r="E1071">
        <v>9.0254843229991902E-2</v>
      </c>
    </row>
    <row r="1072" spans="1:5" x14ac:dyDescent="0.2">
      <c r="A1072" t="s">
        <v>6</v>
      </c>
      <c r="B1072" t="s">
        <v>2381</v>
      </c>
      <c r="C1072" t="str">
        <f t="shared" si="16"/>
        <v>GO:0032607</v>
      </c>
      <c r="D1072" t="s">
        <v>2115</v>
      </c>
      <c r="E1072">
        <v>9.0254843229991902E-2</v>
      </c>
    </row>
    <row r="1073" spans="1:5" x14ac:dyDescent="0.2">
      <c r="A1073" t="s">
        <v>6</v>
      </c>
      <c r="B1073" t="s">
        <v>2382</v>
      </c>
      <c r="C1073" t="str">
        <f t="shared" si="16"/>
        <v>GO:1901532</v>
      </c>
      <c r="D1073" t="s">
        <v>1395</v>
      </c>
      <c r="E1073">
        <v>9.0254843229991902E-2</v>
      </c>
    </row>
    <row r="1074" spans="1:5" x14ac:dyDescent="0.2">
      <c r="A1074" t="s">
        <v>6</v>
      </c>
      <c r="B1074" t="s">
        <v>2383</v>
      </c>
      <c r="C1074" t="str">
        <f t="shared" si="16"/>
        <v>GO:0006959</v>
      </c>
      <c r="D1074" t="s">
        <v>2384</v>
      </c>
      <c r="E1074">
        <v>9.0264873771535997E-2</v>
      </c>
    </row>
    <row r="1075" spans="1:5" x14ac:dyDescent="0.2">
      <c r="A1075" t="s">
        <v>6</v>
      </c>
      <c r="B1075" t="s">
        <v>2385</v>
      </c>
      <c r="C1075" t="str">
        <f t="shared" si="16"/>
        <v>GO:0030308</v>
      </c>
      <c r="D1075" t="s">
        <v>2386</v>
      </c>
      <c r="E1075">
        <v>9.0264873771535997E-2</v>
      </c>
    </row>
    <row r="1076" spans="1:5" x14ac:dyDescent="0.2">
      <c r="A1076" t="s">
        <v>6</v>
      </c>
      <c r="B1076" t="s">
        <v>2387</v>
      </c>
      <c r="C1076" t="str">
        <f t="shared" si="16"/>
        <v>GO:0042102</v>
      </c>
      <c r="D1076" t="s">
        <v>2388</v>
      </c>
      <c r="E1076">
        <v>9.0590304378251302E-2</v>
      </c>
    </row>
    <row r="1077" spans="1:5" x14ac:dyDescent="0.2">
      <c r="A1077" t="s">
        <v>6</v>
      </c>
      <c r="B1077" t="s">
        <v>2389</v>
      </c>
      <c r="C1077" t="str">
        <f t="shared" si="16"/>
        <v>GO:0030041</v>
      </c>
      <c r="D1077" t="s">
        <v>2390</v>
      </c>
      <c r="E1077">
        <v>9.2360738853251301E-2</v>
      </c>
    </row>
    <row r="1078" spans="1:5" x14ac:dyDescent="0.2">
      <c r="A1078" t="s">
        <v>6</v>
      </c>
      <c r="B1078" t="s">
        <v>2391</v>
      </c>
      <c r="C1078" t="str">
        <f t="shared" si="16"/>
        <v>GO:0006665</v>
      </c>
      <c r="D1078" t="s">
        <v>1452</v>
      </c>
      <c r="E1078">
        <v>9.2908588944238799E-2</v>
      </c>
    </row>
    <row r="1079" spans="1:5" x14ac:dyDescent="0.2">
      <c r="A1079" t="s">
        <v>6</v>
      </c>
      <c r="B1079" t="s">
        <v>2392</v>
      </c>
      <c r="C1079" t="str">
        <f t="shared" si="16"/>
        <v>GO:0033273</v>
      </c>
      <c r="D1079" t="s">
        <v>2393</v>
      </c>
      <c r="E1079">
        <v>9.3748504355504594E-2</v>
      </c>
    </row>
    <row r="1080" spans="1:5" x14ac:dyDescent="0.2">
      <c r="A1080" t="s">
        <v>6</v>
      </c>
      <c r="B1080" t="s">
        <v>2394</v>
      </c>
      <c r="C1080" t="str">
        <f t="shared" si="16"/>
        <v>GO:2000117</v>
      </c>
      <c r="D1080" t="s">
        <v>2059</v>
      </c>
      <c r="E1080">
        <v>9.3748504355504594E-2</v>
      </c>
    </row>
    <row r="1081" spans="1:5" x14ac:dyDescent="0.2">
      <c r="A1081" t="s">
        <v>6</v>
      </c>
      <c r="B1081" t="s">
        <v>2395</v>
      </c>
      <c r="C1081" t="str">
        <f t="shared" si="16"/>
        <v>GO:0031175</v>
      </c>
      <c r="D1081" t="s">
        <v>2396</v>
      </c>
      <c r="E1081">
        <v>9.4324157723852595E-2</v>
      </c>
    </row>
    <row r="1082" spans="1:5" x14ac:dyDescent="0.2">
      <c r="A1082" t="s">
        <v>6</v>
      </c>
      <c r="B1082" t="s">
        <v>2397</v>
      </c>
      <c r="C1082" t="str">
        <f t="shared" si="16"/>
        <v>GO:0043241</v>
      </c>
      <c r="D1082" t="s">
        <v>2398</v>
      </c>
      <c r="E1082">
        <v>9.4806777816731205E-2</v>
      </c>
    </row>
    <row r="1083" spans="1:5" x14ac:dyDescent="0.2">
      <c r="A1083" t="s">
        <v>6</v>
      </c>
      <c r="B1083" t="s">
        <v>2399</v>
      </c>
      <c r="C1083" t="str">
        <f t="shared" si="16"/>
        <v>GO:0030890</v>
      </c>
      <c r="D1083" t="s">
        <v>2400</v>
      </c>
      <c r="E1083">
        <v>9.4983037608285095E-2</v>
      </c>
    </row>
    <row r="1084" spans="1:5" x14ac:dyDescent="0.2">
      <c r="A1084" t="s">
        <v>6</v>
      </c>
      <c r="B1084" t="s">
        <v>2401</v>
      </c>
      <c r="C1084" t="str">
        <f t="shared" si="16"/>
        <v>GO:0006469</v>
      </c>
      <c r="D1084" t="s">
        <v>2402</v>
      </c>
      <c r="E1084">
        <v>9.5162177541481693E-2</v>
      </c>
    </row>
    <row r="1085" spans="1:5" x14ac:dyDescent="0.2">
      <c r="A1085" t="s">
        <v>6</v>
      </c>
      <c r="B1085" t="s">
        <v>2404</v>
      </c>
      <c r="C1085" t="str">
        <f t="shared" si="16"/>
        <v>GO:0055007</v>
      </c>
      <c r="D1085" t="s">
        <v>2405</v>
      </c>
      <c r="E1085">
        <v>9.5671059598373506E-2</v>
      </c>
    </row>
    <row r="1086" spans="1:5" x14ac:dyDescent="0.2">
      <c r="A1086" t="s">
        <v>6</v>
      </c>
      <c r="B1086" t="s">
        <v>2406</v>
      </c>
      <c r="C1086" t="str">
        <f t="shared" si="16"/>
        <v>GO:0006486</v>
      </c>
      <c r="D1086" t="s">
        <v>2407</v>
      </c>
      <c r="E1086">
        <v>9.6924862122966998E-2</v>
      </c>
    </row>
    <row r="1087" spans="1:5" x14ac:dyDescent="0.2">
      <c r="A1087" t="s">
        <v>6</v>
      </c>
      <c r="B1087" t="s">
        <v>2408</v>
      </c>
      <c r="C1087" t="str">
        <f t="shared" si="16"/>
        <v>GO:0043413</v>
      </c>
      <c r="D1087" t="s">
        <v>2407</v>
      </c>
      <c r="E1087">
        <v>9.6924862122966998E-2</v>
      </c>
    </row>
    <row r="1088" spans="1:5" x14ac:dyDescent="0.2">
      <c r="A1088" t="s">
        <v>6</v>
      </c>
      <c r="B1088" t="s">
        <v>2409</v>
      </c>
      <c r="C1088" t="str">
        <f t="shared" si="16"/>
        <v>GO:0043933</v>
      </c>
      <c r="D1088" t="s">
        <v>2410</v>
      </c>
      <c r="E1088">
        <v>9.7348612544580701E-2</v>
      </c>
    </row>
    <row r="1089" spans="1:5" x14ac:dyDescent="0.2">
      <c r="A1089" t="s">
        <v>6</v>
      </c>
      <c r="B1089" t="s">
        <v>2411</v>
      </c>
      <c r="C1089" t="str">
        <f t="shared" si="16"/>
        <v>GO:0070945</v>
      </c>
      <c r="D1089" t="s">
        <v>2412</v>
      </c>
      <c r="E1089">
        <v>9.7607809791367406E-2</v>
      </c>
    </row>
    <row r="1090" spans="1:5" x14ac:dyDescent="0.2">
      <c r="A1090" t="s">
        <v>6</v>
      </c>
      <c r="B1090" t="s">
        <v>2413</v>
      </c>
      <c r="C1090" t="str">
        <f t="shared" si="16"/>
        <v>GO:2001137</v>
      </c>
      <c r="D1090" t="s">
        <v>2414</v>
      </c>
      <c r="E1090">
        <v>9.7607809791367406E-2</v>
      </c>
    </row>
    <row r="1091" spans="1:5" x14ac:dyDescent="0.2">
      <c r="A1091" t="s">
        <v>6</v>
      </c>
      <c r="B1091" t="s">
        <v>2415</v>
      </c>
      <c r="C1091" t="str">
        <f t="shared" ref="C1091:C1116" si="17">LEFT(B1091,10)</f>
        <v>GO:1903553</v>
      </c>
      <c r="D1091" t="s">
        <v>2416</v>
      </c>
      <c r="E1091">
        <v>9.7607809791367406E-2</v>
      </c>
    </row>
    <row r="1092" spans="1:5" x14ac:dyDescent="0.2">
      <c r="A1092" t="s">
        <v>6</v>
      </c>
      <c r="B1092" t="s">
        <v>2417</v>
      </c>
      <c r="C1092" t="str">
        <f t="shared" si="17"/>
        <v>GO:1904684</v>
      </c>
      <c r="D1092" t="s">
        <v>1981</v>
      </c>
      <c r="E1092">
        <v>9.7607809791367406E-2</v>
      </c>
    </row>
    <row r="1093" spans="1:5" x14ac:dyDescent="0.2">
      <c r="A1093" t="s">
        <v>6</v>
      </c>
      <c r="B1093" t="s">
        <v>2418</v>
      </c>
      <c r="C1093" t="str">
        <f t="shared" si="17"/>
        <v>GO:0038165</v>
      </c>
      <c r="D1093" t="s">
        <v>2419</v>
      </c>
      <c r="E1093">
        <v>9.7607809791367406E-2</v>
      </c>
    </row>
    <row r="1094" spans="1:5" x14ac:dyDescent="0.2">
      <c r="A1094" t="s">
        <v>6</v>
      </c>
      <c r="B1094" t="s">
        <v>2420</v>
      </c>
      <c r="C1094" t="str">
        <f t="shared" si="17"/>
        <v>GO:0035696</v>
      </c>
      <c r="D1094" t="s">
        <v>2421</v>
      </c>
      <c r="E1094">
        <v>9.7607809791367406E-2</v>
      </c>
    </row>
    <row r="1095" spans="1:5" x14ac:dyDescent="0.2">
      <c r="A1095" t="s">
        <v>6</v>
      </c>
      <c r="B1095" t="s">
        <v>2422</v>
      </c>
      <c r="C1095" t="str">
        <f t="shared" si="17"/>
        <v>GO:2000407</v>
      </c>
      <c r="D1095" t="s">
        <v>2255</v>
      </c>
      <c r="E1095">
        <v>9.7607809791367406E-2</v>
      </c>
    </row>
    <row r="1096" spans="1:5" x14ac:dyDescent="0.2">
      <c r="A1096" t="s">
        <v>6</v>
      </c>
      <c r="B1096" t="s">
        <v>2423</v>
      </c>
      <c r="C1096" t="str">
        <f t="shared" si="17"/>
        <v>GO:0010273</v>
      </c>
      <c r="D1096" t="s">
        <v>2424</v>
      </c>
      <c r="E1096">
        <v>9.7607809791367406E-2</v>
      </c>
    </row>
    <row r="1097" spans="1:5" x14ac:dyDescent="0.2">
      <c r="A1097" t="s">
        <v>6</v>
      </c>
      <c r="B1097" t="s">
        <v>2425</v>
      </c>
      <c r="C1097" t="str">
        <f t="shared" si="17"/>
        <v>GO:0016554</v>
      </c>
      <c r="D1097" t="s">
        <v>2426</v>
      </c>
      <c r="E1097">
        <v>9.7607809791367406E-2</v>
      </c>
    </row>
    <row r="1098" spans="1:5" x14ac:dyDescent="0.2">
      <c r="A1098" t="s">
        <v>6</v>
      </c>
      <c r="B1098" t="s">
        <v>2427</v>
      </c>
      <c r="C1098" t="str">
        <f t="shared" si="17"/>
        <v>GO:1990169</v>
      </c>
      <c r="D1098" t="s">
        <v>2424</v>
      </c>
      <c r="E1098">
        <v>9.7607809791367406E-2</v>
      </c>
    </row>
    <row r="1099" spans="1:5" x14ac:dyDescent="0.2">
      <c r="A1099" t="s">
        <v>6</v>
      </c>
      <c r="B1099" t="s">
        <v>2428</v>
      </c>
      <c r="C1099" t="str">
        <f t="shared" si="17"/>
        <v>GO:1902965</v>
      </c>
      <c r="D1099" t="s">
        <v>2429</v>
      </c>
      <c r="E1099">
        <v>9.7607809791367406E-2</v>
      </c>
    </row>
    <row r="1100" spans="1:5" x14ac:dyDescent="0.2">
      <c r="A1100" t="s">
        <v>6</v>
      </c>
      <c r="B1100" t="s">
        <v>2430</v>
      </c>
      <c r="C1100" t="str">
        <f t="shared" si="17"/>
        <v>GO:1902966</v>
      </c>
      <c r="D1100" t="s">
        <v>2429</v>
      </c>
      <c r="E1100">
        <v>9.7607809791367406E-2</v>
      </c>
    </row>
    <row r="1101" spans="1:5" x14ac:dyDescent="0.2">
      <c r="A1101" t="s">
        <v>6</v>
      </c>
      <c r="B1101" t="s">
        <v>2431</v>
      </c>
      <c r="C1101" t="str">
        <f t="shared" si="17"/>
        <v>GO:1904468</v>
      </c>
      <c r="D1101" t="s">
        <v>2432</v>
      </c>
      <c r="E1101">
        <v>9.7607809791367406E-2</v>
      </c>
    </row>
    <row r="1102" spans="1:5" x14ac:dyDescent="0.2">
      <c r="A1102" t="s">
        <v>6</v>
      </c>
      <c r="B1102" t="s">
        <v>2433</v>
      </c>
      <c r="C1102" t="str">
        <f t="shared" si="17"/>
        <v>GO:1905049</v>
      </c>
      <c r="D1102" t="s">
        <v>1981</v>
      </c>
      <c r="E1102">
        <v>9.7607809791367406E-2</v>
      </c>
    </row>
    <row r="1103" spans="1:5" x14ac:dyDescent="0.2">
      <c r="A1103" t="s">
        <v>6</v>
      </c>
      <c r="B1103" t="s">
        <v>2434</v>
      </c>
      <c r="C1103" t="str">
        <f t="shared" si="17"/>
        <v>GO:0033030</v>
      </c>
      <c r="D1103" t="s">
        <v>2435</v>
      </c>
      <c r="E1103">
        <v>9.7607809791367406E-2</v>
      </c>
    </row>
    <row r="1104" spans="1:5" x14ac:dyDescent="0.2">
      <c r="A1104" t="s">
        <v>6</v>
      </c>
      <c r="B1104" t="s">
        <v>2436</v>
      </c>
      <c r="C1104" t="str">
        <f t="shared" si="17"/>
        <v>GO:0045356</v>
      </c>
      <c r="D1104" t="s">
        <v>2437</v>
      </c>
      <c r="E1104">
        <v>9.7607809791367406E-2</v>
      </c>
    </row>
    <row r="1105" spans="1:5" x14ac:dyDescent="0.2">
      <c r="A1105" t="s">
        <v>6</v>
      </c>
      <c r="B1105" t="s">
        <v>2438</v>
      </c>
      <c r="C1105" t="str">
        <f t="shared" si="17"/>
        <v>GO:0035697</v>
      </c>
      <c r="D1105" t="s">
        <v>2255</v>
      </c>
      <c r="E1105">
        <v>9.7607809791367406E-2</v>
      </c>
    </row>
    <row r="1106" spans="1:5" x14ac:dyDescent="0.2">
      <c r="A1106" t="s">
        <v>6</v>
      </c>
      <c r="B1106" t="s">
        <v>2439</v>
      </c>
      <c r="C1106" t="str">
        <f t="shared" si="17"/>
        <v>GO:0071384</v>
      </c>
      <c r="D1106" t="s">
        <v>2322</v>
      </c>
      <c r="E1106">
        <v>9.7761995741293295E-2</v>
      </c>
    </row>
    <row r="1107" spans="1:5" x14ac:dyDescent="0.2">
      <c r="A1107" t="s">
        <v>6</v>
      </c>
      <c r="B1107" t="s">
        <v>2440</v>
      </c>
      <c r="C1107" t="str">
        <f t="shared" si="17"/>
        <v>GO:0001541</v>
      </c>
      <c r="D1107" t="s">
        <v>2441</v>
      </c>
      <c r="E1107">
        <v>9.7761995741293295E-2</v>
      </c>
    </row>
    <row r="1108" spans="1:5" x14ac:dyDescent="0.2">
      <c r="A1108" t="s">
        <v>6</v>
      </c>
      <c r="B1108" t="s">
        <v>2442</v>
      </c>
      <c r="C1108" t="str">
        <f t="shared" si="17"/>
        <v>GO:1903649</v>
      </c>
      <c r="D1108" t="s">
        <v>2443</v>
      </c>
      <c r="E1108">
        <v>9.8142144333569103E-2</v>
      </c>
    </row>
    <row r="1109" spans="1:5" x14ac:dyDescent="0.2">
      <c r="A1109" t="s">
        <v>6</v>
      </c>
      <c r="B1109" t="s">
        <v>2444</v>
      </c>
      <c r="C1109" t="str">
        <f t="shared" si="17"/>
        <v>GO:0048820</v>
      </c>
      <c r="D1109" t="s">
        <v>2445</v>
      </c>
      <c r="E1109">
        <v>9.8142144333569103E-2</v>
      </c>
    </row>
    <row r="1110" spans="1:5" x14ac:dyDescent="0.2">
      <c r="A1110" t="s">
        <v>6</v>
      </c>
      <c r="B1110" t="s">
        <v>2446</v>
      </c>
      <c r="C1110" t="str">
        <f t="shared" si="17"/>
        <v>GO:1990182</v>
      </c>
      <c r="D1110" t="s">
        <v>2447</v>
      </c>
      <c r="E1110">
        <v>9.8142144333569103E-2</v>
      </c>
    </row>
    <row r="1111" spans="1:5" x14ac:dyDescent="0.2">
      <c r="A1111" t="s">
        <v>6</v>
      </c>
      <c r="B1111" t="s">
        <v>2448</v>
      </c>
      <c r="C1111" t="str">
        <f t="shared" si="17"/>
        <v>GO:0002544</v>
      </c>
      <c r="D1111" t="s">
        <v>2449</v>
      </c>
      <c r="E1111">
        <v>9.8142144333569103E-2</v>
      </c>
    </row>
    <row r="1112" spans="1:5" x14ac:dyDescent="0.2">
      <c r="A1112" t="s">
        <v>6</v>
      </c>
      <c r="B1112" t="s">
        <v>2450</v>
      </c>
      <c r="C1112" t="str">
        <f t="shared" si="17"/>
        <v>GO:0006882</v>
      </c>
      <c r="D1112" t="s">
        <v>2451</v>
      </c>
      <c r="E1112">
        <v>9.8142144333569103E-2</v>
      </c>
    </row>
    <row r="1113" spans="1:5" x14ac:dyDescent="0.2">
      <c r="A1113" t="s">
        <v>6</v>
      </c>
      <c r="B1113" t="s">
        <v>2452</v>
      </c>
      <c r="C1113" t="str">
        <f t="shared" si="17"/>
        <v>GO:0010950</v>
      </c>
      <c r="D1113" t="s">
        <v>2453</v>
      </c>
      <c r="E1113">
        <v>9.8477098835063101E-2</v>
      </c>
    </row>
    <row r="1114" spans="1:5" x14ac:dyDescent="0.2">
      <c r="A1114" t="s">
        <v>6</v>
      </c>
      <c r="B1114" t="s">
        <v>2454</v>
      </c>
      <c r="C1114" t="str">
        <f t="shared" si="17"/>
        <v>GO:0043523</v>
      </c>
      <c r="D1114" t="s">
        <v>2455</v>
      </c>
      <c r="E1114">
        <v>9.8756036468391997E-2</v>
      </c>
    </row>
    <row r="1115" spans="1:5" x14ac:dyDescent="0.2">
      <c r="A1115" t="s">
        <v>6</v>
      </c>
      <c r="B1115" t="s">
        <v>2456</v>
      </c>
      <c r="C1115" t="str">
        <f t="shared" si="17"/>
        <v>GO:1901615</v>
      </c>
      <c r="D1115" t="s">
        <v>2457</v>
      </c>
      <c r="E1115">
        <v>9.8863814742792697E-2</v>
      </c>
    </row>
    <row r="1116" spans="1:5" x14ac:dyDescent="0.2">
      <c r="A1116" t="s">
        <v>6</v>
      </c>
      <c r="B1116" t="s">
        <v>2458</v>
      </c>
      <c r="C1116" t="str">
        <f t="shared" si="17"/>
        <v>GO:0051099</v>
      </c>
      <c r="D1116" t="s">
        <v>2459</v>
      </c>
      <c r="E1116">
        <v>9.9805969872358097E-2</v>
      </c>
    </row>
    <row r="1117" spans="1:5" x14ac:dyDescent="0.2">
      <c r="D1117" s="3"/>
      <c r="E1117" s="3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662"/>
  <sheetViews>
    <sheetView workbookViewId="0"/>
  </sheetViews>
  <sheetFormatPr baseColWidth="10" defaultRowHeight="16" x14ac:dyDescent="0.2"/>
  <cols>
    <col min="2" max="2" width="78.33203125" customWidth="1"/>
  </cols>
  <sheetData>
    <row r="1" spans="1:5" x14ac:dyDescent="0.2">
      <c r="A1" t="s">
        <v>3672</v>
      </c>
    </row>
    <row r="2" spans="1:5" x14ac:dyDescent="0.2">
      <c r="A2" s="10" t="s">
        <v>0</v>
      </c>
      <c r="B2" s="10" t="s">
        <v>1</v>
      </c>
      <c r="C2" s="10" t="s">
        <v>5</v>
      </c>
      <c r="D2" s="10" t="s">
        <v>4</v>
      </c>
      <c r="E2" s="10" t="s">
        <v>3</v>
      </c>
    </row>
    <row r="3" spans="1:5" x14ac:dyDescent="0.2">
      <c r="A3" s="5" t="s">
        <v>6</v>
      </c>
      <c r="B3" s="5" t="s">
        <v>71</v>
      </c>
      <c r="C3" s="5" t="s">
        <v>73</v>
      </c>
      <c r="D3" s="6" t="s">
        <v>3262</v>
      </c>
      <c r="E3" s="6">
        <v>1.04779102685454E-11</v>
      </c>
    </row>
    <row r="4" spans="1:5" x14ac:dyDescent="0.2">
      <c r="A4" s="5" t="s">
        <v>6</v>
      </c>
      <c r="B4" s="5" t="s">
        <v>119</v>
      </c>
      <c r="C4" s="5" t="s">
        <v>121</v>
      </c>
      <c r="D4" s="6" t="s">
        <v>3263</v>
      </c>
      <c r="E4" s="6">
        <v>1.8061131251100698E-11</v>
      </c>
    </row>
    <row r="5" spans="1:5" x14ac:dyDescent="0.2">
      <c r="A5" s="5" t="s">
        <v>6</v>
      </c>
      <c r="B5" s="5" t="s">
        <v>57</v>
      </c>
      <c r="C5" s="5" t="s">
        <v>59</v>
      </c>
      <c r="D5" s="6" t="s">
        <v>3264</v>
      </c>
      <c r="E5" s="6">
        <v>2.1933915879209201E-11</v>
      </c>
    </row>
    <row r="6" spans="1:5" x14ac:dyDescent="0.2">
      <c r="A6" s="5" t="s">
        <v>6</v>
      </c>
      <c r="B6" s="5" t="s">
        <v>143</v>
      </c>
      <c r="C6" s="5" t="s">
        <v>145</v>
      </c>
      <c r="D6" s="6" t="s">
        <v>3265</v>
      </c>
      <c r="E6" s="6">
        <v>6.3624789177008303E-11</v>
      </c>
    </row>
    <row r="7" spans="1:5" x14ac:dyDescent="0.2">
      <c r="A7" s="5" t="s">
        <v>6</v>
      </c>
      <c r="B7" s="5" t="s">
        <v>177</v>
      </c>
      <c r="C7" s="5" t="s">
        <v>179</v>
      </c>
      <c r="D7" s="6" t="s">
        <v>3266</v>
      </c>
      <c r="E7" s="6">
        <v>2.6121914731562799E-10</v>
      </c>
    </row>
    <row r="8" spans="1:5" x14ac:dyDescent="0.2">
      <c r="A8" s="5" t="s">
        <v>6</v>
      </c>
      <c r="B8" s="5" t="s">
        <v>369</v>
      </c>
      <c r="C8" s="5" t="s">
        <v>370</v>
      </c>
      <c r="D8" s="6" t="s">
        <v>3267</v>
      </c>
      <c r="E8" s="6">
        <v>3.2334370851318E-10</v>
      </c>
    </row>
    <row r="9" spans="1:5" x14ac:dyDescent="0.2">
      <c r="A9" s="5" t="s">
        <v>6</v>
      </c>
      <c r="B9" s="5" t="s">
        <v>366</v>
      </c>
      <c r="C9" s="5" t="s">
        <v>368</v>
      </c>
      <c r="D9" s="6" t="s">
        <v>3267</v>
      </c>
      <c r="E9" s="6">
        <v>3.2334370851318E-10</v>
      </c>
    </row>
    <row r="10" spans="1:5" x14ac:dyDescent="0.2">
      <c r="A10" s="5" t="s">
        <v>6</v>
      </c>
      <c r="B10" s="5" t="s">
        <v>2460</v>
      </c>
      <c r="C10" s="5" t="s">
        <v>2462</v>
      </c>
      <c r="D10" s="6" t="s">
        <v>2461</v>
      </c>
      <c r="E10" s="6">
        <v>3.59045776525044E-9</v>
      </c>
    </row>
    <row r="11" spans="1:5" x14ac:dyDescent="0.2">
      <c r="A11" s="5" t="s">
        <v>6</v>
      </c>
      <c r="B11" s="5" t="s">
        <v>2463</v>
      </c>
      <c r="C11" s="5" t="s">
        <v>2465</v>
      </c>
      <c r="D11" s="6" t="s">
        <v>2464</v>
      </c>
      <c r="E11" s="6">
        <v>1.79601455233823E-8</v>
      </c>
    </row>
    <row r="12" spans="1:5" x14ac:dyDescent="0.2">
      <c r="A12" s="5" t="s">
        <v>6</v>
      </c>
      <c r="B12" s="5" t="s">
        <v>231</v>
      </c>
      <c r="C12" s="5" t="s">
        <v>233</v>
      </c>
      <c r="D12" s="6" t="s">
        <v>3268</v>
      </c>
      <c r="E12" s="6">
        <v>2.5735970163566301E-8</v>
      </c>
    </row>
    <row r="13" spans="1:5" x14ac:dyDescent="0.2">
      <c r="A13" s="5" t="s">
        <v>6</v>
      </c>
      <c r="B13" s="5" t="s">
        <v>795</v>
      </c>
      <c r="C13" s="5" t="s">
        <v>797</v>
      </c>
      <c r="D13" s="6" t="s">
        <v>3269</v>
      </c>
      <c r="E13" s="6">
        <v>3.3078473098630801E-8</v>
      </c>
    </row>
    <row r="14" spans="1:5" x14ac:dyDescent="0.2">
      <c r="A14" s="5" t="s">
        <v>6</v>
      </c>
      <c r="B14" s="5" t="s">
        <v>480</v>
      </c>
      <c r="C14" s="5" t="s">
        <v>482</v>
      </c>
      <c r="D14" s="6" t="s">
        <v>3270</v>
      </c>
      <c r="E14" s="6">
        <v>3.6844339655978103E-8</v>
      </c>
    </row>
    <row r="15" spans="1:5" x14ac:dyDescent="0.2">
      <c r="A15" s="5" t="s">
        <v>6</v>
      </c>
      <c r="B15" s="5" t="s">
        <v>256</v>
      </c>
      <c r="C15" s="5" t="s">
        <v>258</v>
      </c>
      <c r="D15" s="6" t="s">
        <v>3271</v>
      </c>
      <c r="E15" s="6">
        <v>4.2223331277577001E-8</v>
      </c>
    </row>
    <row r="16" spans="1:5" x14ac:dyDescent="0.2">
      <c r="A16" s="5" t="s">
        <v>6</v>
      </c>
      <c r="B16" s="5" t="s">
        <v>2466</v>
      </c>
      <c r="C16" s="5" t="s">
        <v>2468</v>
      </c>
      <c r="D16" s="6" t="s">
        <v>2467</v>
      </c>
      <c r="E16" s="6">
        <v>4.8098238590962898E-8</v>
      </c>
    </row>
    <row r="17" spans="1:5" x14ac:dyDescent="0.2">
      <c r="A17" s="5" t="s">
        <v>6</v>
      </c>
      <c r="B17" s="5" t="s">
        <v>267</v>
      </c>
      <c r="C17" s="5" t="s">
        <v>269</v>
      </c>
      <c r="D17" s="6" t="s">
        <v>3272</v>
      </c>
      <c r="E17" s="6">
        <v>7.2620965356226195E-8</v>
      </c>
    </row>
    <row r="18" spans="1:5" x14ac:dyDescent="0.2">
      <c r="A18" s="5" t="s">
        <v>6</v>
      </c>
      <c r="B18" s="5" t="s">
        <v>486</v>
      </c>
      <c r="C18" s="5" t="s">
        <v>488</v>
      </c>
      <c r="D18" s="6" t="s">
        <v>3270</v>
      </c>
      <c r="E18" s="6">
        <v>7.9195991720039094E-8</v>
      </c>
    </row>
    <row r="19" spans="1:5" x14ac:dyDescent="0.2">
      <c r="A19" s="5" t="s">
        <v>6</v>
      </c>
      <c r="B19" s="5" t="s">
        <v>2469</v>
      </c>
      <c r="C19" s="5" t="s">
        <v>2471</v>
      </c>
      <c r="D19" s="6" t="s">
        <v>2470</v>
      </c>
      <c r="E19" s="6">
        <v>2.0465931319768601E-7</v>
      </c>
    </row>
    <row r="20" spans="1:5" x14ac:dyDescent="0.2">
      <c r="A20" s="5" t="s">
        <v>6</v>
      </c>
      <c r="B20" s="5" t="s">
        <v>2472</v>
      </c>
      <c r="C20" s="5" t="s">
        <v>2474</v>
      </c>
      <c r="D20" s="6" t="s">
        <v>2473</v>
      </c>
      <c r="E20" s="6">
        <v>2.10713868250396E-7</v>
      </c>
    </row>
    <row r="21" spans="1:5" x14ac:dyDescent="0.2">
      <c r="A21" s="5" t="s">
        <v>6</v>
      </c>
      <c r="B21" s="5" t="s">
        <v>2475</v>
      </c>
      <c r="C21" s="5" t="s">
        <v>2477</v>
      </c>
      <c r="D21" s="6" t="s">
        <v>2476</v>
      </c>
      <c r="E21" s="6">
        <v>2.8220619323229999E-7</v>
      </c>
    </row>
    <row r="22" spans="1:5" x14ac:dyDescent="0.2">
      <c r="A22" s="5" t="s">
        <v>6</v>
      </c>
      <c r="B22" s="5" t="s">
        <v>753</v>
      </c>
      <c r="C22" s="5" t="s">
        <v>755</v>
      </c>
      <c r="D22" s="6" t="s">
        <v>3273</v>
      </c>
      <c r="E22" s="6">
        <v>2.86358867856216E-7</v>
      </c>
    </row>
    <row r="23" spans="1:5" x14ac:dyDescent="0.2">
      <c r="A23" s="5" t="s">
        <v>6</v>
      </c>
      <c r="B23" s="5" t="s">
        <v>641</v>
      </c>
      <c r="C23" s="5" t="s">
        <v>643</v>
      </c>
      <c r="D23" s="6" t="s">
        <v>3274</v>
      </c>
      <c r="E23" s="6">
        <v>2.9231153906001501E-7</v>
      </c>
    </row>
    <row r="24" spans="1:5" x14ac:dyDescent="0.2">
      <c r="A24" s="5" t="s">
        <v>6</v>
      </c>
      <c r="B24" s="5" t="s">
        <v>183</v>
      </c>
      <c r="C24" s="5" t="s">
        <v>185</v>
      </c>
      <c r="D24" s="6" t="s">
        <v>3275</v>
      </c>
      <c r="E24" s="6">
        <v>3.3939143460082899E-7</v>
      </c>
    </row>
    <row r="25" spans="1:5" x14ac:dyDescent="0.2">
      <c r="A25" s="5" t="s">
        <v>6</v>
      </c>
      <c r="B25" s="5" t="s">
        <v>2478</v>
      </c>
      <c r="C25" s="5" t="s">
        <v>2480</v>
      </c>
      <c r="D25" s="5" t="s">
        <v>2479</v>
      </c>
      <c r="E25" s="6">
        <v>3.4348165659336799E-7</v>
      </c>
    </row>
    <row r="26" spans="1:5" x14ac:dyDescent="0.2">
      <c r="A26" s="5" t="s">
        <v>6</v>
      </c>
      <c r="B26" s="5" t="s">
        <v>2481</v>
      </c>
      <c r="C26" s="5" t="s">
        <v>2483</v>
      </c>
      <c r="D26" s="6" t="s">
        <v>2482</v>
      </c>
      <c r="E26" s="6">
        <v>3.50333284523342E-7</v>
      </c>
    </row>
    <row r="27" spans="1:5" x14ac:dyDescent="0.2">
      <c r="A27" s="5" t="s">
        <v>6</v>
      </c>
      <c r="B27" s="5" t="s">
        <v>155</v>
      </c>
      <c r="C27" s="5" t="s">
        <v>157</v>
      </c>
      <c r="D27" s="6" t="s">
        <v>3276</v>
      </c>
      <c r="E27" s="6">
        <v>3.9341318394654098E-7</v>
      </c>
    </row>
    <row r="28" spans="1:5" x14ac:dyDescent="0.2">
      <c r="A28" s="5" t="s">
        <v>6</v>
      </c>
      <c r="B28" s="5" t="s">
        <v>888</v>
      </c>
      <c r="C28" s="5" t="s">
        <v>890</v>
      </c>
      <c r="D28" s="6" t="s">
        <v>3277</v>
      </c>
      <c r="E28" s="6">
        <v>4.7860198822553202E-7</v>
      </c>
    </row>
    <row r="29" spans="1:5" x14ac:dyDescent="0.2">
      <c r="A29" s="5" t="s">
        <v>6</v>
      </c>
      <c r="B29" s="5" t="s">
        <v>22</v>
      </c>
      <c r="C29" s="5" t="s">
        <v>24</v>
      </c>
      <c r="D29" s="6" t="s">
        <v>3278</v>
      </c>
      <c r="E29" s="6">
        <v>5.5652293680601799E-7</v>
      </c>
    </row>
    <row r="30" spans="1:5" x14ac:dyDescent="0.2">
      <c r="A30" s="5" t="s">
        <v>6</v>
      </c>
      <c r="B30" s="5" t="s">
        <v>2484</v>
      </c>
      <c r="C30" s="5" t="s">
        <v>2486</v>
      </c>
      <c r="D30" s="6" t="s">
        <v>2485</v>
      </c>
      <c r="E30" s="6">
        <v>5.9863628013279197E-7</v>
      </c>
    </row>
    <row r="31" spans="1:5" x14ac:dyDescent="0.2">
      <c r="A31" s="5" t="s">
        <v>6</v>
      </c>
      <c r="B31" s="5" t="s">
        <v>140</v>
      </c>
      <c r="C31" s="5" t="s">
        <v>142</v>
      </c>
      <c r="D31" s="6" t="s">
        <v>3279</v>
      </c>
      <c r="E31" s="6">
        <v>6.9686051289612598E-7</v>
      </c>
    </row>
    <row r="32" spans="1:5" x14ac:dyDescent="0.2">
      <c r="A32" s="5" t="s">
        <v>6</v>
      </c>
      <c r="B32" s="5" t="s">
        <v>854</v>
      </c>
      <c r="C32" s="5" t="s">
        <v>856</v>
      </c>
      <c r="D32" s="6" t="s">
        <v>3280</v>
      </c>
      <c r="E32" s="6">
        <v>7.7422010790098802E-7</v>
      </c>
    </row>
    <row r="33" spans="1:5" x14ac:dyDescent="0.2">
      <c r="A33" s="5" t="s">
        <v>6</v>
      </c>
      <c r="B33" s="5" t="s">
        <v>2116</v>
      </c>
      <c r="C33" s="5" t="s">
        <v>2117</v>
      </c>
      <c r="D33" s="6" t="s">
        <v>2487</v>
      </c>
      <c r="E33" s="6">
        <v>8.1360845998671303E-7</v>
      </c>
    </row>
    <row r="34" spans="1:5" x14ac:dyDescent="0.2">
      <c r="A34" s="5" t="s">
        <v>6</v>
      </c>
      <c r="B34" s="5" t="s">
        <v>316</v>
      </c>
      <c r="C34" s="5" t="s">
        <v>318</v>
      </c>
      <c r="D34" s="6" t="s">
        <v>3281</v>
      </c>
      <c r="E34" s="6">
        <v>8.6521036893812797E-7</v>
      </c>
    </row>
    <row r="35" spans="1:5" x14ac:dyDescent="0.2">
      <c r="A35" s="5" t="s">
        <v>6</v>
      </c>
      <c r="B35" s="5" t="s">
        <v>101</v>
      </c>
      <c r="C35" s="5" t="s">
        <v>103</v>
      </c>
      <c r="D35" s="6" t="s">
        <v>3282</v>
      </c>
      <c r="E35" s="6">
        <v>9.0077827288184195E-7</v>
      </c>
    </row>
    <row r="36" spans="1:5" x14ac:dyDescent="0.2">
      <c r="A36" s="5" t="s">
        <v>6</v>
      </c>
      <c r="B36" s="5" t="s">
        <v>131</v>
      </c>
      <c r="C36" s="5" t="s">
        <v>133</v>
      </c>
      <c r="D36" s="6" t="s">
        <v>3283</v>
      </c>
      <c r="E36" s="6">
        <v>9.6384338966768404E-7</v>
      </c>
    </row>
    <row r="37" spans="1:5" x14ac:dyDescent="0.2">
      <c r="A37" s="5" t="s">
        <v>6</v>
      </c>
      <c r="B37" s="5" t="s">
        <v>2488</v>
      </c>
      <c r="C37" s="5" t="s">
        <v>2490</v>
      </c>
      <c r="D37" s="6" t="s">
        <v>2489</v>
      </c>
      <c r="E37" s="6">
        <v>1.0540486744990201E-6</v>
      </c>
    </row>
    <row r="38" spans="1:5" x14ac:dyDescent="0.2">
      <c r="A38" s="5" t="s">
        <v>6</v>
      </c>
      <c r="B38" s="5" t="s">
        <v>2491</v>
      </c>
      <c r="C38" s="5" t="s">
        <v>2493</v>
      </c>
      <c r="D38" s="6" t="s">
        <v>2492</v>
      </c>
      <c r="E38" s="6">
        <v>1.1216899243356199E-6</v>
      </c>
    </row>
    <row r="39" spans="1:5" x14ac:dyDescent="0.2">
      <c r="A39" s="5" t="s">
        <v>6</v>
      </c>
      <c r="B39" s="5" t="s">
        <v>500</v>
      </c>
      <c r="C39" s="5" t="s">
        <v>502</v>
      </c>
      <c r="D39" s="6" t="s">
        <v>3284</v>
      </c>
      <c r="E39" s="6">
        <v>1.2004855545522899E-6</v>
      </c>
    </row>
    <row r="40" spans="1:5" x14ac:dyDescent="0.2">
      <c r="A40" s="5" t="s">
        <v>6</v>
      </c>
      <c r="B40" s="5" t="s">
        <v>174</v>
      </c>
      <c r="C40" s="5" t="s">
        <v>176</v>
      </c>
      <c r="D40" s="6" t="s">
        <v>3276</v>
      </c>
      <c r="E40" s="6">
        <v>1.3165300327437899E-6</v>
      </c>
    </row>
    <row r="41" spans="1:5" x14ac:dyDescent="0.2">
      <c r="A41" s="5" t="s">
        <v>6</v>
      </c>
      <c r="B41" s="5" t="s">
        <v>1369</v>
      </c>
      <c r="C41" s="5" t="s">
        <v>1371</v>
      </c>
      <c r="D41" s="6" t="s">
        <v>2494</v>
      </c>
      <c r="E41" s="6">
        <v>1.43424981218175E-6</v>
      </c>
    </row>
    <row r="42" spans="1:5" x14ac:dyDescent="0.2">
      <c r="A42" s="5" t="s">
        <v>6</v>
      </c>
      <c r="B42" s="5" t="s">
        <v>272</v>
      </c>
      <c r="C42" s="5" t="s">
        <v>274</v>
      </c>
      <c r="D42" s="6" t="s">
        <v>3285</v>
      </c>
      <c r="E42" s="6">
        <v>1.50658339233694E-6</v>
      </c>
    </row>
    <row r="43" spans="1:5" x14ac:dyDescent="0.2">
      <c r="A43" s="5" t="s">
        <v>6</v>
      </c>
      <c r="B43" s="5" t="s">
        <v>13</v>
      </c>
      <c r="C43" s="5" t="s">
        <v>15</v>
      </c>
      <c r="D43" s="6" t="s">
        <v>3286</v>
      </c>
      <c r="E43" s="6">
        <v>1.77855261879733E-6</v>
      </c>
    </row>
    <row r="44" spans="1:5" x14ac:dyDescent="0.2">
      <c r="A44" s="5" t="s">
        <v>6</v>
      </c>
      <c r="B44" s="5" t="s">
        <v>164</v>
      </c>
      <c r="C44" s="5" t="s">
        <v>166</v>
      </c>
      <c r="D44" s="6" t="s">
        <v>3287</v>
      </c>
      <c r="E44" s="6">
        <v>1.80707240396317E-6</v>
      </c>
    </row>
    <row r="45" spans="1:5" x14ac:dyDescent="0.2">
      <c r="A45" s="5" t="s">
        <v>6</v>
      </c>
      <c r="B45" s="5" t="s">
        <v>2495</v>
      </c>
      <c r="C45" s="5" t="s">
        <v>2497</v>
      </c>
      <c r="D45" s="6" t="s">
        <v>2496</v>
      </c>
      <c r="E45" s="6">
        <v>1.8678925961743799E-6</v>
      </c>
    </row>
    <row r="46" spans="1:5" x14ac:dyDescent="0.2">
      <c r="A46" s="5" t="s">
        <v>6</v>
      </c>
      <c r="B46" s="5" t="s">
        <v>2498</v>
      </c>
      <c r="C46" s="5" t="s">
        <v>2500</v>
      </c>
      <c r="D46" s="5" t="s">
        <v>2499</v>
      </c>
      <c r="E46" s="6">
        <v>2.3219403286137299E-6</v>
      </c>
    </row>
    <row r="47" spans="1:5" x14ac:dyDescent="0.2">
      <c r="A47" s="5" t="s">
        <v>6</v>
      </c>
      <c r="B47" s="5" t="s">
        <v>2501</v>
      </c>
      <c r="C47" s="5" t="s">
        <v>2502</v>
      </c>
      <c r="D47" s="6" t="s">
        <v>2496</v>
      </c>
      <c r="E47" s="6">
        <v>2.3452566126189498E-6</v>
      </c>
    </row>
    <row r="48" spans="1:5" x14ac:dyDescent="0.2">
      <c r="A48" s="5" t="s">
        <v>6</v>
      </c>
      <c r="B48" s="5" t="s">
        <v>867</v>
      </c>
      <c r="C48" s="5" t="s">
        <v>869</v>
      </c>
      <c r="D48" s="6" t="s">
        <v>3288</v>
      </c>
      <c r="E48" s="6">
        <v>2.5187752091512302E-6</v>
      </c>
    </row>
    <row r="49" spans="1:5" x14ac:dyDescent="0.2">
      <c r="A49" s="5" t="s">
        <v>6</v>
      </c>
      <c r="B49" s="5" t="s">
        <v>870</v>
      </c>
      <c r="C49" s="5" t="s">
        <v>871</v>
      </c>
      <c r="D49" s="6" t="s">
        <v>3288</v>
      </c>
      <c r="E49" s="6">
        <v>2.5187752091512302E-6</v>
      </c>
    </row>
    <row r="50" spans="1:5" x14ac:dyDescent="0.2">
      <c r="A50" s="5" t="s">
        <v>6</v>
      </c>
      <c r="B50" s="5" t="s">
        <v>983</v>
      </c>
      <c r="C50" s="5" t="s">
        <v>985</v>
      </c>
      <c r="D50" s="6" t="s">
        <v>3289</v>
      </c>
      <c r="E50" s="6">
        <v>2.5470246140179601E-6</v>
      </c>
    </row>
    <row r="51" spans="1:5" x14ac:dyDescent="0.2">
      <c r="A51" s="5" t="s">
        <v>6</v>
      </c>
      <c r="B51" s="5" t="s">
        <v>83</v>
      </c>
      <c r="C51" s="5" t="s">
        <v>85</v>
      </c>
      <c r="D51" s="6" t="s">
        <v>3290</v>
      </c>
      <c r="E51" s="6">
        <v>2.5562041069839699E-6</v>
      </c>
    </row>
    <row r="52" spans="1:5" x14ac:dyDescent="0.2">
      <c r="A52" s="5" t="s">
        <v>6</v>
      </c>
      <c r="B52" s="5" t="s">
        <v>2503</v>
      </c>
      <c r="C52" s="5" t="s">
        <v>2505</v>
      </c>
      <c r="D52" s="6" t="s">
        <v>2504</v>
      </c>
      <c r="E52" s="6">
        <v>2.6777744006418201E-6</v>
      </c>
    </row>
    <row r="53" spans="1:5" x14ac:dyDescent="0.2">
      <c r="A53" s="5" t="s">
        <v>6</v>
      </c>
      <c r="B53" s="5" t="s">
        <v>882</v>
      </c>
      <c r="C53" s="5" t="s">
        <v>883</v>
      </c>
      <c r="D53" s="6" t="s">
        <v>3288</v>
      </c>
      <c r="E53" s="6">
        <v>2.7645750813622001E-6</v>
      </c>
    </row>
    <row r="54" spans="1:5" x14ac:dyDescent="0.2">
      <c r="A54" s="5" t="s">
        <v>6</v>
      </c>
      <c r="B54" s="5" t="s">
        <v>16</v>
      </c>
      <c r="C54" s="5" t="s">
        <v>18</v>
      </c>
      <c r="D54" s="6" t="s">
        <v>3291</v>
      </c>
      <c r="E54" s="6">
        <v>2.8752351329491902E-6</v>
      </c>
    </row>
    <row r="55" spans="1:5" x14ac:dyDescent="0.2">
      <c r="A55" s="5" t="s">
        <v>6</v>
      </c>
      <c r="B55" s="5" t="s">
        <v>1012</v>
      </c>
      <c r="C55" s="5" t="s">
        <v>1014</v>
      </c>
      <c r="D55" s="5" t="s">
        <v>3292</v>
      </c>
      <c r="E55" s="6">
        <v>3.2416318027389998E-6</v>
      </c>
    </row>
    <row r="56" spans="1:5" x14ac:dyDescent="0.2">
      <c r="A56" s="5" t="s">
        <v>6</v>
      </c>
      <c r="B56" s="5" t="s">
        <v>189</v>
      </c>
      <c r="C56" s="5" t="s">
        <v>191</v>
      </c>
      <c r="D56" s="6" t="s">
        <v>3293</v>
      </c>
      <c r="E56" s="6">
        <v>3.3474749944754898E-6</v>
      </c>
    </row>
    <row r="57" spans="1:5" x14ac:dyDescent="0.2">
      <c r="A57" s="5" t="s">
        <v>6</v>
      </c>
      <c r="B57" s="5" t="s">
        <v>2506</v>
      </c>
      <c r="C57" s="5" t="s">
        <v>2508</v>
      </c>
      <c r="D57" s="6" t="s">
        <v>2507</v>
      </c>
      <c r="E57" s="6">
        <v>3.4235020327290701E-6</v>
      </c>
    </row>
    <row r="58" spans="1:5" x14ac:dyDescent="0.2">
      <c r="A58" s="5" t="s">
        <v>6</v>
      </c>
      <c r="B58" s="5" t="s">
        <v>1229</v>
      </c>
      <c r="C58" s="5" t="s">
        <v>1231</v>
      </c>
      <c r="D58" s="5" t="s">
        <v>3294</v>
      </c>
      <c r="E58" s="6">
        <v>3.6849189596645299E-6</v>
      </c>
    </row>
    <row r="59" spans="1:5" x14ac:dyDescent="0.2">
      <c r="A59" s="5" t="s">
        <v>6</v>
      </c>
      <c r="B59" s="5" t="s">
        <v>63</v>
      </c>
      <c r="C59" s="5" t="s">
        <v>65</v>
      </c>
      <c r="D59" s="6" t="s">
        <v>3295</v>
      </c>
      <c r="E59" s="6">
        <v>3.7501111178598099E-6</v>
      </c>
    </row>
    <row r="60" spans="1:5" x14ac:dyDescent="0.2">
      <c r="A60" s="5" t="s">
        <v>6</v>
      </c>
      <c r="B60" s="5" t="s">
        <v>60</v>
      </c>
      <c r="C60" s="5" t="s">
        <v>62</v>
      </c>
      <c r="D60" s="6" t="s">
        <v>3296</v>
      </c>
      <c r="E60" s="6">
        <v>3.7689925280538101E-6</v>
      </c>
    </row>
    <row r="61" spans="1:5" x14ac:dyDescent="0.2">
      <c r="A61" s="5" t="s">
        <v>6</v>
      </c>
      <c r="B61" s="5" t="s">
        <v>2509</v>
      </c>
      <c r="C61" s="5" t="s">
        <v>2511</v>
      </c>
      <c r="D61" s="6" t="s">
        <v>2510</v>
      </c>
      <c r="E61" s="6">
        <v>4.2390246196928798E-6</v>
      </c>
    </row>
    <row r="62" spans="1:5" x14ac:dyDescent="0.2">
      <c r="A62" s="5" t="s">
        <v>6</v>
      </c>
      <c r="B62" s="5" t="s">
        <v>359</v>
      </c>
      <c r="C62" s="5" t="s">
        <v>361</v>
      </c>
      <c r="D62" s="6" t="s">
        <v>3297</v>
      </c>
      <c r="E62" s="6">
        <v>4.4313130979047801E-6</v>
      </c>
    </row>
    <row r="63" spans="1:5" x14ac:dyDescent="0.2">
      <c r="A63" s="5" t="s">
        <v>6</v>
      </c>
      <c r="B63" s="5" t="s">
        <v>377</v>
      </c>
      <c r="C63" s="5" t="s">
        <v>379</v>
      </c>
      <c r="D63" s="6" t="s">
        <v>3298</v>
      </c>
      <c r="E63" s="6">
        <v>4.4875920414456404E-6</v>
      </c>
    </row>
    <row r="64" spans="1:5" x14ac:dyDescent="0.2">
      <c r="A64" s="5" t="s">
        <v>6</v>
      </c>
      <c r="B64" s="5" t="s">
        <v>1950</v>
      </c>
      <c r="C64" s="5" t="s">
        <v>1952</v>
      </c>
      <c r="D64" s="6" t="s">
        <v>3299</v>
      </c>
      <c r="E64" s="6">
        <v>4.6990677368223397E-6</v>
      </c>
    </row>
    <row r="65" spans="1:5" x14ac:dyDescent="0.2">
      <c r="A65" s="5" t="s">
        <v>6</v>
      </c>
      <c r="B65" s="5" t="s">
        <v>525</v>
      </c>
      <c r="C65" s="5" t="s">
        <v>527</v>
      </c>
      <c r="D65" s="6" t="s">
        <v>3300</v>
      </c>
      <c r="E65" s="6">
        <v>4.84494469590677E-6</v>
      </c>
    </row>
    <row r="66" spans="1:5" x14ac:dyDescent="0.2">
      <c r="A66" s="5" t="s">
        <v>6</v>
      </c>
      <c r="B66" s="5" t="s">
        <v>2512</v>
      </c>
      <c r="C66" s="5" t="s">
        <v>2514</v>
      </c>
      <c r="D66" s="6" t="s">
        <v>2513</v>
      </c>
      <c r="E66" s="6">
        <v>5.2442673119483301E-6</v>
      </c>
    </row>
    <row r="67" spans="1:5" x14ac:dyDescent="0.2">
      <c r="A67" s="5" t="s">
        <v>6</v>
      </c>
      <c r="B67" s="5" t="s">
        <v>392</v>
      </c>
      <c r="C67" s="5" t="s">
        <v>393</v>
      </c>
      <c r="D67" s="6" t="s">
        <v>3301</v>
      </c>
      <c r="E67" s="6">
        <v>5.6791647242796396E-6</v>
      </c>
    </row>
    <row r="68" spans="1:5" x14ac:dyDescent="0.2">
      <c r="A68" s="5" t="s">
        <v>6</v>
      </c>
      <c r="B68" s="5" t="s">
        <v>2034</v>
      </c>
      <c r="C68" s="5" t="s">
        <v>2036</v>
      </c>
      <c r="D68" s="6" t="s">
        <v>3302</v>
      </c>
      <c r="E68" s="6">
        <v>6.1348336009532204E-6</v>
      </c>
    </row>
    <row r="69" spans="1:5" x14ac:dyDescent="0.2">
      <c r="A69" s="5" t="s">
        <v>6</v>
      </c>
      <c r="B69" s="5" t="s">
        <v>325</v>
      </c>
      <c r="C69" s="5" t="s">
        <v>327</v>
      </c>
      <c r="D69" s="6" t="s">
        <v>3298</v>
      </c>
      <c r="E69" s="6">
        <v>6.2356067689190198E-6</v>
      </c>
    </row>
    <row r="70" spans="1:5" x14ac:dyDescent="0.2">
      <c r="A70" s="5" t="s">
        <v>6</v>
      </c>
      <c r="B70" s="5" t="s">
        <v>387</v>
      </c>
      <c r="C70" s="5" t="s">
        <v>389</v>
      </c>
      <c r="D70" s="6" t="s">
        <v>3303</v>
      </c>
      <c r="E70" s="6">
        <v>6.3724223907140601E-6</v>
      </c>
    </row>
    <row r="71" spans="1:5" x14ac:dyDescent="0.2">
      <c r="A71" s="5" t="s">
        <v>6</v>
      </c>
      <c r="B71" s="5" t="s">
        <v>2515</v>
      </c>
      <c r="C71" s="5" t="s">
        <v>2517</v>
      </c>
      <c r="D71" s="6" t="s">
        <v>2516</v>
      </c>
      <c r="E71" s="6">
        <v>6.4180195306032303E-6</v>
      </c>
    </row>
    <row r="72" spans="1:5" x14ac:dyDescent="0.2">
      <c r="A72" s="5" t="s">
        <v>6</v>
      </c>
      <c r="B72" s="5" t="s">
        <v>2063</v>
      </c>
      <c r="C72" s="5" t="s">
        <v>2065</v>
      </c>
      <c r="D72" s="6" t="s">
        <v>2518</v>
      </c>
      <c r="E72" s="6">
        <v>6.4469427262245902E-6</v>
      </c>
    </row>
    <row r="73" spans="1:5" x14ac:dyDescent="0.2">
      <c r="A73" t="s">
        <v>6</v>
      </c>
      <c r="B73" t="s">
        <v>1095</v>
      </c>
      <c r="C73" t="s">
        <v>1097</v>
      </c>
      <c r="D73" s="3" t="s">
        <v>3304</v>
      </c>
      <c r="E73" s="3">
        <v>6.4925224940125104E-6</v>
      </c>
    </row>
    <row r="74" spans="1:5" x14ac:dyDescent="0.2">
      <c r="A74" t="s">
        <v>6</v>
      </c>
      <c r="B74" t="s">
        <v>2519</v>
      </c>
      <c r="C74" t="s">
        <v>2520</v>
      </c>
      <c r="D74" s="3" t="s">
        <v>2507</v>
      </c>
      <c r="E74" s="3">
        <v>6.8939038717411999E-6</v>
      </c>
    </row>
    <row r="75" spans="1:5" x14ac:dyDescent="0.2">
      <c r="A75" t="s">
        <v>6</v>
      </c>
      <c r="B75" t="s">
        <v>248</v>
      </c>
      <c r="C75" t="s">
        <v>250</v>
      </c>
      <c r="D75" s="3" t="s">
        <v>3305</v>
      </c>
      <c r="E75" s="3">
        <v>6.9555518184912904E-6</v>
      </c>
    </row>
    <row r="76" spans="1:5" x14ac:dyDescent="0.2">
      <c r="A76" t="s">
        <v>6</v>
      </c>
      <c r="B76" t="s">
        <v>1381</v>
      </c>
      <c r="C76" t="s">
        <v>1383</v>
      </c>
      <c r="D76" t="s">
        <v>3306</v>
      </c>
      <c r="E76" s="3">
        <v>7.1889608796952499E-6</v>
      </c>
    </row>
    <row r="77" spans="1:5" x14ac:dyDescent="0.2">
      <c r="A77" t="s">
        <v>6</v>
      </c>
      <c r="B77" t="s">
        <v>533</v>
      </c>
      <c r="C77" t="s">
        <v>535</v>
      </c>
      <c r="D77" s="3" t="s">
        <v>3307</v>
      </c>
      <c r="E77" s="3">
        <v>8.1706911639118104E-6</v>
      </c>
    </row>
    <row r="78" spans="1:5" x14ac:dyDescent="0.2">
      <c r="A78" t="s">
        <v>6</v>
      </c>
      <c r="B78" t="s">
        <v>2521</v>
      </c>
      <c r="C78" t="s">
        <v>2522</v>
      </c>
      <c r="D78" s="3" t="s">
        <v>2507</v>
      </c>
      <c r="E78" s="3">
        <v>8.3501602042443793E-6</v>
      </c>
    </row>
    <row r="79" spans="1:5" x14ac:dyDescent="0.2">
      <c r="A79" t="s">
        <v>6</v>
      </c>
      <c r="B79" t="s">
        <v>301</v>
      </c>
      <c r="C79" t="s">
        <v>303</v>
      </c>
      <c r="D79" s="3" t="s">
        <v>3308</v>
      </c>
      <c r="E79" s="3">
        <v>8.43879504184919E-6</v>
      </c>
    </row>
    <row r="80" spans="1:5" x14ac:dyDescent="0.2">
      <c r="A80" t="s">
        <v>6</v>
      </c>
      <c r="B80" t="s">
        <v>214</v>
      </c>
      <c r="C80" t="s">
        <v>215</v>
      </c>
      <c r="D80" s="3" t="s">
        <v>3309</v>
      </c>
      <c r="E80" s="3">
        <v>8.4788908918912298E-6</v>
      </c>
    </row>
    <row r="81" spans="1:5" x14ac:dyDescent="0.2">
      <c r="A81" t="s">
        <v>6</v>
      </c>
      <c r="B81" t="s">
        <v>201</v>
      </c>
      <c r="C81" t="s">
        <v>203</v>
      </c>
      <c r="D81" s="3" t="s">
        <v>3310</v>
      </c>
      <c r="E81" s="3">
        <v>8.5136416846423603E-6</v>
      </c>
    </row>
    <row r="82" spans="1:5" x14ac:dyDescent="0.2">
      <c r="A82" t="s">
        <v>6</v>
      </c>
      <c r="B82" t="s">
        <v>2523</v>
      </c>
      <c r="C82" t="s">
        <v>2525</v>
      </c>
      <c r="D82" t="s">
        <v>2524</v>
      </c>
      <c r="E82" s="3">
        <v>8.9693945853778608E-6</v>
      </c>
    </row>
    <row r="83" spans="1:5" x14ac:dyDescent="0.2">
      <c r="A83" t="s">
        <v>6</v>
      </c>
      <c r="B83" t="s">
        <v>2526</v>
      </c>
      <c r="C83" t="s">
        <v>2528</v>
      </c>
      <c r="D83" s="3" t="s">
        <v>2527</v>
      </c>
      <c r="E83" s="3">
        <v>9.2546378098173306E-6</v>
      </c>
    </row>
    <row r="84" spans="1:5" x14ac:dyDescent="0.2">
      <c r="A84" t="s">
        <v>6</v>
      </c>
      <c r="B84" t="s">
        <v>2529</v>
      </c>
      <c r="C84" t="s">
        <v>2530</v>
      </c>
      <c r="D84" s="3" t="s">
        <v>2527</v>
      </c>
      <c r="E84" s="3">
        <v>9.6123555924774508E-6</v>
      </c>
    </row>
    <row r="85" spans="1:5" x14ac:dyDescent="0.2">
      <c r="A85" t="s">
        <v>6</v>
      </c>
      <c r="B85" t="s">
        <v>264</v>
      </c>
      <c r="C85" t="s">
        <v>266</v>
      </c>
      <c r="D85" s="3" t="s">
        <v>3311</v>
      </c>
      <c r="E85" s="3">
        <v>1.02113050227724E-5</v>
      </c>
    </row>
    <row r="86" spans="1:5" x14ac:dyDescent="0.2">
      <c r="A86" t="s">
        <v>6</v>
      </c>
      <c r="B86" t="s">
        <v>2531</v>
      </c>
      <c r="C86" t="s">
        <v>2532</v>
      </c>
      <c r="D86" s="3" t="s">
        <v>2527</v>
      </c>
      <c r="E86" s="3">
        <v>1.03671237843218E-5</v>
      </c>
    </row>
    <row r="87" spans="1:5" x14ac:dyDescent="0.2">
      <c r="A87" t="s">
        <v>6</v>
      </c>
      <c r="B87" t="s">
        <v>349</v>
      </c>
      <c r="C87" t="s">
        <v>351</v>
      </c>
      <c r="D87" s="3" t="s">
        <v>3312</v>
      </c>
      <c r="E87" s="3">
        <v>1.0934784574218801E-5</v>
      </c>
    </row>
    <row r="88" spans="1:5" x14ac:dyDescent="0.2">
      <c r="A88" t="s">
        <v>6</v>
      </c>
      <c r="B88" t="s">
        <v>2066</v>
      </c>
      <c r="C88" t="s">
        <v>2068</v>
      </c>
      <c r="D88" s="3" t="s">
        <v>2533</v>
      </c>
      <c r="E88" s="3">
        <v>1.14499903047428E-5</v>
      </c>
    </row>
    <row r="89" spans="1:5" x14ac:dyDescent="0.2">
      <c r="A89" t="s">
        <v>6</v>
      </c>
      <c r="B89" t="s">
        <v>1492</v>
      </c>
      <c r="C89" t="s">
        <v>1494</v>
      </c>
      <c r="D89" s="3" t="s">
        <v>2534</v>
      </c>
      <c r="E89" s="3">
        <v>1.1456799657555699E-5</v>
      </c>
    </row>
    <row r="90" spans="1:5" x14ac:dyDescent="0.2">
      <c r="A90" t="s">
        <v>6</v>
      </c>
      <c r="B90" t="s">
        <v>1001</v>
      </c>
      <c r="C90" t="s">
        <v>1003</v>
      </c>
      <c r="D90" t="s">
        <v>3313</v>
      </c>
      <c r="E90" s="3">
        <v>1.15991385537565E-5</v>
      </c>
    </row>
    <row r="91" spans="1:5" x14ac:dyDescent="0.2">
      <c r="A91" t="s">
        <v>6</v>
      </c>
      <c r="B91" t="s">
        <v>180</v>
      </c>
      <c r="C91" t="s">
        <v>182</v>
      </c>
      <c r="D91" s="3" t="s">
        <v>3314</v>
      </c>
      <c r="E91" s="3">
        <v>1.18569289529176E-5</v>
      </c>
    </row>
    <row r="92" spans="1:5" x14ac:dyDescent="0.2">
      <c r="A92" t="s">
        <v>6</v>
      </c>
      <c r="B92" t="s">
        <v>2535</v>
      </c>
      <c r="C92" t="s">
        <v>2537</v>
      </c>
      <c r="D92" s="3" t="s">
        <v>2536</v>
      </c>
      <c r="E92" s="3">
        <v>1.2446393567205001E-5</v>
      </c>
    </row>
    <row r="93" spans="1:5" x14ac:dyDescent="0.2">
      <c r="A93" t="s">
        <v>6</v>
      </c>
      <c r="B93" t="s">
        <v>434</v>
      </c>
      <c r="C93" t="s">
        <v>436</v>
      </c>
      <c r="D93" t="s">
        <v>3315</v>
      </c>
      <c r="E93" s="3">
        <v>1.2492155067830099E-5</v>
      </c>
    </row>
    <row r="94" spans="1:5" x14ac:dyDescent="0.2">
      <c r="A94" t="s">
        <v>6</v>
      </c>
      <c r="B94" t="s">
        <v>1923</v>
      </c>
      <c r="C94" t="s">
        <v>1925</v>
      </c>
      <c r="D94" s="3" t="s">
        <v>2538</v>
      </c>
      <c r="E94" s="3">
        <v>1.27781723881621E-5</v>
      </c>
    </row>
    <row r="95" spans="1:5" x14ac:dyDescent="0.2">
      <c r="A95" t="s">
        <v>6</v>
      </c>
      <c r="B95" t="s">
        <v>380</v>
      </c>
      <c r="C95" t="s">
        <v>382</v>
      </c>
      <c r="D95" s="3" t="s">
        <v>3316</v>
      </c>
      <c r="E95" s="3">
        <v>1.33147091367495E-5</v>
      </c>
    </row>
    <row r="96" spans="1:5" x14ac:dyDescent="0.2">
      <c r="A96" t="s">
        <v>6</v>
      </c>
      <c r="B96" t="s">
        <v>2539</v>
      </c>
      <c r="C96" t="s">
        <v>2541</v>
      </c>
      <c r="D96" t="s">
        <v>2540</v>
      </c>
      <c r="E96" s="3">
        <v>1.34511528590184E-5</v>
      </c>
    </row>
    <row r="97" spans="1:5" x14ac:dyDescent="0.2">
      <c r="A97" t="s">
        <v>6</v>
      </c>
      <c r="B97" t="s">
        <v>211</v>
      </c>
      <c r="C97" t="s">
        <v>213</v>
      </c>
      <c r="D97" s="3" t="s">
        <v>3317</v>
      </c>
      <c r="E97" s="3">
        <v>1.4467720411501999E-5</v>
      </c>
    </row>
    <row r="98" spans="1:5" x14ac:dyDescent="0.2">
      <c r="A98" t="s">
        <v>6</v>
      </c>
      <c r="B98" t="s">
        <v>310</v>
      </c>
      <c r="C98" t="s">
        <v>312</v>
      </c>
      <c r="D98" t="s">
        <v>3318</v>
      </c>
      <c r="E98" s="3">
        <v>1.5350001778763E-5</v>
      </c>
    </row>
    <row r="99" spans="1:5" x14ac:dyDescent="0.2">
      <c r="A99" t="s">
        <v>6</v>
      </c>
      <c r="B99" t="s">
        <v>122</v>
      </c>
      <c r="C99" t="s">
        <v>124</v>
      </c>
      <c r="D99" s="3" t="s">
        <v>3319</v>
      </c>
      <c r="E99" s="3">
        <v>1.5584467390915002E-5</v>
      </c>
    </row>
    <row r="100" spans="1:5" x14ac:dyDescent="0.2">
      <c r="A100" t="s">
        <v>6</v>
      </c>
      <c r="B100" t="s">
        <v>673</v>
      </c>
      <c r="C100" t="s">
        <v>675</v>
      </c>
      <c r="D100" s="3" t="s">
        <v>3320</v>
      </c>
      <c r="E100" s="3">
        <v>1.75486416580808E-5</v>
      </c>
    </row>
    <row r="101" spans="1:5" x14ac:dyDescent="0.2">
      <c r="A101" t="s">
        <v>6</v>
      </c>
      <c r="B101" t="s">
        <v>54</v>
      </c>
      <c r="C101" t="s">
        <v>56</v>
      </c>
      <c r="D101" s="3" t="s">
        <v>3321</v>
      </c>
      <c r="E101" s="3">
        <v>1.7897749008236901E-5</v>
      </c>
    </row>
    <row r="102" spans="1:5" x14ac:dyDescent="0.2">
      <c r="A102" t="s">
        <v>6</v>
      </c>
      <c r="B102" t="s">
        <v>2168</v>
      </c>
      <c r="C102" t="s">
        <v>2170</v>
      </c>
      <c r="D102" t="s">
        <v>3322</v>
      </c>
      <c r="E102" s="3">
        <v>1.8298191182923801E-5</v>
      </c>
    </row>
    <row r="103" spans="1:5" x14ac:dyDescent="0.2">
      <c r="A103" t="s">
        <v>6</v>
      </c>
      <c r="B103" t="s">
        <v>1554</v>
      </c>
      <c r="C103" t="s">
        <v>1556</v>
      </c>
      <c r="D103" s="3" t="s">
        <v>2542</v>
      </c>
      <c r="E103" s="3">
        <v>1.9616137220133198E-5</v>
      </c>
    </row>
    <row r="104" spans="1:5" x14ac:dyDescent="0.2">
      <c r="A104" t="s">
        <v>6</v>
      </c>
      <c r="B104" t="s">
        <v>1067</v>
      </c>
      <c r="C104" t="s">
        <v>1069</v>
      </c>
      <c r="D104" t="s">
        <v>3323</v>
      </c>
      <c r="E104" s="3">
        <v>1.97711303252857E-5</v>
      </c>
    </row>
    <row r="105" spans="1:5" x14ac:dyDescent="0.2">
      <c r="A105" t="s">
        <v>6</v>
      </c>
      <c r="B105" t="s">
        <v>149</v>
      </c>
      <c r="C105" t="s">
        <v>151</v>
      </c>
      <c r="D105" s="3" t="s">
        <v>3324</v>
      </c>
      <c r="E105" s="3">
        <v>1.9976690707712701E-5</v>
      </c>
    </row>
    <row r="106" spans="1:5" x14ac:dyDescent="0.2">
      <c r="A106" t="s">
        <v>6</v>
      </c>
      <c r="B106" t="s">
        <v>2543</v>
      </c>
      <c r="C106" t="s">
        <v>2545</v>
      </c>
      <c r="D106" t="s">
        <v>2544</v>
      </c>
      <c r="E106" s="3">
        <v>2.1083791816844701E-5</v>
      </c>
    </row>
    <row r="107" spans="1:5" x14ac:dyDescent="0.2">
      <c r="A107" t="s">
        <v>6</v>
      </c>
      <c r="B107" t="s">
        <v>1006</v>
      </c>
      <c r="C107" t="s">
        <v>1008</v>
      </c>
      <c r="D107" s="3" t="s">
        <v>3325</v>
      </c>
      <c r="E107" s="3">
        <v>2.1998892949000402E-5</v>
      </c>
    </row>
    <row r="108" spans="1:5" x14ac:dyDescent="0.2">
      <c r="A108" t="s">
        <v>6</v>
      </c>
      <c r="B108" t="s">
        <v>286</v>
      </c>
      <c r="C108" t="s">
        <v>288</v>
      </c>
      <c r="D108" s="3" t="s">
        <v>3326</v>
      </c>
      <c r="E108" s="3">
        <v>2.2314247605884899E-5</v>
      </c>
    </row>
    <row r="109" spans="1:5" x14ac:dyDescent="0.2">
      <c r="A109" t="s">
        <v>6</v>
      </c>
      <c r="B109" t="s">
        <v>1663</v>
      </c>
      <c r="C109" t="s">
        <v>1665</v>
      </c>
      <c r="D109" s="3" t="s">
        <v>2546</v>
      </c>
      <c r="E109" s="3">
        <v>2.4987889683685E-5</v>
      </c>
    </row>
    <row r="110" spans="1:5" x14ac:dyDescent="0.2">
      <c r="A110" t="s">
        <v>6</v>
      </c>
      <c r="B110" t="s">
        <v>787</v>
      </c>
      <c r="C110" t="s">
        <v>789</v>
      </c>
      <c r="D110" s="3" t="s">
        <v>3327</v>
      </c>
      <c r="E110" s="3">
        <v>2.51274578419956E-5</v>
      </c>
    </row>
    <row r="111" spans="1:5" x14ac:dyDescent="0.2">
      <c r="A111" t="s">
        <v>6</v>
      </c>
      <c r="B111" t="s">
        <v>589</v>
      </c>
      <c r="C111" t="s">
        <v>591</v>
      </c>
      <c r="D111" t="s">
        <v>3328</v>
      </c>
      <c r="E111" s="3">
        <v>2.5434207658786699E-5</v>
      </c>
    </row>
    <row r="112" spans="1:5" x14ac:dyDescent="0.2">
      <c r="A112" t="s">
        <v>6</v>
      </c>
      <c r="B112" t="s">
        <v>2547</v>
      </c>
      <c r="C112" t="s">
        <v>2549</v>
      </c>
      <c r="D112" s="3" t="s">
        <v>2548</v>
      </c>
      <c r="E112" s="3">
        <v>2.7044017139048401E-5</v>
      </c>
    </row>
    <row r="113" spans="1:5" x14ac:dyDescent="0.2">
      <c r="A113" t="s">
        <v>6</v>
      </c>
      <c r="B113" t="s">
        <v>107</v>
      </c>
      <c r="C113" t="s">
        <v>109</v>
      </c>
      <c r="D113" s="3" t="s">
        <v>3329</v>
      </c>
      <c r="E113" s="3">
        <v>2.74503831750697E-5</v>
      </c>
    </row>
    <row r="114" spans="1:5" x14ac:dyDescent="0.2">
      <c r="A114" t="s">
        <v>6</v>
      </c>
      <c r="B114" t="s">
        <v>830</v>
      </c>
      <c r="C114" t="s">
        <v>832</v>
      </c>
      <c r="D114" s="3" t="s">
        <v>3330</v>
      </c>
      <c r="E114" s="3">
        <v>2.8372322145710199E-5</v>
      </c>
    </row>
    <row r="115" spans="1:5" x14ac:dyDescent="0.2">
      <c r="A115" t="s">
        <v>6</v>
      </c>
      <c r="B115" t="s">
        <v>2550</v>
      </c>
      <c r="C115" t="s">
        <v>2552</v>
      </c>
      <c r="D115" s="3" t="s">
        <v>2551</v>
      </c>
      <c r="E115" s="3">
        <v>3.0750434827132798E-5</v>
      </c>
    </row>
    <row r="116" spans="1:5" x14ac:dyDescent="0.2">
      <c r="A116" t="s">
        <v>6</v>
      </c>
      <c r="B116" t="s">
        <v>705</v>
      </c>
      <c r="C116" t="s">
        <v>707</v>
      </c>
      <c r="D116" s="3" t="s">
        <v>2553</v>
      </c>
      <c r="E116" s="3">
        <v>3.0851023303810501E-5</v>
      </c>
    </row>
    <row r="117" spans="1:5" x14ac:dyDescent="0.2">
      <c r="A117" t="s">
        <v>6</v>
      </c>
      <c r="B117" t="s">
        <v>2554</v>
      </c>
      <c r="C117" t="s">
        <v>2556</v>
      </c>
      <c r="D117" t="s">
        <v>2555</v>
      </c>
      <c r="E117" s="3">
        <v>3.4280588741807602E-5</v>
      </c>
    </row>
    <row r="118" spans="1:5" x14ac:dyDescent="0.2">
      <c r="A118" t="s">
        <v>6</v>
      </c>
      <c r="B118" t="s">
        <v>844</v>
      </c>
      <c r="C118" t="s">
        <v>846</v>
      </c>
      <c r="D118" s="3" t="s">
        <v>3331</v>
      </c>
      <c r="E118" s="3">
        <v>3.4939804275323802E-5</v>
      </c>
    </row>
    <row r="119" spans="1:5" x14ac:dyDescent="0.2">
      <c r="A119" t="s">
        <v>6</v>
      </c>
      <c r="B119" t="s">
        <v>28</v>
      </c>
      <c r="C119" t="s">
        <v>30</v>
      </c>
      <c r="D119" s="3" t="s">
        <v>3332</v>
      </c>
      <c r="E119" s="3">
        <v>3.7815844520984397E-5</v>
      </c>
    </row>
    <row r="120" spans="1:5" x14ac:dyDescent="0.2">
      <c r="A120" t="s">
        <v>6</v>
      </c>
      <c r="B120" t="s">
        <v>2153</v>
      </c>
      <c r="C120" t="s">
        <v>2155</v>
      </c>
      <c r="D120" t="s">
        <v>3333</v>
      </c>
      <c r="E120" s="3">
        <v>4.0468394929323401E-5</v>
      </c>
    </row>
    <row r="121" spans="1:5" x14ac:dyDescent="0.2">
      <c r="A121" t="s">
        <v>6</v>
      </c>
      <c r="B121" t="s">
        <v>2557</v>
      </c>
      <c r="C121" t="s">
        <v>2559</v>
      </c>
      <c r="D121" t="s">
        <v>2558</v>
      </c>
      <c r="E121" s="3">
        <v>4.1795622991664199E-5</v>
      </c>
    </row>
    <row r="122" spans="1:5" x14ac:dyDescent="0.2">
      <c r="A122" t="s">
        <v>6</v>
      </c>
      <c r="B122" t="s">
        <v>2560</v>
      </c>
      <c r="C122" t="s">
        <v>2562</v>
      </c>
      <c r="D122" s="3" t="s">
        <v>2561</v>
      </c>
      <c r="E122" s="3">
        <v>4.3993173104374697E-5</v>
      </c>
    </row>
    <row r="123" spans="1:5" x14ac:dyDescent="0.2">
      <c r="A123" t="s">
        <v>6</v>
      </c>
      <c r="B123" t="s">
        <v>1178</v>
      </c>
      <c r="C123" t="s">
        <v>1180</v>
      </c>
      <c r="D123" t="s">
        <v>3334</v>
      </c>
      <c r="E123" s="3">
        <v>4.4268817923948301E-5</v>
      </c>
    </row>
    <row r="124" spans="1:5" x14ac:dyDescent="0.2">
      <c r="A124" t="s">
        <v>6</v>
      </c>
      <c r="B124" t="s">
        <v>598</v>
      </c>
      <c r="C124" t="s">
        <v>600</v>
      </c>
      <c r="D124" s="3" t="s">
        <v>3335</v>
      </c>
      <c r="E124" s="3">
        <v>4.6743132254491399E-5</v>
      </c>
    </row>
    <row r="125" spans="1:5" x14ac:dyDescent="0.2">
      <c r="A125" t="s">
        <v>6</v>
      </c>
      <c r="B125" t="s">
        <v>579</v>
      </c>
      <c r="C125" t="s">
        <v>581</v>
      </c>
      <c r="D125" t="s">
        <v>3336</v>
      </c>
      <c r="E125" s="3">
        <v>5.12650125673518E-5</v>
      </c>
    </row>
    <row r="126" spans="1:5" x14ac:dyDescent="0.2">
      <c r="A126" t="s">
        <v>6</v>
      </c>
      <c r="B126" t="s">
        <v>463</v>
      </c>
      <c r="C126" t="s">
        <v>465</v>
      </c>
      <c r="D126" s="3" t="s">
        <v>3337</v>
      </c>
      <c r="E126" s="3">
        <v>5.2651132403309001E-5</v>
      </c>
    </row>
    <row r="127" spans="1:5" x14ac:dyDescent="0.2">
      <c r="A127" t="s">
        <v>6</v>
      </c>
      <c r="B127" t="s">
        <v>25</v>
      </c>
      <c r="C127" t="s">
        <v>27</v>
      </c>
      <c r="D127" s="3" t="s">
        <v>3338</v>
      </c>
      <c r="E127" s="3">
        <v>5.7065347744381701E-5</v>
      </c>
    </row>
    <row r="128" spans="1:5" x14ac:dyDescent="0.2">
      <c r="A128" t="s">
        <v>6</v>
      </c>
      <c r="B128" t="s">
        <v>328</v>
      </c>
      <c r="C128" t="s">
        <v>330</v>
      </c>
      <c r="D128" s="3" t="s">
        <v>3339</v>
      </c>
      <c r="E128" s="3">
        <v>5.7726244805966998E-5</v>
      </c>
    </row>
    <row r="129" spans="1:5" x14ac:dyDescent="0.2">
      <c r="A129" t="s">
        <v>6</v>
      </c>
      <c r="B129" t="s">
        <v>637</v>
      </c>
      <c r="C129" t="s">
        <v>638</v>
      </c>
      <c r="D129" s="3" t="s">
        <v>3340</v>
      </c>
      <c r="E129" s="3">
        <v>5.8073498267686101E-5</v>
      </c>
    </row>
    <row r="130" spans="1:5" x14ac:dyDescent="0.2">
      <c r="A130" t="s">
        <v>6</v>
      </c>
      <c r="B130" t="s">
        <v>242</v>
      </c>
      <c r="C130" t="s">
        <v>244</v>
      </c>
      <c r="D130" s="3" t="s">
        <v>3341</v>
      </c>
      <c r="E130" s="3">
        <v>6.2106558528090807E-5</v>
      </c>
    </row>
    <row r="131" spans="1:5" x14ac:dyDescent="0.2">
      <c r="A131" t="s">
        <v>6</v>
      </c>
      <c r="B131" t="s">
        <v>683</v>
      </c>
      <c r="C131" t="s">
        <v>685</v>
      </c>
      <c r="D131" s="3" t="s">
        <v>3342</v>
      </c>
      <c r="E131" s="3">
        <v>6.3915453311266305E-5</v>
      </c>
    </row>
    <row r="132" spans="1:5" x14ac:dyDescent="0.2">
      <c r="A132" t="s">
        <v>6</v>
      </c>
      <c r="B132" s="7" t="s">
        <v>2563</v>
      </c>
      <c r="C132" t="s">
        <v>2565</v>
      </c>
      <c r="D132" s="7" t="s">
        <v>2564</v>
      </c>
      <c r="E132" s="8">
        <v>6.6945718206214597E-5</v>
      </c>
    </row>
    <row r="133" spans="1:5" x14ac:dyDescent="0.2">
      <c r="A133" t="s">
        <v>6</v>
      </c>
      <c r="B133" t="s">
        <v>1213</v>
      </c>
      <c r="C133" t="s">
        <v>1215</v>
      </c>
      <c r="D133" s="3" t="s">
        <v>3343</v>
      </c>
      <c r="E133" s="3">
        <v>6.7273567331840799E-5</v>
      </c>
    </row>
    <row r="134" spans="1:5" x14ac:dyDescent="0.2">
      <c r="A134" t="s">
        <v>6</v>
      </c>
      <c r="B134" t="s">
        <v>253</v>
      </c>
      <c r="C134" t="s">
        <v>255</v>
      </c>
      <c r="D134" s="3" t="s">
        <v>3344</v>
      </c>
      <c r="E134" s="3">
        <v>6.7473975966570902E-5</v>
      </c>
    </row>
    <row r="135" spans="1:5" x14ac:dyDescent="0.2">
      <c r="A135" t="s">
        <v>6</v>
      </c>
      <c r="B135" t="s">
        <v>259</v>
      </c>
      <c r="C135" t="s">
        <v>260</v>
      </c>
      <c r="D135" s="3" t="s">
        <v>3344</v>
      </c>
      <c r="E135" s="3">
        <v>6.8848850200758403E-5</v>
      </c>
    </row>
    <row r="136" spans="1:5" x14ac:dyDescent="0.2">
      <c r="A136" t="s">
        <v>6</v>
      </c>
      <c r="B136" t="s">
        <v>1154</v>
      </c>
      <c r="C136" t="s">
        <v>1156</v>
      </c>
      <c r="D136" s="3" t="s">
        <v>3345</v>
      </c>
      <c r="E136" s="3">
        <v>6.9204349430198396E-5</v>
      </c>
    </row>
    <row r="137" spans="1:5" x14ac:dyDescent="0.2">
      <c r="A137" t="s">
        <v>6</v>
      </c>
      <c r="B137" s="1" t="s">
        <v>43</v>
      </c>
      <c r="C137" t="s">
        <v>45</v>
      </c>
      <c r="D137" s="2" t="s">
        <v>3346</v>
      </c>
      <c r="E137" s="2">
        <v>6.9676481936449002E-5</v>
      </c>
    </row>
    <row r="138" spans="1:5" x14ac:dyDescent="0.2">
      <c r="A138" t="s">
        <v>6</v>
      </c>
      <c r="B138" t="s">
        <v>574</v>
      </c>
      <c r="C138" t="s">
        <v>576</v>
      </c>
      <c r="D138" t="s">
        <v>3347</v>
      </c>
      <c r="E138" s="3">
        <v>7.0165020111339897E-5</v>
      </c>
    </row>
    <row r="139" spans="1:5" x14ac:dyDescent="0.2">
      <c r="A139" t="s">
        <v>6</v>
      </c>
      <c r="B139" t="s">
        <v>2566</v>
      </c>
      <c r="C139" t="s">
        <v>2568</v>
      </c>
      <c r="D139" s="3" t="s">
        <v>2567</v>
      </c>
      <c r="E139" s="3">
        <v>7.2812738793905102E-5</v>
      </c>
    </row>
    <row r="140" spans="1:5" x14ac:dyDescent="0.2">
      <c r="A140" t="s">
        <v>6</v>
      </c>
      <c r="B140" t="s">
        <v>1053</v>
      </c>
      <c r="C140" t="s">
        <v>1055</v>
      </c>
      <c r="D140" s="3" t="s">
        <v>3345</v>
      </c>
      <c r="E140" s="3">
        <v>7.3525930005899099E-5</v>
      </c>
    </row>
    <row r="141" spans="1:5" x14ac:dyDescent="0.2">
      <c r="A141" t="s">
        <v>6</v>
      </c>
      <c r="B141" t="s">
        <v>1920</v>
      </c>
      <c r="C141" t="s">
        <v>1922</v>
      </c>
      <c r="D141" t="s">
        <v>3333</v>
      </c>
      <c r="E141" s="3">
        <v>7.9768785942575194E-5</v>
      </c>
    </row>
    <row r="142" spans="1:5" x14ac:dyDescent="0.2">
      <c r="A142" t="s">
        <v>6</v>
      </c>
      <c r="B142" t="s">
        <v>1420</v>
      </c>
      <c r="C142" t="s">
        <v>1422</v>
      </c>
      <c r="D142" t="s">
        <v>3348</v>
      </c>
      <c r="E142" s="3">
        <v>9.5585629535275906E-5</v>
      </c>
    </row>
    <row r="143" spans="1:5" x14ac:dyDescent="0.2">
      <c r="A143" t="s">
        <v>6</v>
      </c>
      <c r="B143" t="s">
        <v>2101</v>
      </c>
      <c r="C143" t="s">
        <v>2103</v>
      </c>
      <c r="D143" s="3" t="s">
        <v>2569</v>
      </c>
      <c r="E143" s="3">
        <v>1.0528877117409E-4</v>
      </c>
    </row>
    <row r="144" spans="1:5" x14ac:dyDescent="0.2">
      <c r="A144" t="s">
        <v>6</v>
      </c>
      <c r="B144" t="s">
        <v>2570</v>
      </c>
      <c r="C144" t="s">
        <v>2572</v>
      </c>
      <c r="D144" t="s">
        <v>2571</v>
      </c>
      <c r="E144" s="3">
        <v>1.10764671643464E-4</v>
      </c>
    </row>
    <row r="145" spans="1:5" x14ac:dyDescent="0.2">
      <c r="A145" t="s">
        <v>6</v>
      </c>
      <c r="B145" t="s">
        <v>116</v>
      </c>
      <c r="C145" t="s">
        <v>118</v>
      </c>
      <c r="D145" s="3" t="s">
        <v>3349</v>
      </c>
      <c r="E145" s="3">
        <v>1.1239604193835899E-4</v>
      </c>
    </row>
    <row r="146" spans="1:5" x14ac:dyDescent="0.2">
      <c r="A146" t="s">
        <v>6</v>
      </c>
      <c r="B146" t="s">
        <v>37</v>
      </c>
      <c r="C146" t="s">
        <v>39</v>
      </c>
      <c r="D146" s="3" t="s">
        <v>3350</v>
      </c>
      <c r="E146" s="3">
        <v>1.2090406583904301E-4</v>
      </c>
    </row>
    <row r="147" spans="1:5" x14ac:dyDescent="0.2">
      <c r="A147" t="s">
        <v>6</v>
      </c>
      <c r="B147" t="s">
        <v>226</v>
      </c>
      <c r="C147" t="s">
        <v>228</v>
      </c>
      <c r="D147" t="s">
        <v>3351</v>
      </c>
      <c r="E147" s="3">
        <v>1.2887397551763401E-4</v>
      </c>
    </row>
    <row r="148" spans="1:5" x14ac:dyDescent="0.2">
      <c r="A148" t="s">
        <v>6</v>
      </c>
      <c r="B148" t="s">
        <v>2573</v>
      </c>
      <c r="C148" t="s">
        <v>2575</v>
      </c>
      <c r="D148" t="s">
        <v>2574</v>
      </c>
      <c r="E148" s="3">
        <v>1.3217269694404301E-4</v>
      </c>
    </row>
    <row r="149" spans="1:5" x14ac:dyDescent="0.2">
      <c r="A149" t="s">
        <v>6</v>
      </c>
      <c r="B149" t="s">
        <v>457</v>
      </c>
      <c r="C149" t="s">
        <v>459</v>
      </c>
      <c r="D149" s="3" t="s">
        <v>3352</v>
      </c>
      <c r="E149" s="3">
        <v>1.3717082024433899E-4</v>
      </c>
    </row>
    <row r="150" spans="1:5" x14ac:dyDescent="0.2">
      <c r="A150" t="s">
        <v>6</v>
      </c>
      <c r="B150" t="s">
        <v>566</v>
      </c>
      <c r="C150" t="s">
        <v>568</v>
      </c>
      <c r="D150" s="3" t="s">
        <v>3353</v>
      </c>
      <c r="E150" s="3">
        <v>1.3924692949105001E-4</v>
      </c>
    </row>
    <row r="151" spans="1:5" x14ac:dyDescent="0.2">
      <c r="A151" t="s">
        <v>6</v>
      </c>
      <c r="B151" t="s">
        <v>1908</v>
      </c>
      <c r="C151" t="s">
        <v>1910</v>
      </c>
      <c r="D151" s="3" t="s">
        <v>2576</v>
      </c>
      <c r="E151" s="3">
        <v>1.45995673930218E-4</v>
      </c>
    </row>
    <row r="152" spans="1:5" x14ac:dyDescent="0.2">
      <c r="A152" t="s">
        <v>6</v>
      </c>
      <c r="B152" t="s">
        <v>1304</v>
      </c>
      <c r="C152" t="s">
        <v>1306</v>
      </c>
      <c r="D152" t="s">
        <v>3354</v>
      </c>
      <c r="E152" s="3">
        <v>1.46067666967706E-4</v>
      </c>
    </row>
    <row r="153" spans="1:5" x14ac:dyDescent="0.2">
      <c r="A153" t="s">
        <v>6</v>
      </c>
      <c r="B153" t="s">
        <v>40</v>
      </c>
      <c r="C153" t="s">
        <v>42</v>
      </c>
      <c r="D153" t="s">
        <v>3355</v>
      </c>
      <c r="E153" s="3">
        <v>1.5762027143153401E-4</v>
      </c>
    </row>
    <row r="154" spans="1:5" x14ac:dyDescent="0.2">
      <c r="A154" t="s">
        <v>6</v>
      </c>
      <c r="B154" t="s">
        <v>2577</v>
      </c>
      <c r="C154" t="s">
        <v>2579</v>
      </c>
      <c r="D154" t="s">
        <v>2578</v>
      </c>
      <c r="E154" s="3">
        <v>1.5780208704704201E-4</v>
      </c>
    </row>
    <row r="155" spans="1:5" x14ac:dyDescent="0.2">
      <c r="A155" t="s">
        <v>6</v>
      </c>
      <c r="B155" t="s">
        <v>2580</v>
      </c>
      <c r="C155" t="s">
        <v>2582</v>
      </c>
      <c r="D155" t="s">
        <v>2581</v>
      </c>
      <c r="E155" s="3">
        <v>1.5960152257287201E-4</v>
      </c>
    </row>
    <row r="156" spans="1:5" x14ac:dyDescent="0.2">
      <c r="A156" t="s">
        <v>6</v>
      </c>
      <c r="B156" t="s">
        <v>1483</v>
      </c>
      <c r="C156" t="s">
        <v>1485</v>
      </c>
      <c r="D156" s="3" t="s">
        <v>2583</v>
      </c>
      <c r="E156" s="3">
        <v>1.6168260172113699E-4</v>
      </c>
    </row>
    <row r="157" spans="1:5" x14ac:dyDescent="0.2">
      <c r="A157" t="s">
        <v>6</v>
      </c>
      <c r="B157" t="s">
        <v>2584</v>
      </c>
      <c r="C157" t="s">
        <v>2586</v>
      </c>
      <c r="D157" s="3" t="s">
        <v>2585</v>
      </c>
      <c r="E157" s="3">
        <v>1.688395014155E-4</v>
      </c>
    </row>
    <row r="158" spans="1:5" x14ac:dyDescent="0.2">
      <c r="A158" t="s">
        <v>6</v>
      </c>
      <c r="B158" t="s">
        <v>2587</v>
      </c>
      <c r="C158" t="s">
        <v>2589</v>
      </c>
      <c r="D158" t="s">
        <v>2588</v>
      </c>
      <c r="E158" s="3">
        <v>1.7882990384708201E-4</v>
      </c>
    </row>
    <row r="159" spans="1:5" x14ac:dyDescent="0.2">
      <c r="A159" t="s">
        <v>6</v>
      </c>
      <c r="B159" t="s">
        <v>2590</v>
      </c>
      <c r="C159" t="s">
        <v>2592</v>
      </c>
      <c r="D159" t="s">
        <v>2591</v>
      </c>
      <c r="E159" s="3">
        <v>1.88523913673862E-4</v>
      </c>
    </row>
    <row r="160" spans="1:5" x14ac:dyDescent="0.2">
      <c r="A160" t="s">
        <v>6</v>
      </c>
      <c r="B160" t="s">
        <v>1541</v>
      </c>
      <c r="C160" t="s">
        <v>1543</v>
      </c>
      <c r="D160" s="3" t="s">
        <v>2593</v>
      </c>
      <c r="E160" s="3">
        <v>2.0237802586082899E-4</v>
      </c>
    </row>
    <row r="161" spans="1:5" x14ac:dyDescent="0.2">
      <c r="A161" t="s">
        <v>6</v>
      </c>
      <c r="B161" t="s">
        <v>304</v>
      </c>
      <c r="C161" t="s">
        <v>306</v>
      </c>
      <c r="D161" s="3" t="s">
        <v>3356</v>
      </c>
      <c r="E161" s="3">
        <v>2.04962177354706E-4</v>
      </c>
    </row>
    <row r="162" spans="1:5" x14ac:dyDescent="0.2">
      <c r="A162" t="s">
        <v>6</v>
      </c>
      <c r="B162" t="s">
        <v>2594</v>
      </c>
      <c r="C162" t="s">
        <v>2596</v>
      </c>
      <c r="D162" t="s">
        <v>2595</v>
      </c>
      <c r="E162" s="3">
        <v>2.1024786124503801E-4</v>
      </c>
    </row>
    <row r="163" spans="1:5" x14ac:dyDescent="0.2">
      <c r="A163" t="s">
        <v>6</v>
      </c>
      <c r="B163" t="s">
        <v>31</v>
      </c>
      <c r="C163" t="s">
        <v>33</v>
      </c>
      <c r="D163" s="3" t="s">
        <v>3357</v>
      </c>
      <c r="E163" s="3">
        <v>2.2195730475269999E-4</v>
      </c>
    </row>
    <row r="164" spans="1:5" x14ac:dyDescent="0.2">
      <c r="A164" t="s">
        <v>6</v>
      </c>
      <c r="B164" t="s">
        <v>2597</v>
      </c>
      <c r="C164" t="s">
        <v>2599</v>
      </c>
      <c r="D164" t="s">
        <v>2598</v>
      </c>
      <c r="E164" s="3">
        <v>2.3649618078363301E-4</v>
      </c>
    </row>
    <row r="165" spans="1:5" x14ac:dyDescent="0.2">
      <c r="A165" t="s">
        <v>6</v>
      </c>
      <c r="B165" t="s">
        <v>724</v>
      </c>
      <c r="C165" t="s">
        <v>726</v>
      </c>
      <c r="D165" s="3" t="s">
        <v>3358</v>
      </c>
      <c r="E165" s="3">
        <v>2.4183869401434201E-4</v>
      </c>
    </row>
    <row r="166" spans="1:5" x14ac:dyDescent="0.2">
      <c r="A166" t="s">
        <v>6</v>
      </c>
      <c r="B166" t="s">
        <v>2600</v>
      </c>
      <c r="C166" t="s">
        <v>2602</v>
      </c>
      <c r="D166" s="3" t="s">
        <v>2601</v>
      </c>
      <c r="E166" s="3">
        <v>2.48251851388147E-4</v>
      </c>
    </row>
    <row r="167" spans="1:5" x14ac:dyDescent="0.2">
      <c r="A167" t="s">
        <v>6</v>
      </c>
      <c r="B167" t="s">
        <v>425</v>
      </c>
      <c r="C167" t="s">
        <v>427</v>
      </c>
      <c r="D167" s="3" t="s">
        <v>3359</v>
      </c>
      <c r="E167" s="3">
        <v>2.5557839000056397E-4</v>
      </c>
    </row>
    <row r="168" spans="1:5" x14ac:dyDescent="0.2">
      <c r="A168" t="s">
        <v>6</v>
      </c>
      <c r="B168" t="s">
        <v>198</v>
      </c>
      <c r="C168" t="s">
        <v>200</v>
      </c>
      <c r="D168" s="3" t="s">
        <v>3360</v>
      </c>
      <c r="E168" s="3">
        <v>2.7474586576947799E-4</v>
      </c>
    </row>
    <row r="169" spans="1:5" x14ac:dyDescent="0.2">
      <c r="A169" t="s">
        <v>6</v>
      </c>
      <c r="B169" t="s">
        <v>492</v>
      </c>
      <c r="C169" t="s">
        <v>494</v>
      </c>
      <c r="D169" t="s">
        <v>3361</v>
      </c>
      <c r="E169" s="3">
        <v>2.8042060069552899E-4</v>
      </c>
    </row>
    <row r="170" spans="1:5" x14ac:dyDescent="0.2">
      <c r="A170" t="s">
        <v>6</v>
      </c>
      <c r="B170" t="s">
        <v>411</v>
      </c>
      <c r="C170" t="s">
        <v>413</v>
      </c>
      <c r="D170" s="3" t="s">
        <v>3362</v>
      </c>
      <c r="E170" s="3">
        <v>2.8567967833129299E-4</v>
      </c>
    </row>
    <row r="171" spans="1:5" x14ac:dyDescent="0.2">
      <c r="A171" t="s">
        <v>6</v>
      </c>
      <c r="B171" t="s">
        <v>408</v>
      </c>
      <c r="C171" t="s">
        <v>410</v>
      </c>
      <c r="D171" s="3" t="s">
        <v>3363</v>
      </c>
      <c r="E171" s="3">
        <v>2.9632662365295E-4</v>
      </c>
    </row>
    <row r="172" spans="1:5" x14ac:dyDescent="0.2">
      <c r="A172" t="s">
        <v>6</v>
      </c>
      <c r="B172" t="s">
        <v>630</v>
      </c>
      <c r="C172" t="s">
        <v>632</v>
      </c>
      <c r="D172" s="3" t="s">
        <v>3364</v>
      </c>
      <c r="E172" s="3">
        <v>3.1098206256880703E-4</v>
      </c>
    </row>
    <row r="173" spans="1:5" x14ac:dyDescent="0.2">
      <c r="A173" t="s">
        <v>6</v>
      </c>
      <c r="B173" t="s">
        <v>2603</v>
      </c>
      <c r="C173" t="s">
        <v>2605</v>
      </c>
      <c r="D173" t="s">
        <v>2604</v>
      </c>
      <c r="E173" s="3">
        <v>3.41708645385751E-4</v>
      </c>
    </row>
    <row r="174" spans="1:5" x14ac:dyDescent="0.2">
      <c r="A174" t="s">
        <v>6</v>
      </c>
      <c r="B174" t="s">
        <v>477</v>
      </c>
      <c r="C174" t="s">
        <v>479</v>
      </c>
      <c r="D174" t="s">
        <v>3365</v>
      </c>
      <c r="E174" s="3">
        <v>3.4391207166049398E-4</v>
      </c>
    </row>
    <row r="175" spans="1:5" x14ac:dyDescent="0.2">
      <c r="A175" t="s">
        <v>6</v>
      </c>
      <c r="B175" t="s">
        <v>275</v>
      </c>
      <c r="C175" t="s">
        <v>277</v>
      </c>
      <c r="D175" t="s">
        <v>3366</v>
      </c>
      <c r="E175" s="3">
        <v>3.5584791085523099E-4</v>
      </c>
    </row>
    <row r="176" spans="1:5" x14ac:dyDescent="0.2">
      <c r="A176" t="s">
        <v>6</v>
      </c>
      <c r="B176" t="s">
        <v>2606</v>
      </c>
      <c r="C176" t="s">
        <v>2608</v>
      </c>
      <c r="D176" t="s">
        <v>2607</v>
      </c>
      <c r="E176" s="3">
        <v>3.5944481781340201E-4</v>
      </c>
    </row>
    <row r="177" spans="1:5" x14ac:dyDescent="0.2">
      <c r="A177" t="s">
        <v>6</v>
      </c>
      <c r="B177" t="s">
        <v>239</v>
      </c>
      <c r="C177" t="s">
        <v>241</v>
      </c>
      <c r="D177" s="3" t="s">
        <v>3367</v>
      </c>
      <c r="E177" s="3">
        <v>3.6718147069019099E-4</v>
      </c>
    </row>
    <row r="178" spans="1:5" x14ac:dyDescent="0.2">
      <c r="A178" t="s">
        <v>6</v>
      </c>
      <c r="B178" t="s">
        <v>2609</v>
      </c>
      <c r="C178" t="s">
        <v>2611</v>
      </c>
      <c r="D178" t="s">
        <v>2610</v>
      </c>
      <c r="E178" s="3">
        <v>3.7617140300073902E-4</v>
      </c>
    </row>
    <row r="179" spans="1:5" x14ac:dyDescent="0.2">
      <c r="A179" t="s">
        <v>6</v>
      </c>
      <c r="B179" t="s">
        <v>2612</v>
      </c>
      <c r="C179" t="s">
        <v>2613</v>
      </c>
      <c r="D179" t="s">
        <v>2610</v>
      </c>
      <c r="E179" s="3">
        <v>3.7617140300073902E-4</v>
      </c>
    </row>
    <row r="180" spans="1:5" x14ac:dyDescent="0.2">
      <c r="A180" t="s">
        <v>6</v>
      </c>
      <c r="B180" t="s">
        <v>2614</v>
      </c>
      <c r="C180" t="s">
        <v>2615</v>
      </c>
      <c r="D180" t="s">
        <v>2610</v>
      </c>
      <c r="E180" s="3">
        <v>3.7617140300073902E-4</v>
      </c>
    </row>
    <row r="181" spans="1:5" x14ac:dyDescent="0.2">
      <c r="A181" t="s">
        <v>6</v>
      </c>
      <c r="B181" t="s">
        <v>2616</v>
      </c>
      <c r="C181" t="s">
        <v>2618</v>
      </c>
      <c r="D181" t="s">
        <v>2617</v>
      </c>
      <c r="E181" s="3">
        <v>3.8201688355238999E-4</v>
      </c>
    </row>
    <row r="182" spans="1:5" x14ac:dyDescent="0.2">
      <c r="A182" t="s">
        <v>6</v>
      </c>
      <c r="B182" t="s">
        <v>2619</v>
      </c>
      <c r="C182" t="s">
        <v>2621</v>
      </c>
      <c r="D182" t="s">
        <v>2620</v>
      </c>
      <c r="E182" s="3">
        <v>3.8471548143594601E-4</v>
      </c>
    </row>
    <row r="183" spans="1:5" x14ac:dyDescent="0.2">
      <c r="A183" t="s">
        <v>6</v>
      </c>
      <c r="B183" t="s">
        <v>322</v>
      </c>
      <c r="C183" t="s">
        <v>324</v>
      </c>
      <c r="D183" t="s">
        <v>3368</v>
      </c>
      <c r="E183" s="3">
        <v>3.9729309634436701E-4</v>
      </c>
    </row>
    <row r="184" spans="1:5" x14ac:dyDescent="0.2">
      <c r="A184" t="s">
        <v>6</v>
      </c>
      <c r="B184" t="s">
        <v>2622</v>
      </c>
      <c r="C184" t="s">
        <v>2623</v>
      </c>
      <c r="D184" t="s">
        <v>2610</v>
      </c>
      <c r="E184" s="3">
        <v>4.0258550208225301E-4</v>
      </c>
    </row>
    <row r="185" spans="1:5" x14ac:dyDescent="0.2">
      <c r="A185" t="s">
        <v>6</v>
      </c>
      <c r="B185" t="s">
        <v>2624</v>
      </c>
      <c r="C185" t="s">
        <v>2626</v>
      </c>
      <c r="D185" t="s">
        <v>2625</v>
      </c>
      <c r="E185" s="3">
        <v>4.0282561271537599E-4</v>
      </c>
    </row>
    <row r="186" spans="1:5" x14ac:dyDescent="0.2">
      <c r="A186" t="s">
        <v>6</v>
      </c>
      <c r="B186" t="s">
        <v>307</v>
      </c>
      <c r="C186" t="s">
        <v>309</v>
      </c>
      <c r="D186" s="3" t="s">
        <v>3369</v>
      </c>
      <c r="E186" s="3">
        <v>4.43334982801596E-4</v>
      </c>
    </row>
    <row r="187" spans="1:5" x14ac:dyDescent="0.2">
      <c r="A187" t="s">
        <v>6</v>
      </c>
      <c r="B187" t="s">
        <v>397</v>
      </c>
      <c r="C187" t="s">
        <v>399</v>
      </c>
      <c r="D187" s="3" t="s">
        <v>3370</v>
      </c>
      <c r="E187" s="3">
        <v>4.50770244323985E-4</v>
      </c>
    </row>
    <row r="188" spans="1:5" x14ac:dyDescent="0.2">
      <c r="A188" t="s">
        <v>6</v>
      </c>
      <c r="B188" t="s">
        <v>654</v>
      </c>
      <c r="C188" t="s">
        <v>656</v>
      </c>
      <c r="D188" t="s">
        <v>3371</v>
      </c>
      <c r="E188" s="3">
        <v>4.5332888276764102E-4</v>
      </c>
    </row>
    <row r="189" spans="1:5" x14ac:dyDescent="0.2">
      <c r="A189" t="s">
        <v>6</v>
      </c>
      <c r="B189" t="s">
        <v>69</v>
      </c>
      <c r="C189" t="s">
        <v>70</v>
      </c>
      <c r="D189" s="3" t="s">
        <v>3372</v>
      </c>
      <c r="E189" s="3">
        <v>4.5349953623289902E-4</v>
      </c>
    </row>
    <row r="190" spans="1:5" x14ac:dyDescent="0.2">
      <c r="A190" t="s">
        <v>6</v>
      </c>
      <c r="B190" t="s">
        <v>66</v>
      </c>
      <c r="C190" t="s">
        <v>68</v>
      </c>
      <c r="D190" s="3" t="s">
        <v>3372</v>
      </c>
      <c r="E190" s="3">
        <v>4.5349953623289902E-4</v>
      </c>
    </row>
    <row r="191" spans="1:5" x14ac:dyDescent="0.2">
      <c r="A191" t="s">
        <v>6</v>
      </c>
      <c r="B191" t="s">
        <v>2627</v>
      </c>
      <c r="C191" t="s">
        <v>2628</v>
      </c>
      <c r="D191" t="s">
        <v>2564</v>
      </c>
      <c r="E191" s="3">
        <v>4.6485319227597801E-4</v>
      </c>
    </row>
    <row r="192" spans="1:5" x14ac:dyDescent="0.2">
      <c r="A192" t="s">
        <v>6</v>
      </c>
      <c r="B192" t="s">
        <v>2629</v>
      </c>
      <c r="C192" t="s">
        <v>2631</v>
      </c>
      <c r="D192" t="s">
        <v>2630</v>
      </c>
      <c r="E192" s="3">
        <v>4.7957371384639601E-4</v>
      </c>
    </row>
    <row r="193" spans="1:5" x14ac:dyDescent="0.2">
      <c r="A193" t="s">
        <v>6</v>
      </c>
      <c r="B193" t="s">
        <v>430</v>
      </c>
      <c r="C193" t="s">
        <v>432</v>
      </c>
      <c r="D193" t="s">
        <v>3373</v>
      </c>
      <c r="E193" s="3">
        <v>4.8279859398131302E-4</v>
      </c>
    </row>
    <row r="194" spans="1:5" x14ac:dyDescent="0.2">
      <c r="A194" t="s">
        <v>6</v>
      </c>
      <c r="B194" t="s">
        <v>851</v>
      </c>
      <c r="C194" t="s">
        <v>853</v>
      </c>
      <c r="D194" s="3" t="s">
        <v>3374</v>
      </c>
      <c r="E194" s="3">
        <v>4.8892277006741005E-4</v>
      </c>
    </row>
    <row r="195" spans="1:5" x14ac:dyDescent="0.2">
      <c r="A195" t="s">
        <v>6</v>
      </c>
      <c r="B195" t="s">
        <v>1019</v>
      </c>
      <c r="C195" t="s">
        <v>1021</v>
      </c>
      <c r="D195" t="s">
        <v>3375</v>
      </c>
      <c r="E195" s="3">
        <v>5.1468621996977903E-4</v>
      </c>
    </row>
    <row r="196" spans="1:5" x14ac:dyDescent="0.2">
      <c r="A196" t="s">
        <v>6</v>
      </c>
      <c r="B196" t="s">
        <v>2368</v>
      </c>
      <c r="C196" t="s">
        <v>2370</v>
      </c>
      <c r="D196" t="s">
        <v>3376</v>
      </c>
      <c r="E196" s="3">
        <v>5.2473065487439196E-4</v>
      </c>
    </row>
    <row r="197" spans="1:5" x14ac:dyDescent="0.2">
      <c r="A197" t="s">
        <v>6</v>
      </c>
      <c r="B197" t="s">
        <v>2632</v>
      </c>
      <c r="C197" t="s">
        <v>2633</v>
      </c>
      <c r="D197" t="s">
        <v>2574</v>
      </c>
      <c r="E197" s="3">
        <v>5.9530715892071903E-4</v>
      </c>
    </row>
    <row r="198" spans="1:5" x14ac:dyDescent="0.2">
      <c r="A198" t="s">
        <v>6</v>
      </c>
      <c r="B198" t="s">
        <v>2634</v>
      </c>
      <c r="C198" t="s">
        <v>2636</v>
      </c>
      <c r="D198" s="3" t="s">
        <v>2635</v>
      </c>
      <c r="E198" s="3">
        <v>6.0978377109012103E-4</v>
      </c>
    </row>
    <row r="199" spans="1:5" x14ac:dyDescent="0.2">
      <c r="A199" t="s">
        <v>6</v>
      </c>
      <c r="B199" t="s">
        <v>2242</v>
      </c>
      <c r="C199" t="s">
        <v>2244</v>
      </c>
      <c r="D199" t="s">
        <v>3377</v>
      </c>
      <c r="E199" s="3">
        <v>6.1091926618625102E-4</v>
      </c>
    </row>
    <row r="200" spans="1:5" x14ac:dyDescent="0.2">
      <c r="A200" t="s">
        <v>6</v>
      </c>
      <c r="B200" t="s">
        <v>2281</v>
      </c>
      <c r="C200" t="s">
        <v>2283</v>
      </c>
      <c r="D200" t="s">
        <v>2637</v>
      </c>
      <c r="E200" s="3">
        <v>6.1476211820278299E-4</v>
      </c>
    </row>
    <row r="201" spans="1:5" x14ac:dyDescent="0.2">
      <c r="A201" t="s">
        <v>6</v>
      </c>
      <c r="B201" t="s">
        <v>313</v>
      </c>
      <c r="C201" t="s">
        <v>315</v>
      </c>
      <c r="D201" t="s">
        <v>3378</v>
      </c>
      <c r="E201" s="3">
        <v>6.4576702888234996E-4</v>
      </c>
    </row>
    <row r="202" spans="1:5" x14ac:dyDescent="0.2">
      <c r="A202" t="s">
        <v>6</v>
      </c>
      <c r="B202" t="s">
        <v>2638</v>
      </c>
      <c r="C202" t="s">
        <v>2640</v>
      </c>
      <c r="D202" t="s">
        <v>2639</v>
      </c>
      <c r="E202" s="3">
        <v>6.4576702888234996E-4</v>
      </c>
    </row>
    <row r="203" spans="1:5" x14ac:dyDescent="0.2">
      <c r="A203" t="s">
        <v>6</v>
      </c>
      <c r="B203" t="s">
        <v>2641</v>
      </c>
      <c r="C203" t="s">
        <v>2643</v>
      </c>
      <c r="D203" t="s">
        <v>2642</v>
      </c>
      <c r="E203" s="3">
        <v>6.4576702888234996E-4</v>
      </c>
    </row>
    <row r="204" spans="1:5" x14ac:dyDescent="0.2">
      <c r="A204" t="s">
        <v>6</v>
      </c>
      <c r="B204" t="s">
        <v>2644</v>
      </c>
      <c r="C204" t="s">
        <v>2646</v>
      </c>
      <c r="D204" t="s">
        <v>2645</v>
      </c>
      <c r="E204" s="3">
        <v>6.5980007239007299E-4</v>
      </c>
    </row>
    <row r="205" spans="1:5" x14ac:dyDescent="0.2">
      <c r="A205" t="s">
        <v>6</v>
      </c>
      <c r="B205" t="s">
        <v>2647</v>
      </c>
      <c r="C205" t="s">
        <v>2649</v>
      </c>
      <c r="D205" t="s">
        <v>2648</v>
      </c>
      <c r="E205" s="3">
        <v>6.95515555669046E-4</v>
      </c>
    </row>
    <row r="206" spans="1:5" x14ac:dyDescent="0.2">
      <c r="A206" t="s">
        <v>6</v>
      </c>
      <c r="B206" t="s">
        <v>2300</v>
      </c>
      <c r="C206" t="s">
        <v>2301</v>
      </c>
      <c r="D206" t="s">
        <v>3377</v>
      </c>
      <c r="E206" s="3">
        <v>6.9628813551275595E-4</v>
      </c>
    </row>
    <row r="207" spans="1:5" x14ac:dyDescent="0.2">
      <c r="A207" t="s">
        <v>6</v>
      </c>
      <c r="B207" t="s">
        <v>2650</v>
      </c>
      <c r="C207" t="s">
        <v>2652</v>
      </c>
      <c r="D207" t="s">
        <v>2651</v>
      </c>
      <c r="E207" s="3">
        <v>7.0447471592860098E-4</v>
      </c>
    </row>
    <row r="208" spans="1:5" x14ac:dyDescent="0.2">
      <c r="A208" t="s">
        <v>6</v>
      </c>
      <c r="B208" t="s">
        <v>2653</v>
      </c>
      <c r="C208" t="s">
        <v>2655</v>
      </c>
      <c r="D208" t="s">
        <v>2654</v>
      </c>
      <c r="E208" s="3">
        <v>7.2009634686138698E-4</v>
      </c>
    </row>
    <row r="209" spans="1:5" x14ac:dyDescent="0.2">
      <c r="A209" t="s">
        <v>6</v>
      </c>
      <c r="B209" t="s">
        <v>1947</v>
      </c>
      <c r="C209" t="s">
        <v>1949</v>
      </c>
      <c r="D209" t="s">
        <v>3379</v>
      </c>
      <c r="E209" s="3">
        <v>7.5984063205128795E-4</v>
      </c>
    </row>
    <row r="210" spans="1:5" x14ac:dyDescent="0.2">
      <c r="A210" t="s">
        <v>6</v>
      </c>
      <c r="B210" t="s">
        <v>2656</v>
      </c>
      <c r="C210" t="s">
        <v>2658</v>
      </c>
      <c r="D210" t="s">
        <v>2657</v>
      </c>
      <c r="E210" s="3">
        <v>7.6839109249174202E-4</v>
      </c>
    </row>
    <row r="211" spans="1:5" x14ac:dyDescent="0.2">
      <c r="A211" t="s">
        <v>6</v>
      </c>
      <c r="B211" t="s">
        <v>766</v>
      </c>
      <c r="C211" t="s">
        <v>768</v>
      </c>
      <c r="D211" t="s">
        <v>3380</v>
      </c>
      <c r="E211" s="3">
        <v>7.6923291963460004E-4</v>
      </c>
    </row>
    <row r="212" spans="1:5" x14ac:dyDescent="0.2">
      <c r="A212" t="s">
        <v>6</v>
      </c>
      <c r="B212" t="s">
        <v>2659</v>
      </c>
      <c r="C212" t="s">
        <v>2661</v>
      </c>
      <c r="D212" t="s">
        <v>2660</v>
      </c>
      <c r="E212" s="3">
        <v>7.8242409872711805E-4</v>
      </c>
    </row>
    <row r="213" spans="1:5" x14ac:dyDescent="0.2">
      <c r="A213" t="s">
        <v>6</v>
      </c>
      <c r="B213" t="s">
        <v>762</v>
      </c>
      <c r="C213" t="s">
        <v>763</v>
      </c>
      <c r="D213" s="3" t="s">
        <v>3381</v>
      </c>
      <c r="E213" s="3">
        <v>7.9147146029370601E-4</v>
      </c>
    </row>
    <row r="214" spans="1:5" x14ac:dyDescent="0.2">
      <c r="A214" t="s">
        <v>6</v>
      </c>
      <c r="B214" t="s">
        <v>759</v>
      </c>
      <c r="C214" t="s">
        <v>761</v>
      </c>
      <c r="D214" s="3" t="s">
        <v>3381</v>
      </c>
      <c r="E214" s="3">
        <v>7.9147146029370601E-4</v>
      </c>
    </row>
    <row r="215" spans="1:5" x14ac:dyDescent="0.2">
      <c r="A215" t="s">
        <v>6</v>
      </c>
      <c r="B215" t="s">
        <v>2662</v>
      </c>
      <c r="C215" t="s">
        <v>2664</v>
      </c>
      <c r="D215" s="3" t="s">
        <v>2663</v>
      </c>
      <c r="E215" s="3">
        <v>7.9585269465072203E-4</v>
      </c>
    </row>
    <row r="216" spans="1:5" x14ac:dyDescent="0.2">
      <c r="A216" t="s">
        <v>6</v>
      </c>
      <c r="B216" t="s">
        <v>2665</v>
      </c>
      <c r="C216" t="s">
        <v>2667</v>
      </c>
      <c r="D216" t="s">
        <v>2666</v>
      </c>
      <c r="E216" s="3">
        <v>8.0008374834977E-4</v>
      </c>
    </row>
    <row r="217" spans="1:5" x14ac:dyDescent="0.2">
      <c r="A217" t="s">
        <v>6</v>
      </c>
      <c r="B217" t="s">
        <v>51</v>
      </c>
      <c r="C217" t="s">
        <v>53</v>
      </c>
      <c r="D217" s="3" t="s">
        <v>3382</v>
      </c>
      <c r="E217" s="3">
        <v>8.1587060561285403E-4</v>
      </c>
    </row>
    <row r="218" spans="1:5" x14ac:dyDescent="0.2">
      <c r="A218" t="s">
        <v>6</v>
      </c>
      <c r="B218" t="s">
        <v>1682</v>
      </c>
      <c r="C218" t="s">
        <v>1684</v>
      </c>
      <c r="D218" t="s">
        <v>3383</v>
      </c>
      <c r="E218" s="3">
        <v>8.5420845846790998E-4</v>
      </c>
    </row>
    <row r="219" spans="1:5" x14ac:dyDescent="0.2">
      <c r="A219" t="s">
        <v>6</v>
      </c>
      <c r="B219" t="s">
        <v>146</v>
      </c>
      <c r="C219" t="s">
        <v>148</v>
      </c>
      <c r="D219" s="3" t="s">
        <v>3384</v>
      </c>
      <c r="E219" s="3">
        <v>8.6803570223645699E-4</v>
      </c>
    </row>
    <row r="220" spans="1:5" x14ac:dyDescent="0.2">
      <c r="A220" t="s">
        <v>6</v>
      </c>
      <c r="B220" t="s">
        <v>729</v>
      </c>
      <c r="C220" t="s">
        <v>731</v>
      </c>
      <c r="D220" s="3" t="s">
        <v>3385</v>
      </c>
      <c r="E220" s="3">
        <v>8.85602872313243E-4</v>
      </c>
    </row>
    <row r="221" spans="1:5" x14ac:dyDescent="0.2">
      <c r="A221" t="s">
        <v>6</v>
      </c>
      <c r="B221" t="s">
        <v>2668</v>
      </c>
      <c r="C221" t="s">
        <v>2670</v>
      </c>
      <c r="D221" t="s">
        <v>2669</v>
      </c>
      <c r="E221" s="3">
        <v>9.2473578409148997E-4</v>
      </c>
    </row>
    <row r="222" spans="1:5" x14ac:dyDescent="0.2">
      <c r="A222" t="s">
        <v>6</v>
      </c>
      <c r="B222" t="s">
        <v>2671</v>
      </c>
      <c r="C222" t="s">
        <v>2673</v>
      </c>
      <c r="D222" t="s">
        <v>2672</v>
      </c>
      <c r="E222">
        <v>1.05966686529888E-3</v>
      </c>
    </row>
    <row r="223" spans="1:5" x14ac:dyDescent="0.2">
      <c r="A223" t="s">
        <v>6</v>
      </c>
      <c r="B223" t="s">
        <v>2674</v>
      </c>
      <c r="C223" t="s">
        <v>2676</v>
      </c>
      <c r="D223" t="s">
        <v>2675</v>
      </c>
      <c r="E223">
        <v>1.0851110070052E-3</v>
      </c>
    </row>
    <row r="224" spans="1:5" x14ac:dyDescent="0.2">
      <c r="A224" t="s">
        <v>6</v>
      </c>
      <c r="B224" t="s">
        <v>2677</v>
      </c>
      <c r="C224" t="s">
        <v>2679</v>
      </c>
      <c r="D224" t="s">
        <v>2678</v>
      </c>
      <c r="E224">
        <v>1.0898312002947099E-3</v>
      </c>
    </row>
    <row r="225" spans="1:5" x14ac:dyDescent="0.2">
      <c r="A225" t="s">
        <v>6</v>
      </c>
      <c r="B225" t="s">
        <v>2680</v>
      </c>
      <c r="C225" t="s">
        <v>2682</v>
      </c>
      <c r="D225" t="s">
        <v>2681</v>
      </c>
      <c r="E225">
        <v>1.1017928942390199E-3</v>
      </c>
    </row>
    <row r="226" spans="1:5" x14ac:dyDescent="0.2">
      <c r="A226" t="s">
        <v>6</v>
      </c>
      <c r="B226" t="s">
        <v>2683</v>
      </c>
      <c r="C226" t="s">
        <v>2685</v>
      </c>
      <c r="D226" t="s">
        <v>2684</v>
      </c>
      <c r="E226">
        <v>1.1300242219264599E-3</v>
      </c>
    </row>
    <row r="227" spans="1:5" x14ac:dyDescent="0.2">
      <c r="A227" t="s">
        <v>6</v>
      </c>
      <c r="B227" t="s">
        <v>334</v>
      </c>
      <c r="C227" t="s">
        <v>336</v>
      </c>
      <c r="D227" t="s">
        <v>3386</v>
      </c>
      <c r="E227">
        <v>1.14151414471881E-3</v>
      </c>
    </row>
    <row r="228" spans="1:5" x14ac:dyDescent="0.2">
      <c r="A228" t="s">
        <v>6</v>
      </c>
      <c r="B228" t="s">
        <v>278</v>
      </c>
      <c r="C228" t="s">
        <v>280</v>
      </c>
      <c r="D228" t="s">
        <v>3387</v>
      </c>
      <c r="E228">
        <v>1.1554935038568001E-3</v>
      </c>
    </row>
    <row r="229" spans="1:5" x14ac:dyDescent="0.2">
      <c r="A229" t="s">
        <v>6</v>
      </c>
      <c r="B229" t="s">
        <v>2686</v>
      </c>
      <c r="C229" t="s">
        <v>2688</v>
      </c>
      <c r="D229" t="s">
        <v>2687</v>
      </c>
      <c r="E229">
        <v>1.18260458805909E-3</v>
      </c>
    </row>
    <row r="230" spans="1:5" x14ac:dyDescent="0.2">
      <c r="A230" t="s">
        <v>6</v>
      </c>
      <c r="B230" t="s">
        <v>86</v>
      </c>
      <c r="C230" t="s">
        <v>88</v>
      </c>
      <c r="D230" t="s">
        <v>3388</v>
      </c>
      <c r="E230">
        <v>1.2017345861127799E-3</v>
      </c>
    </row>
    <row r="231" spans="1:5" x14ac:dyDescent="0.2">
      <c r="A231" t="s">
        <v>6</v>
      </c>
      <c r="B231" t="s">
        <v>1579</v>
      </c>
      <c r="C231" t="s">
        <v>1581</v>
      </c>
      <c r="D231" t="s">
        <v>3389</v>
      </c>
      <c r="E231">
        <v>1.2739913234307699E-3</v>
      </c>
    </row>
    <row r="232" spans="1:5" x14ac:dyDescent="0.2">
      <c r="A232" t="s">
        <v>6</v>
      </c>
      <c r="B232" t="s">
        <v>1183</v>
      </c>
      <c r="C232" t="s">
        <v>1185</v>
      </c>
      <c r="D232" t="s">
        <v>3390</v>
      </c>
      <c r="E232">
        <v>1.3049663464784801E-3</v>
      </c>
    </row>
    <row r="233" spans="1:5" x14ac:dyDescent="0.2">
      <c r="A233" t="s">
        <v>6</v>
      </c>
      <c r="B233" t="s">
        <v>756</v>
      </c>
      <c r="C233" t="s">
        <v>758</v>
      </c>
      <c r="D233" t="s">
        <v>3391</v>
      </c>
      <c r="E233">
        <v>1.31616167245862E-3</v>
      </c>
    </row>
    <row r="234" spans="1:5" x14ac:dyDescent="0.2">
      <c r="A234" t="s">
        <v>6</v>
      </c>
      <c r="B234" t="s">
        <v>80</v>
      </c>
      <c r="C234" t="s">
        <v>82</v>
      </c>
      <c r="D234" t="s">
        <v>3392</v>
      </c>
      <c r="E234">
        <v>1.31616167245862E-3</v>
      </c>
    </row>
    <row r="235" spans="1:5" x14ac:dyDescent="0.2">
      <c r="A235" t="s">
        <v>6</v>
      </c>
      <c r="B235" t="s">
        <v>2689</v>
      </c>
      <c r="C235" t="s">
        <v>2691</v>
      </c>
      <c r="D235" t="s">
        <v>2690</v>
      </c>
      <c r="E235">
        <v>1.3379247479812801E-3</v>
      </c>
    </row>
    <row r="236" spans="1:5" x14ac:dyDescent="0.2">
      <c r="A236" t="s">
        <v>6</v>
      </c>
      <c r="B236" t="s">
        <v>817</v>
      </c>
      <c r="C236" t="s">
        <v>819</v>
      </c>
      <c r="D236" t="s">
        <v>3393</v>
      </c>
      <c r="E236">
        <v>1.35134320509299E-3</v>
      </c>
    </row>
    <row r="237" spans="1:5" x14ac:dyDescent="0.2">
      <c r="A237" t="s">
        <v>6</v>
      </c>
      <c r="B237" t="s">
        <v>2692</v>
      </c>
      <c r="C237" t="s">
        <v>2693</v>
      </c>
      <c r="D237" t="s">
        <v>2681</v>
      </c>
      <c r="E237">
        <v>1.36990611141474E-3</v>
      </c>
    </row>
    <row r="238" spans="1:5" x14ac:dyDescent="0.2">
      <c r="A238" t="s">
        <v>6</v>
      </c>
      <c r="B238" t="s">
        <v>2694</v>
      </c>
      <c r="C238" t="s">
        <v>2696</v>
      </c>
      <c r="D238" t="s">
        <v>2695</v>
      </c>
      <c r="E238">
        <v>1.4146809112964599E-3</v>
      </c>
    </row>
    <row r="239" spans="1:5" x14ac:dyDescent="0.2">
      <c r="A239" t="s">
        <v>6</v>
      </c>
      <c r="B239" t="s">
        <v>1690</v>
      </c>
      <c r="C239" t="s">
        <v>1691</v>
      </c>
      <c r="D239" t="s">
        <v>3394</v>
      </c>
      <c r="E239">
        <v>1.4166017012080701E-3</v>
      </c>
    </row>
    <row r="240" spans="1:5" x14ac:dyDescent="0.2">
      <c r="A240" t="s">
        <v>6</v>
      </c>
      <c r="B240" t="s">
        <v>1687</v>
      </c>
      <c r="C240" t="s">
        <v>1689</v>
      </c>
      <c r="D240" t="s">
        <v>3394</v>
      </c>
      <c r="E240">
        <v>1.4166017012080701E-3</v>
      </c>
    </row>
    <row r="241" spans="1:5" x14ac:dyDescent="0.2">
      <c r="A241" t="s">
        <v>6</v>
      </c>
      <c r="B241" t="s">
        <v>2697</v>
      </c>
      <c r="C241" t="s">
        <v>2699</v>
      </c>
      <c r="D241" t="s">
        <v>2698</v>
      </c>
      <c r="E241">
        <v>1.4219816710200901E-3</v>
      </c>
    </row>
    <row r="242" spans="1:5" x14ac:dyDescent="0.2">
      <c r="A242" t="s">
        <v>6</v>
      </c>
      <c r="B242" t="s">
        <v>7</v>
      </c>
      <c r="C242" t="s">
        <v>9</v>
      </c>
      <c r="D242" t="s">
        <v>3395</v>
      </c>
      <c r="E242">
        <v>1.5291302557437899E-3</v>
      </c>
    </row>
    <row r="243" spans="1:5" x14ac:dyDescent="0.2">
      <c r="A243" t="s">
        <v>6</v>
      </c>
      <c r="B243" t="s">
        <v>453</v>
      </c>
      <c r="C243" t="s">
        <v>455</v>
      </c>
      <c r="D243" t="s">
        <v>3396</v>
      </c>
      <c r="E243">
        <v>1.53449562715181E-3</v>
      </c>
    </row>
    <row r="244" spans="1:5" x14ac:dyDescent="0.2">
      <c r="A244" t="s">
        <v>6</v>
      </c>
      <c r="B244" t="s">
        <v>128</v>
      </c>
      <c r="C244" t="s">
        <v>130</v>
      </c>
      <c r="D244" t="s">
        <v>3397</v>
      </c>
      <c r="E244">
        <v>1.5546700248277299E-3</v>
      </c>
    </row>
    <row r="245" spans="1:5" x14ac:dyDescent="0.2">
      <c r="A245" t="s">
        <v>6</v>
      </c>
      <c r="B245" t="s">
        <v>1794</v>
      </c>
      <c r="C245" t="s">
        <v>1796</v>
      </c>
      <c r="D245" t="s">
        <v>3398</v>
      </c>
      <c r="E245">
        <v>1.59087133307768E-3</v>
      </c>
    </row>
    <row r="246" spans="1:5" x14ac:dyDescent="0.2">
      <c r="A246" t="s">
        <v>6</v>
      </c>
      <c r="B246" t="s">
        <v>2700</v>
      </c>
      <c r="C246" t="s">
        <v>2702</v>
      </c>
      <c r="D246" t="s">
        <v>2701</v>
      </c>
      <c r="E246">
        <v>1.5977500900434701E-3</v>
      </c>
    </row>
    <row r="247" spans="1:5" x14ac:dyDescent="0.2">
      <c r="A247" t="s">
        <v>6</v>
      </c>
      <c r="B247" t="s">
        <v>158</v>
      </c>
      <c r="C247" t="s">
        <v>160</v>
      </c>
      <c r="D247" t="s">
        <v>3399</v>
      </c>
      <c r="E247">
        <v>1.62636393219998E-3</v>
      </c>
    </row>
    <row r="248" spans="1:5" x14ac:dyDescent="0.2">
      <c r="A248" t="s">
        <v>6</v>
      </c>
      <c r="B248" t="s">
        <v>2703</v>
      </c>
      <c r="C248" t="s">
        <v>2704</v>
      </c>
      <c r="D248" t="s">
        <v>2681</v>
      </c>
      <c r="E248">
        <v>1.69566121976921E-3</v>
      </c>
    </row>
    <row r="249" spans="1:5" x14ac:dyDescent="0.2">
      <c r="A249" t="s">
        <v>6</v>
      </c>
      <c r="B249" t="s">
        <v>2705</v>
      </c>
      <c r="C249" t="s">
        <v>2707</v>
      </c>
      <c r="D249" t="s">
        <v>2706</v>
      </c>
      <c r="E249">
        <v>1.7952456362845899E-3</v>
      </c>
    </row>
    <row r="250" spans="1:5" x14ac:dyDescent="0.2">
      <c r="A250" t="s">
        <v>6</v>
      </c>
      <c r="B250" t="s">
        <v>92</v>
      </c>
      <c r="C250" t="s">
        <v>94</v>
      </c>
      <c r="D250" t="s">
        <v>3400</v>
      </c>
      <c r="E250">
        <v>1.80752534295827E-3</v>
      </c>
    </row>
    <row r="251" spans="1:5" x14ac:dyDescent="0.2">
      <c r="A251" t="s">
        <v>6</v>
      </c>
      <c r="B251" s="1" t="s">
        <v>74</v>
      </c>
      <c r="C251" t="s">
        <v>76</v>
      </c>
      <c r="D251" t="s">
        <v>3401</v>
      </c>
      <c r="E251" s="1">
        <v>1.83153753228022E-3</v>
      </c>
    </row>
    <row r="252" spans="1:5" x14ac:dyDescent="0.2">
      <c r="A252" t="s">
        <v>6</v>
      </c>
      <c r="B252" t="s">
        <v>340</v>
      </c>
      <c r="C252" t="s">
        <v>342</v>
      </c>
      <c r="D252" t="s">
        <v>3402</v>
      </c>
      <c r="E252">
        <v>1.86953546942888E-3</v>
      </c>
    </row>
    <row r="253" spans="1:5" x14ac:dyDescent="0.2">
      <c r="A253" t="s">
        <v>6</v>
      </c>
      <c r="B253" t="s">
        <v>2708</v>
      </c>
      <c r="C253" t="s">
        <v>2710</v>
      </c>
      <c r="D253" t="s">
        <v>2709</v>
      </c>
      <c r="E253">
        <v>1.8813711656265799E-3</v>
      </c>
    </row>
    <row r="254" spans="1:5" x14ac:dyDescent="0.2">
      <c r="A254" t="s">
        <v>6</v>
      </c>
      <c r="B254" t="s">
        <v>2711</v>
      </c>
      <c r="C254" t="s">
        <v>2713</v>
      </c>
      <c r="D254" t="s">
        <v>2712</v>
      </c>
      <c r="E254">
        <v>1.89452643560383E-3</v>
      </c>
    </row>
    <row r="255" spans="1:5" x14ac:dyDescent="0.2">
      <c r="A255" t="s">
        <v>6</v>
      </c>
      <c r="B255" t="s">
        <v>2714</v>
      </c>
      <c r="C255" t="s">
        <v>2715</v>
      </c>
      <c r="D255" t="s">
        <v>2642</v>
      </c>
      <c r="E255">
        <v>1.93602387550923E-3</v>
      </c>
    </row>
    <row r="256" spans="1:5" x14ac:dyDescent="0.2">
      <c r="A256" t="s">
        <v>6</v>
      </c>
      <c r="B256" t="s">
        <v>2716</v>
      </c>
      <c r="C256" t="s">
        <v>2718</v>
      </c>
      <c r="D256" t="s">
        <v>2717</v>
      </c>
      <c r="E256">
        <v>1.9640377752238002E-3</v>
      </c>
    </row>
    <row r="257" spans="1:5" x14ac:dyDescent="0.2">
      <c r="A257" t="s">
        <v>6</v>
      </c>
      <c r="B257" t="s">
        <v>512</v>
      </c>
      <c r="C257" t="s">
        <v>514</v>
      </c>
      <c r="D257" t="s">
        <v>3403</v>
      </c>
      <c r="E257">
        <v>1.9640377752238002E-3</v>
      </c>
    </row>
    <row r="258" spans="1:5" x14ac:dyDescent="0.2">
      <c r="A258" t="s">
        <v>6</v>
      </c>
      <c r="B258" t="s">
        <v>2719</v>
      </c>
      <c r="C258" t="s">
        <v>2720</v>
      </c>
      <c r="D258" t="s">
        <v>2610</v>
      </c>
      <c r="E258">
        <v>1.9718664205049998E-3</v>
      </c>
    </row>
    <row r="259" spans="1:5" x14ac:dyDescent="0.2">
      <c r="A259" t="s">
        <v>6</v>
      </c>
      <c r="B259" t="s">
        <v>2721</v>
      </c>
      <c r="C259" t="s">
        <v>2723</v>
      </c>
      <c r="D259" t="s">
        <v>2722</v>
      </c>
      <c r="E259">
        <v>2.0209752382550298E-3</v>
      </c>
    </row>
    <row r="260" spans="1:5" x14ac:dyDescent="0.2">
      <c r="A260" t="s">
        <v>6</v>
      </c>
      <c r="B260" t="s">
        <v>2724</v>
      </c>
      <c r="C260" t="s">
        <v>2726</v>
      </c>
      <c r="D260" t="s">
        <v>2725</v>
      </c>
      <c r="E260">
        <v>2.0648688214687299E-3</v>
      </c>
    </row>
    <row r="261" spans="1:5" x14ac:dyDescent="0.2">
      <c r="A261" t="s">
        <v>6</v>
      </c>
      <c r="B261" t="s">
        <v>1758</v>
      </c>
      <c r="C261" t="s">
        <v>1760</v>
      </c>
      <c r="D261" t="s">
        <v>3404</v>
      </c>
      <c r="E261">
        <v>2.0933125710354398E-3</v>
      </c>
    </row>
    <row r="262" spans="1:5" x14ac:dyDescent="0.2">
      <c r="A262" t="s">
        <v>6</v>
      </c>
      <c r="B262" t="s">
        <v>615</v>
      </c>
      <c r="C262" t="s">
        <v>617</v>
      </c>
      <c r="D262" t="s">
        <v>3405</v>
      </c>
      <c r="E262">
        <v>2.10524560367948E-3</v>
      </c>
    </row>
    <row r="263" spans="1:5" x14ac:dyDescent="0.2">
      <c r="A263" t="s">
        <v>6</v>
      </c>
      <c r="B263" t="s">
        <v>678</v>
      </c>
      <c r="C263" t="s">
        <v>680</v>
      </c>
      <c r="D263" t="s">
        <v>3406</v>
      </c>
      <c r="E263">
        <v>2.13638187006388E-3</v>
      </c>
    </row>
    <row r="264" spans="1:5" x14ac:dyDescent="0.2">
      <c r="A264" t="s">
        <v>6</v>
      </c>
      <c r="B264" t="s">
        <v>447</v>
      </c>
      <c r="C264" t="s">
        <v>449</v>
      </c>
      <c r="D264" t="s">
        <v>3407</v>
      </c>
      <c r="E264">
        <v>2.1399411504707901E-3</v>
      </c>
    </row>
    <row r="265" spans="1:5" x14ac:dyDescent="0.2">
      <c r="A265" t="s">
        <v>6</v>
      </c>
      <c r="B265" t="s">
        <v>450</v>
      </c>
      <c r="C265" t="s">
        <v>452</v>
      </c>
      <c r="D265" t="s">
        <v>3408</v>
      </c>
      <c r="E265">
        <v>2.1641110088478602E-3</v>
      </c>
    </row>
    <row r="266" spans="1:5" x14ac:dyDescent="0.2">
      <c r="A266" t="s">
        <v>6</v>
      </c>
      <c r="B266" t="s">
        <v>1385</v>
      </c>
      <c r="C266" t="s">
        <v>1387</v>
      </c>
      <c r="D266" t="s">
        <v>3404</v>
      </c>
      <c r="E266">
        <v>2.1937583308996398E-3</v>
      </c>
    </row>
    <row r="267" spans="1:5" x14ac:dyDescent="0.2">
      <c r="A267" t="s">
        <v>6</v>
      </c>
      <c r="B267" t="s">
        <v>1355</v>
      </c>
      <c r="C267" t="s">
        <v>1357</v>
      </c>
      <c r="D267" t="s">
        <v>3409</v>
      </c>
      <c r="E267">
        <v>2.2273840510099001E-3</v>
      </c>
    </row>
    <row r="268" spans="1:5" x14ac:dyDescent="0.2">
      <c r="A268" t="s">
        <v>6</v>
      </c>
      <c r="B268" t="s">
        <v>554</v>
      </c>
      <c r="C268" t="s">
        <v>556</v>
      </c>
      <c r="D268" t="s">
        <v>3410</v>
      </c>
      <c r="E268">
        <v>2.25599767405031E-3</v>
      </c>
    </row>
    <row r="269" spans="1:5" x14ac:dyDescent="0.2">
      <c r="A269" t="s">
        <v>6</v>
      </c>
      <c r="B269" t="s">
        <v>352</v>
      </c>
      <c r="C269" t="s">
        <v>354</v>
      </c>
      <c r="D269" t="s">
        <v>3411</v>
      </c>
      <c r="E269">
        <v>2.4137712773079001E-3</v>
      </c>
    </row>
    <row r="270" spans="1:5" x14ac:dyDescent="0.2">
      <c r="A270" t="s">
        <v>6</v>
      </c>
      <c r="B270" t="s">
        <v>355</v>
      </c>
      <c r="C270" t="s">
        <v>356</v>
      </c>
      <c r="D270" t="s">
        <v>3411</v>
      </c>
      <c r="E270">
        <v>2.4137712773079001E-3</v>
      </c>
    </row>
    <row r="271" spans="1:5" x14ac:dyDescent="0.2">
      <c r="A271" t="s">
        <v>6</v>
      </c>
      <c r="B271" t="s">
        <v>419</v>
      </c>
      <c r="C271" t="s">
        <v>421</v>
      </c>
      <c r="D271" t="s">
        <v>3412</v>
      </c>
      <c r="E271">
        <v>2.4540022615512102E-3</v>
      </c>
    </row>
    <row r="272" spans="1:5" x14ac:dyDescent="0.2">
      <c r="A272" t="s">
        <v>6</v>
      </c>
      <c r="B272" t="s">
        <v>612</v>
      </c>
      <c r="C272" t="s">
        <v>614</v>
      </c>
      <c r="D272" t="s">
        <v>3413</v>
      </c>
      <c r="E272">
        <v>2.46755460935925E-3</v>
      </c>
    </row>
    <row r="273" spans="1:5" x14ac:dyDescent="0.2">
      <c r="A273" t="s">
        <v>6</v>
      </c>
      <c r="B273" t="s">
        <v>1808</v>
      </c>
      <c r="C273" t="s">
        <v>1810</v>
      </c>
      <c r="D273" t="s">
        <v>3414</v>
      </c>
      <c r="E273">
        <v>2.4720566519195802E-3</v>
      </c>
    </row>
    <row r="274" spans="1:5" x14ac:dyDescent="0.2">
      <c r="A274" t="s">
        <v>6</v>
      </c>
      <c r="B274" t="s">
        <v>901</v>
      </c>
      <c r="C274" t="s">
        <v>903</v>
      </c>
      <c r="D274" t="s">
        <v>3414</v>
      </c>
      <c r="E274">
        <v>2.4720566519195802E-3</v>
      </c>
    </row>
    <row r="275" spans="1:5" x14ac:dyDescent="0.2">
      <c r="A275" t="s">
        <v>6</v>
      </c>
      <c r="B275" t="s">
        <v>2727</v>
      </c>
      <c r="C275" t="s">
        <v>2729</v>
      </c>
      <c r="D275" t="s">
        <v>2728</v>
      </c>
      <c r="E275">
        <v>2.50641723910059E-3</v>
      </c>
    </row>
    <row r="276" spans="1:5" x14ac:dyDescent="0.2">
      <c r="A276" t="s">
        <v>6</v>
      </c>
      <c r="B276" t="s">
        <v>337</v>
      </c>
      <c r="C276" t="s">
        <v>339</v>
      </c>
      <c r="D276" t="s">
        <v>3415</v>
      </c>
      <c r="E276">
        <v>2.5271239521049002E-3</v>
      </c>
    </row>
    <row r="277" spans="1:5" x14ac:dyDescent="0.2">
      <c r="A277" t="s">
        <v>6</v>
      </c>
      <c r="B277" t="s">
        <v>2730</v>
      </c>
      <c r="C277" t="s">
        <v>2732</v>
      </c>
      <c r="D277" t="s">
        <v>2731</v>
      </c>
      <c r="E277">
        <v>2.6020327228633302E-3</v>
      </c>
    </row>
    <row r="278" spans="1:5" x14ac:dyDescent="0.2">
      <c r="A278" t="s">
        <v>6</v>
      </c>
      <c r="B278" t="s">
        <v>2338</v>
      </c>
      <c r="C278" t="s">
        <v>2339</v>
      </c>
      <c r="D278" t="s">
        <v>2728</v>
      </c>
      <c r="E278">
        <v>2.6101912891414798E-3</v>
      </c>
    </row>
    <row r="279" spans="1:5" x14ac:dyDescent="0.2">
      <c r="A279" t="s">
        <v>6</v>
      </c>
      <c r="B279" t="s">
        <v>1469</v>
      </c>
      <c r="C279" t="s">
        <v>1471</v>
      </c>
      <c r="D279" t="s">
        <v>3416</v>
      </c>
      <c r="E279">
        <v>2.6272586544075702E-3</v>
      </c>
    </row>
    <row r="280" spans="1:5" x14ac:dyDescent="0.2">
      <c r="A280" t="s">
        <v>6</v>
      </c>
      <c r="B280" t="s">
        <v>1360</v>
      </c>
      <c r="C280" t="s">
        <v>1362</v>
      </c>
      <c r="D280" t="s">
        <v>3417</v>
      </c>
      <c r="E280">
        <v>2.6312064234704701E-3</v>
      </c>
    </row>
    <row r="281" spans="1:5" x14ac:dyDescent="0.2">
      <c r="A281" t="s">
        <v>6</v>
      </c>
      <c r="B281" t="s">
        <v>2733</v>
      </c>
      <c r="C281" t="s">
        <v>2735</v>
      </c>
      <c r="D281" t="s">
        <v>2734</v>
      </c>
      <c r="E281">
        <v>2.8779815941148098E-3</v>
      </c>
    </row>
    <row r="282" spans="1:5" x14ac:dyDescent="0.2">
      <c r="A282" t="s">
        <v>6</v>
      </c>
      <c r="B282" t="s">
        <v>711</v>
      </c>
      <c r="C282" t="s">
        <v>712</v>
      </c>
      <c r="D282" t="s">
        <v>3418</v>
      </c>
      <c r="E282">
        <v>2.8798360119890701E-3</v>
      </c>
    </row>
    <row r="283" spans="1:5" x14ac:dyDescent="0.2">
      <c r="A283" t="s">
        <v>6</v>
      </c>
      <c r="B283" t="s">
        <v>2736</v>
      </c>
      <c r="C283" t="s">
        <v>2738</v>
      </c>
      <c r="D283" t="s">
        <v>2737</v>
      </c>
      <c r="E283">
        <v>2.8818827216744E-3</v>
      </c>
    </row>
    <row r="284" spans="1:5" x14ac:dyDescent="0.2">
      <c r="A284" t="s">
        <v>6</v>
      </c>
      <c r="B284" t="s">
        <v>2739</v>
      </c>
      <c r="C284" t="s">
        <v>2741</v>
      </c>
      <c r="D284" t="s">
        <v>2740</v>
      </c>
      <c r="E284">
        <v>2.912532039113E-3</v>
      </c>
    </row>
    <row r="285" spans="1:5" x14ac:dyDescent="0.2">
      <c r="A285" t="s">
        <v>6</v>
      </c>
      <c r="B285" t="s">
        <v>665</v>
      </c>
      <c r="C285" t="s">
        <v>667</v>
      </c>
      <c r="D285" t="s">
        <v>3419</v>
      </c>
      <c r="E285">
        <v>2.9429901168269699E-3</v>
      </c>
    </row>
    <row r="286" spans="1:5" x14ac:dyDescent="0.2">
      <c r="A286" t="s">
        <v>6</v>
      </c>
      <c r="B286" t="s">
        <v>10</v>
      </c>
      <c r="C286" t="s">
        <v>12</v>
      </c>
      <c r="D286" t="s">
        <v>3420</v>
      </c>
      <c r="E286">
        <v>2.95169902318887E-3</v>
      </c>
    </row>
    <row r="287" spans="1:5" x14ac:dyDescent="0.2">
      <c r="A287" t="s">
        <v>6</v>
      </c>
      <c r="B287" t="s">
        <v>495</v>
      </c>
      <c r="C287" t="s">
        <v>497</v>
      </c>
      <c r="D287" t="s">
        <v>3421</v>
      </c>
      <c r="E287">
        <v>2.9576526227023002E-3</v>
      </c>
    </row>
    <row r="288" spans="1:5" x14ac:dyDescent="0.2">
      <c r="A288" t="s">
        <v>6</v>
      </c>
      <c r="B288" t="s">
        <v>2742</v>
      </c>
      <c r="C288" t="s">
        <v>2744</v>
      </c>
      <c r="D288" t="s">
        <v>2743</v>
      </c>
      <c r="E288">
        <v>2.9642930901889698E-3</v>
      </c>
    </row>
    <row r="289" spans="1:5" x14ac:dyDescent="0.2">
      <c r="A289" t="s">
        <v>6</v>
      </c>
      <c r="B289" t="s">
        <v>1506</v>
      </c>
      <c r="C289" t="s">
        <v>1508</v>
      </c>
      <c r="D289" t="s">
        <v>3422</v>
      </c>
      <c r="E289">
        <v>2.9996306107096301E-3</v>
      </c>
    </row>
    <row r="290" spans="1:5" x14ac:dyDescent="0.2">
      <c r="A290" t="s">
        <v>6</v>
      </c>
      <c r="B290" t="s">
        <v>913</v>
      </c>
      <c r="C290" t="s">
        <v>915</v>
      </c>
      <c r="D290" t="s">
        <v>3423</v>
      </c>
      <c r="E290">
        <v>3.01948157664964E-3</v>
      </c>
    </row>
    <row r="291" spans="1:5" x14ac:dyDescent="0.2">
      <c r="A291" t="s">
        <v>6</v>
      </c>
      <c r="B291" t="s">
        <v>167</v>
      </c>
      <c r="C291" t="s">
        <v>169</v>
      </c>
      <c r="D291" t="s">
        <v>3424</v>
      </c>
      <c r="E291">
        <v>3.0725723726233401E-3</v>
      </c>
    </row>
    <row r="292" spans="1:5" x14ac:dyDescent="0.2">
      <c r="A292" t="s">
        <v>6</v>
      </c>
      <c r="B292" t="s">
        <v>2745</v>
      </c>
      <c r="C292" t="s">
        <v>2747</v>
      </c>
      <c r="D292" t="s">
        <v>2746</v>
      </c>
      <c r="E292">
        <v>3.0807320476325499E-3</v>
      </c>
    </row>
    <row r="293" spans="1:5" x14ac:dyDescent="0.2">
      <c r="A293" t="s">
        <v>6</v>
      </c>
      <c r="B293" t="s">
        <v>172</v>
      </c>
      <c r="C293" t="s">
        <v>173</v>
      </c>
      <c r="D293" t="s">
        <v>3424</v>
      </c>
      <c r="E293">
        <v>3.1237447453341801E-3</v>
      </c>
    </row>
    <row r="294" spans="1:5" x14ac:dyDescent="0.2">
      <c r="A294" t="s">
        <v>6</v>
      </c>
      <c r="B294" t="s">
        <v>1085</v>
      </c>
      <c r="C294" t="s">
        <v>1087</v>
      </c>
      <c r="D294" t="s">
        <v>3425</v>
      </c>
      <c r="E294">
        <v>3.12895974247401E-3</v>
      </c>
    </row>
    <row r="295" spans="1:5" x14ac:dyDescent="0.2">
      <c r="A295" t="s">
        <v>6</v>
      </c>
      <c r="B295" t="s">
        <v>1203</v>
      </c>
      <c r="C295" t="s">
        <v>1205</v>
      </c>
      <c r="D295" t="s">
        <v>3426</v>
      </c>
      <c r="E295">
        <v>3.2021772906980299E-3</v>
      </c>
    </row>
    <row r="296" spans="1:5" x14ac:dyDescent="0.2">
      <c r="A296" t="s">
        <v>6</v>
      </c>
      <c r="B296" t="s">
        <v>2748</v>
      </c>
      <c r="C296" t="s">
        <v>2750</v>
      </c>
      <c r="D296" t="s">
        <v>2749</v>
      </c>
      <c r="E296">
        <v>3.2439726172542298E-3</v>
      </c>
    </row>
    <row r="297" spans="1:5" x14ac:dyDescent="0.2">
      <c r="A297" t="s">
        <v>6</v>
      </c>
      <c r="B297" t="s">
        <v>618</v>
      </c>
      <c r="C297" t="s">
        <v>620</v>
      </c>
      <c r="D297" t="s">
        <v>3427</v>
      </c>
      <c r="E297">
        <v>3.2685650098303598E-3</v>
      </c>
    </row>
    <row r="298" spans="1:5" x14ac:dyDescent="0.2">
      <c r="A298" t="s">
        <v>6</v>
      </c>
      <c r="B298" t="s">
        <v>782</v>
      </c>
      <c r="C298" t="s">
        <v>784</v>
      </c>
      <c r="D298" t="s">
        <v>3428</v>
      </c>
      <c r="E298">
        <v>3.32715711172388E-3</v>
      </c>
    </row>
    <row r="299" spans="1:5" x14ac:dyDescent="0.2">
      <c r="A299" t="s">
        <v>6</v>
      </c>
      <c r="B299" t="s">
        <v>2171</v>
      </c>
      <c r="C299" t="s">
        <v>2173</v>
      </c>
      <c r="D299" t="s">
        <v>2751</v>
      </c>
      <c r="E299">
        <v>3.3274930496591101E-3</v>
      </c>
    </row>
    <row r="300" spans="1:5" x14ac:dyDescent="0.2">
      <c r="A300" t="s">
        <v>6</v>
      </c>
      <c r="B300" t="s">
        <v>1518</v>
      </c>
      <c r="C300" t="s">
        <v>1520</v>
      </c>
      <c r="D300" t="s">
        <v>3429</v>
      </c>
      <c r="E300">
        <v>3.4243543127524599E-3</v>
      </c>
    </row>
    <row r="301" spans="1:5" x14ac:dyDescent="0.2">
      <c r="A301" t="s">
        <v>6</v>
      </c>
      <c r="B301" t="s">
        <v>2752</v>
      </c>
      <c r="C301" t="s">
        <v>2754</v>
      </c>
      <c r="D301" t="s">
        <v>2753</v>
      </c>
      <c r="E301">
        <v>3.48862377681795E-3</v>
      </c>
    </row>
    <row r="302" spans="1:5" x14ac:dyDescent="0.2">
      <c r="A302" t="s">
        <v>6</v>
      </c>
      <c r="B302" t="s">
        <v>2755</v>
      </c>
      <c r="C302" t="s">
        <v>2757</v>
      </c>
      <c r="D302" t="s">
        <v>2756</v>
      </c>
      <c r="E302">
        <v>3.4987345136863698E-3</v>
      </c>
    </row>
    <row r="303" spans="1:5" x14ac:dyDescent="0.2">
      <c r="A303" t="s">
        <v>6</v>
      </c>
      <c r="B303" t="s">
        <v>2758</v>
      </c>
      <c r="C303" t="s">
        <v>2760</v>
      </c>
      <c r="D303" t="s">
        <v>2759</v>
      </c>
      <c r="E303">
        <v>3.5458320459278501E-3</v>
      </c>
    </row>
    <row r="304" spans="1:5" x14ac:dyDescent="0.2">
      <c r="A304" t="s">
        <v>6</v>
      </c>
      <c r="B304" t="s">
        <v>2761</v>
      </c>
      <c r="C304" t="s">
        <v>2763</v>
      </c>
      <c r="D304" t="s">
        <v>2762</v>
      </c>
      <c r="E304">
        <v>3.6037988065299601E-3</v>
      </c>
    </row>
    <row r="305" spans="1:5" x14ac:dyDescent="0.2">
      <c r="A305" t="s">
        <v>6</v>
      </c>
      <c r="B305" t="s">
        <v>48</v>
      </c>
      <c r="C305" t="s">
        <v>50</v>
      </c>
      <c r="D305" t="s">
        <v>3430</v>
      </c>
      <c r="E305">
        <v>3.6501849875635699E-3</v>
      </c>
    </row>
    <row r="306" spans="1:5" x14ac:dyDescent="0.2">
      <c r="A306" t="s">
        <v>6</v>
      </c>
      <c r="B306" t="s">
        <v>2764</v>
      </c>
      <c r="C306" t="s">
        <v>2766</v>
      </c>
      <c r="D306" t="s">
        <v>2765</v>
      </c>
      <c r="E306">
        <v>3.6956529238958602E-3</v>
      </c>
    </row>
    <row r="307" spans="1:5" x14ac:dyDescent="0.2">
      <c r="A307" t="s">
        <v>6</v>
      </c>
      <c r="B307" t="s">
        <v>651</v>
      </c>
      <c r="C307" t="s">
        <v>653</v>
      </c>
      <c r="D307" t="s">
        <v>3431</v>
      </c>
      <c r="E307">
        <v>3.7030823257112599E-3</v>
      </c>
    </row>
    <row r="308" spans="1:5" x14ac:dyDescent="0.2">
      <c r="A308" t="s">
        <v>6</v>
      </c>
      <c r="B308" t="s">
        <v>2767</v>
      </c>
      <c r="C308" t="s">
        <v>2768</v>
      </c>
      <c r="D308" t="s">
        <v>2660</v>
      </c>
      <c r="E308">
        <v>3.7253636145039202E-3</v>
      </c>
    </row>
    <row r="309" spans="1:5" x14ac:dyDescent="0.2">
      <c r="A309" t="s">
        <v>6</v>
      </c>
      <c r="B309" t="s">
        <v>295</v>
      </c>
      <c r="C309" t="s">
        <v>297</v>
      </c>
      <c r="D309" t="s">
        <v>3407</v>
      </c>
      <c r="E309">
        <v>3.7509853333593901E-3</v>
      </c>
    </row>
    <row r="310" spans="1:5" x14ac:dyDescent="0.2">
      <c r="A310" t="s">
        <v>6</v>
      </c>
      <c r="B310" t="s">
        <v>2769</v>
      </c>
      <c r="C310" t="s">
        <v>2771</v>
      </c>
      <c r="D310" t="s">
        <v>2770</v>
      </c>
      <c r="E310">
        <v>3.7770755010458801E-3</v>
      </c>
    </row>
    <row r="311" spans="1:5" x14ac:dyDescent="0.2">
      <c r="A311" t="s">
        <v>6</v>
      </c>
      <c r="B311" t="s">
        <v>2772</v>
      </c>
      <c r="C311" t="s">
        <v>2774</v>
      </c>
      <c r="D311" t="s">
        <v>2773</v>
      </c>
      <c r="E311">
        <v>3.8552345713745899E-3</v>
      </c>
    </row>
    <row r="312" spans="1:5" x14ac:dyDescent="0.2">
      <c r="A312" t="s">
        <v>6</v>
      </c>
      <c r="B312" t="s">
        <v>1566</v>
      </c>
      <c r="C312" t="s">
        <v>1567</v>
      </c>
      <c r="D312" t="s">
        <v>3429</v>
      </c>
      <c r="E312">
        <v>3.8834486901159499E-3</v>
      </c>
    </row>
    <row r="313" spans="1:5" x14ac:dyDescent="0.2">
      <c r="A313" t="s">
        <v>6</v>
      </c>
      <c r="B313" t="s">
        <v>110</v>
      </c>
      <c r="C313" t="s">
        <v>112</v>
      </c>
      <c r="D313" t="s">
        <v>3432</v>
      </c>
      <c r="E313">
        <v>3.88842703407758E-3</v>
      </c>
    </row>
    <row r="314" spans="1:5" x14ac:dyDescent="0.2">
      <c r="A314" t="s">
        <v>6</v>
      </c>
      <c r="B314" t="s">
        <v>2775</v>
      </c>
      <c r="C314" t="s">
        <v>2776</v>
      </c>
      <c r="D314" t="s">
        <v>2698</v>
      </c>
      <c r="E314">
        <v>3.9529107014094501E-3</v>
      </c>
    </row>
    <row r="315" spans="1:5" x14ac:dyDescent="0.2">
      <c r="A315" t="s">
        <v>6</v>
      </c>
      <c r="B315" t="s">
        <v>2777</v>
      </c>
      <c r="C315" t="s">
        <v>2779</v>
      </c>
      <c r="D315" t="s">
        <v>2778</v>
      </c>
      <c r="E315">
        <v>4.0064393444283796E-3</v>
      </c>
    </row>
    <row r="316" spans="1:5" x14ac:dyDescent="0.2">
      <c r="A316" t="s">
        <v>6</v>
      </c>
      <c r="B316" t="s">
        <v>2780</v>
      </c>
      <c r="C316" t="s">
        <v>2781</v>
      </c>
      <c r="D316" t="s">
        <v>2698</v>
      </c>
      <c r="E316">
        <v>4.0881523318140904E-3</v>
      </c>
    </row>
    <row r="317" spans="1:5" x14ac:dyDescent="0.2">
      <c r="A317" t="s">
        <v>6</v>
      </c>
      <c r="B317" t="s">
        <v>2782</v>
      </c>
      <c r="C317" t="s">
        <v>2784</v>
      </c>
      <c r="D317" t="s">
        <v>2783</v>
      </c>
      <c r="E317">
        <v>4.1309790207966898E-3</v>
      </c>
    </row>
    <row r="318" spans="1:5" x14ac:dyDescent="0.2">
      <c r="A318" t="s">
        <v>6</v>
      </c>
      <c r="B318" t="s">
        <v>2785</v>
      </c>
      <c r="C318" t="s">
        <v>2787</v>
      </c>
      <c r="D318" t="s">
        <v>2786</v>
      </c>
      <c r="E318">
        <v>4.1738502222692002E-3</v>
      </c>
    </row>
    <row r="319" spans="1:5" x14ac:dyDescent="0.2">
      <c r="A319" t="s">
        <v>6</v>
      </c>
      <c r="B319" t="s">
        <v>2788</v>
      </c>
      <c r="C319" t="s">
        <v>2790</v>
      </c>
      <c r="D319" t="s">
        <v>2789</v>
      </c>
      <c r="E319">
        <v>4.2720568583481397E-3</v>
      </c>
    </row>
    <row r="320" spans="1:5" x14ac:dyDescent="0.2">
      <c r="A320" t="s">
        <v>6</v>
      </c>
      <c r="B320" t="s">
        <v>34</v>
      </c>
      <c r="C320" t="s">
        <v>36</v>
      </c>
      <c r="D320" t="s">
        <v>3433</v>
      </c>
      <c r="E320">
        <v>4.2749014711959202E-3</v>
      </c>
    </row>
    <row r="321" spans="1:5" x14ac:dyDescent="0.2">
      <c r="A321" t="s">
        <v>6</v>
      </c>
      <c r="B321" t="s">
        <v>2791</v>
      </c>
      <c r="C321" t="s">
        <v>2793</v>
      </c>
      <c r="D321" t="s">
        <v>2792</v>
      </c>
      <c r="E321">
        <v>4.2963010714949399E-3</v>
      </c>
    </row>
    <row r="322" spans="1:5" x14ac:dyDescent="0.2">
      <c r="A322" t="s">
        <v>6</v>
      </c>
      <c r="B322" t="s">
        <v>216</v>
      </c>
      <c r="C322" t="s">
        <v>218</v>
      </c>
      <c r="D322" t="s">
        <v>3434</v>
      </c>
      <c r="E322">
        <v>4.3367561778002699E-3</v>
      </c>
    </row>
    <row r="323" spans="1:5" x14ac:dyDescent="0.2">
      <c r="A323" t="s">
        <v>6</v>
      </c>
      <c r="B323" t="s">
        <v>219</v>
      </c>
      <c r="C323" t="s">
        <v>220</v>
      </c>
      <c r="D323" t="s">
        <v>3434</v>
      </c>
      <c r="E323">
        <v>4.3367561778002699E-3</v>
      </c>
    </row>
    <row r="324" spans="1:5" x14ac:dyDescent="0.2">
      <c r="A324" t="s">
        <v>6</v>
      </c>
      <c r="B324" t="s">
        <v>224</v>
      </c>
      <c r="C324" t="s">
        <v>225</v>
      </c>
      <c r="D324" t="s">
        <v>3434</v>
      </c>
      <c r="E324">
        <v>4.3822622553721302E-3</v>
      </c>
    </row>
    <row r="325" spans="1:5" x14ac:dyDescent="0.2">
      <c r="A325" t="s">
        <v>6</v>
      </c>
      <c r="B325" t="s">
        <v>442</v>
      </c>
      <c r="C325" t="s">
        <v>444</v>
      </c>
      <c r="D325" t="s">
        <v>3435</v>
      </c>
      <c r="E325">
        <v>4.4082682776231197E-3</v>
      </c>
    </row>
    <row r="326" spans="1:5" x14ac:dyDescent="0.2">
      <c r="A326" t="s">
        <v>6</v>
      </c>
      <c r="B326" t="s">
        <v>2794</v>
      </c>
      <c r="C326" t="s">
        <v>2796</v>
      </c>
      <c r="D326" t="s">
        <v>2795</v>
      </c>
      <c r="E326">
        <v>4.4699564365283601E-3</v>
      </c>
    </row>
    <row r="327" spans="1:5" x14ac:dyDescent="0.2">
      <c r="A327" t="s">
        <v>6</v>
      </c>
      <c r="B327" t="s">
        <v>2340</v>
      </c>
      <c r="C327" t="s">
        <v>2342</v>
      </c>
      <c r="D327" t="s">
        <v>2797</v>
      </c>
      <c r="E327">
        <v>4.5668572970859102E-3</v>
      </c>
    </row>
    <row r="328" spans="1:5" x14ac:dyDescent="0.2">
      <c r="A328" t="s">
        <v>6</v>
      </c>
      <c r="B328" t="s">
        <v>1444</v>
      </c>
      <c r="C328" t="s">
        <v>1446</v>
      </c>
      <c r="D328" t="s">
        <v>3436</v>
      </c>
      <c r="E328">
        <v>4.5960513112170802E-3</v>
      </c>
    </row>
    <row r="329" spans="1:5" x14ac:dyDescent="0.2">
      <c r="A329" t="s">
        <v>6</v>
      </c>
      <c r="B329" t="s">
        <v>2798</v>
      </c>
      <c r="C329" t="s">
        <v>2799</v>
      </c>
      <c r="D329" t="s">
        <v>2684</v>
      </c>
      <c r="E329">
        <v>4.6163973059679701E-3</v>
      </c>
    </row>
    <row r="330" spans="1:5" x14ac:dyDescent="0.2">
      <c r="A330" t="s">
        <v>6</v>
      </c>
      <c r="B330" t="s">
        <v>2800</v>
      </c>
      <c r="C330" t="s">
        <v>2801</v>
      </c>
      <c r="D330" t="s">
        <v>2684</v>
      </c>
      <c r="E330">
        <v>4.6163973059679701E-3</v>
      </c>
    </row>
    <row r="331" spans="1:5" x14ac:dyDescent="0.2">
      <c r="A331" t="s">
        <v>6</v>
      </c>
      <c r="B331" t="s">
        <v>2802</v>
      </c>
      <c r="C331" t="s">
        <v>2804</v>
      </c>
      <c r="D331" t="s">
        <v>2803</v>
      </c>
      <c r="E331">
        <v>4.7393854843186404E-3</v>
      </c>
    </row>
    <row r="332" spans="1:5" x14ac:dyDescent="0.2">
      <c r="A332" t="s">
        <v>6</v>
      </c>
      <c r="B332" t="s">
        <v>601</v>
      </c>
      <c r="C332" t="s">
        <v>603</v>
      </c>
      <c r="D332" t="s">
        <v>3437</v>
      </c>
      <c r="E332">
        <v>4.82677731268578E-3</v>
      </c>
    </row>
    <row r="333" spans="1:5" x14ac:dyDescent="0.2">
      <c r="A333" t="s">
        <v>6</v>
      </c>
      <c r="B333" t="s">
        <v>2805</v>
      </c>
      <c r="C333" t="s">
        <v>2807</v>
      </c>
      <c r="D333" t="s">
        <v>2806</v>
      </c>
      <c r="E333">
        <v>4.82677731268578E-3</v>
      </c>
    </row>
    <row r="334" spans="1:5" x14ac:dyDescent="0.2">
      <c r="A334" t="s">
        <v>6</v>
      </c>
      <c r="B334" t="s">
        <v>261</v>
      </c>
      <c r="C334" t="s">
        <v>263</v>
      </c>
      <c r="D334" t="s">
        <v>3438</v>
      </c>
      <c r="E334">
        <v>4.9363130602606796E-3</v>
      </c>
    </row>
    <row r="335" spans="1:5" x14ac:dyDescent="0.2">
      <c r="A335" t="s">
        <v>6</v>
      </c>
      <c r="B335" t="s">
        <v>2808</v>
      </c>
      <c r="C335" t="s">
        <v>2810</v>
      </c>
      <c r="D335" t="s">
        <v>2809</v>
      </c>
      <c r="E335">
        <v>5.0013878311638499E-3</v>
      </c>
    </row>
    <row r="336" spans="1:5" x14ac:dyDescent="0.2">
      <c r="A336" t="s">
        <v>6</v>
      </c>
      <c r="B336" t="s">
        <v>134</v>
      </c>
      <c r="C336" t="s">
        <v>136</v>
      </c>
      <c r="D336" t="s">
        <v>3439</v>
      </c>
      <c r="E336">
        <v>5.0375878171577898E-3</v>
      </c>
    </row>
    <row r="337" spans="1:5" x14ac:dyDescent="0.2">
      <c r="A337" t="s">
        <v>6</v>
      </c>
      <c r="B337" t="s">
        <v>2325</v>
      </c>
      <c r="C337" t="s">
        <v>2327</v>
      </c>
      <c r="D337" t="s">
        <v>2811</v>
      </c>
      <c r="E337">
        <v>5.0909635569994904E-3</v>
      </c>
    </row>
    <row r="338" spans="1:5" x14ac:dyDescent="0.2">
      <c r="A338" t="s">
        <v>6</v>
      </c>
      <c r="B338" t="s">
        <v>89</v>
      </c>
      <c r="C338" t="s">
        <v>91</v>
      </c>
      <c r="D338" t="s">
        <v>3440</v>
      </c>
      <c r="E338">
        <v>5.1123110340738397E-3</v>
      </c>
    </row>
    <row r="339" spans="1:5" x14ac:dyDescent="0.2">
      <c r="A339" t="s">
        <v>6</v>
      </c>
      <c r="B339" t="s">
        <v>161</v>
      </c>
      <c r="C339" t="s">
        <v>163</v>
      </c>
      <c r="D339" t="s">
        <v>3434</v>
      </c>
      <c r="E339">
        <v>5.1199543615821101E-3</v>
      </c>
    </row>
    <row r="340" spans="1:5" x14ac:dyDescent="0.2">
      <c r="A340" t="s">
        <v>6</v>
      </c>
      <c r="B340" t="s">
        <v>390</v>
      </c>
      <c r="C340" t="s">
        <v>391</v>
      </c>
      <c r="D340" t="s">
        <v>3441</v>
      </c>
      <c r="E340">
        <v>5.1199543615821101E-3</v>
      </c>
    </row>
    <row r="341" spans="1:5" x14ac:dyDescent="0.2">
      <c r="A341" t="s">
        <v>6</v>
      </c>
      <c r="B341" t="s">
        <v>1429</v>
      </c>
      <c r="C341" t="s">
        <v>1431</v>
      </c>
      <c r="D341" t="s">
        <v>2812</v>
      </c>
      <c r="E341">
        <v>5.1269676519150303E-3</v>
      </c>
    </row>
    <row r="342" spans="1:5" x14ac:dyDescent="0.2">
      <c r="A342" t="s">
        <v>6</v>
      </c>
      <c r="B342" t="s">
        <v>1864</v>
      </c>
      <c r="C342" t="s">
        <v>1866</v>
      </c>
      <c r="D342" t="s">
        <v>3442</v>
      </c>
      <c r="E342">
        <v>5.1498983361412901E-3</v>
      </c>
    </row>
    <row r="343" spans="1:5" x14ac:dyDescent="0.2">
      <c r="A343" t="s">
        <v>6</v>
      </c>
      <c r="B343" t="s">
        <v>2079</v>
      </c>
      <c r="C343" t="s">
        <v>2081</v>
      </c>
      <c r="D343" t="s">
        <v>3443</v>
      </c>
      <c r="E343">
        <v>5.1579846189975303E-3</v>
      </c>
    </row>
    <row r="344" spans="1:5" x14ac:dyDescent="0.2">
      <c r="A344" t="s">
        <v>6</v>
      </c>
      <c r="B344" t="s">
        <v>2813</v>
      </c>
      <c r="C344" t="s">
        <v>2815</v>
      </c>
      <c r="D344" t="s">
        <v>2814</v>
      </c>
      <c r="E344">
        <v>5.2452303949222798E-3</v>
      </c>
    </row>
    <row r="345" spans="1:5" x14ac:dyDescent="0.2">
      <c r="A345" t="s">
        <v>6</v>
      </c>
      <c r="B345" t="s">
        <v>2816</v>
      </c>
      <c r="C345" t="s">
        <v>2817</v>
      </c>
      <c r="D345" t="s">
        <v>2684</v>
      </c>
      <c r="E345">
        <v>5.2695190303713897E-3</v>
      </c>
    </row>
    <row r="346" spans="1:5" x14ac:dyDescent="0.2">
      <c r="A346" t="s">
        <v>6</v>
      </c>
      <c r="B346" t="s">
        <v>621</v>
      </c>
      <c r="C346" t="s">
        <v>623</v>
      </c>
      <c r="D346" t="s">
        <v>3444</v>
      </c>
      <c r="E346">
        <v>5.2695190303713897E-3</v>
      </c>
    </row>
    <row r="347" spans="1:5" x14ac:dyDescent="0.2">
      <c r="A347" t="s">
        <v>6</v>
      </c>
      <c r="B347" t="s">
        <v>657</v>
      </c>
      <c r="C347" t="s">
        <v>659</v>
      </c>
      <c r="D347" t="s">
        <v>3445</v>
      </c>
      <c r="E347">
        <v>5.2918762956662996E-3</v>
      </c>
    </row>
    <row r="348" spans="1:5" x14ac:dyDescent="0.2">
      <c r="A348" t="s">
        <v>6</v>
      </c>
      <c r="B348" t="s">
        <v>2818</v>
      </c>
      <c r="C348" t="s">
        <v>2820</v>
      </c>
      <c r="D348" t="s">
        <v>2819</v>
      </c>
      <c r="E348">
        <v>5.3453484710307003E-3</v>
      </c>
    </row>
    <row r="349" spans="1:5" x14ac:dyDescent="0.2">
      <c r="A349" t="s">
        <v>6</v>
      </c>
      <c r="B349" t="s">
        <v>1041</v>
      </c>
      <c r="C349" t="s">
        <v>1043</v>
      </c>
      <c r="D349" t="s">
        <v>3446</v>
      </c>
      <c r="E349">
        <v>5.3923757849209299E-3</v>
      </c>
    </row>
    <row r="350" spans="1:5" x14ac:dyDescent="0.2">
      <c r="A350" t="s">
        <v>6</v>
      </c>
      <c r="B350" t="s">
        <v>1159</v>
      </c>
      <c r="C350" t="s">
        <v>1161</v>
      </c>
      <c r="D350" t="s">
        <v>3447</v>
      </c>
      <c r="E350">
        <v>5.4715127095042301E-3</v>
      </c>
    </row>
    <row r="351" spans="1:5" x14ac:dyDescent="0.2">
      <c r="A351" t="s">
        <v>6</v>
      </c>
      <c r="B351" t="s">
        <v>1459</v>
      </c>
      <c r="C351" t="s">
        <v>1461</v>
      </c>
      <c r="D351" t="s">
        <v>3448</v>
      </c>
      <c r="E351">
        <v>5.5409892142390801E-3</v>
      </c>
    </row>
    <row r="352" spans="1:5" x14ac:dyDescent="0.2">
      <c r="A352" t="s">
        <v>6</v>
      </c>
      <c r="B352" t="s">
        <v>2008</v>
      </c>
      <c r="C352" t="s">
        <v>2010</v>
      </c>
      <c r="D352" t="s">
        <v>2821</v>
      </c>
      <c r="E352">
        <v>5.5416957834568898E-3</v>
      </c>
    </row>
    <row r="353" spans="1:5" x14ac:dyDescent="0.2">
      <c r="A353" t="s">
        <v>6</v>
      </c>
      <c r="B353" t="s">
        <v>2822</v>
      </c>
      <c r="C353" t="s">
        <v>2824</v>
      </c>
      <c r="D353" t="s">
        <v>2823</v>
      </c>
      <c r="E353">
        <v>5.5480973147780796E-3</v>
      </c>
    </row>
    <row r="354" spans="1:5" x14ac:dyDescent="0.2">
      <c r="A354" t="s">
        <v>6</v>
      </c>
      <c r="B354" t="s">
        <v>2825</v>
      </c>
      <c r="C354" t="s">
        <v>2827</v>
      </c>
      <c r="D354" t="s">
        <v>2826</v>
      </c>
      <c r="E354">
        <v>5.5480973147780796E-3</v>
      </c>
    </row>
    <row r="355" spans="1:5" x14ac:dyDescent="0.2">
      <c r="A355" t="s">
        <v>6</v>
      </c>
      <c r="B355" t="s">
        <v>2120</v>
      </c>
      <c r="C355" t="s">
        <v>2122</v>
      </c>
      <c r="D355" t="s">
        <v>3449</v>
      </c>
      <c r="E355">
        <v>5.5889768028215703E-3</v>
      </c>
    </row>
    <row r="356" spans="1:5" x14ac:dyDescent="0.2">
      <c r="A356" t="s">
        <v>6</v>
      </c>
      <c r="B356" t="s">
        <v>2828</v>
      </c>
      <c r="C356" t="s">
        <v>2829</v>
      </c>
      <c r="D356" t="s">
        <v>2698</v>
      </c>
      <c r="E356">
        <v>5.5902700066260101E-3</v>
      </c>
    </row>
    <row r="357" spans="1:5" x14ac:dyDescent="0.2">
      <c r="A357" t="s">
        <v>6</v>
      </c>
      <c r="B357" t="s">
        <v>2830</v>
      </c>
      <c r="C357" t="s">
        <v>2832</v>
      </c>
      <c r="D357" t="s">
        <v>2831</v>
      </c>
      <c r="E357">
        <v>5.7987574172937003E-3</v>
      </c>
    </row>
    <row r="358" spans="1:5" x14ac:dyDescent="0.2">
      <c r="A358" t="s">
        <v>6</v>
      </c>
      <c r="B358" t="s">
        <v>2833</v>
      </c>
      <c r="C358" t="s">
        <v>2835</v>
      </c>
      <c r="D358" t="s">
        <v>2834</v>
      </c>
      <c r="E358">
        <v>6.0181013889375398E-3</v>
      </c>
    </row>
    <row r="359" spans="1:5" x14ac:dyDescent="0.2">
      <c r="A359" t="s">
        <v>6</v>
      </c>
      <c r="B359" t="s">
        <v>686</v>
      </c>
      <c r="C359" t="s">
        <v>688</v>
      </c>
      <c r="D359" t="s">
        <v>3450</v>
      </c>
      <c r="E359">
        <v>6.0982162359164097E-3</v>
      </c>
    </row>
    <row r="360" spans="1:5" x14ac:dyDescent="0.2">
      <c r="A360" t="s">
        <v>6</v>
      </c>
      <c r="B360" t="s">
        <v>104</v>
      </c>
      <c r="C360" t="s">
        <v>106</v>
      </c>
      <c r="D360" t="s">
        <v>3451</v>
      </c>
      <c r="E360">
        <v>6.1177920093536901E-3</v>
      </c>
    </row>
    <row r="361" spans="1:5" x14ac:dyDescent="0.2">
      <c r="A361" t="s">
        <v>6</v>
      </c>
      <c r="B361" t="s">
        <v>779</v>
      </c>
      <c r="C361" t="s">
        <v>781</v>
      </c>
      <c r="D361" t="s">
        <v>3452</v>
      </c>
      <c r="E361">
        <v>6.1400580047431897E-3</v>
      </c>
    </row>
    <row r="362" spans="1:5" x14ac:dyDescent="0.2">
      <c r="A362" t="s">
        <v>6</v>
      </c>
      <c r="B362" t="s">
        <v>374</v>
      </c>
      <c r="C362" t="s">
        <v>376</v>
      </c>
      <c r="D362" t="s">
        <v>3453</v>
      </c>
      <c r="E362">
        <v>6.1535670806968801E-3</v>
      </c>
    </row>
    <row r="363" spans="1:5" x14ac:dyDescent="0.2">
      <c r="A363" t="s">
        <v>6</v>
      </c>
      <c r="B363" t="s">
        <v>2836</v>
      </c>
      <c r="C363" t="s">
        <v>2838</v>
      </c>
      <c r="D363" t="s">
        <v>2837</v>
      </c>
      <c r="E363">
        <v>6.1588818676053996E-3</v>
      </c>
    </row>
    <row r="364" spans="1:5" x14ac:dyDescent="0.2">
      <c r="A364" t="s">
        <v>6</v>
      </c>
      <c r="B364" t="s">
        <v>489</v>
      </c>
      <c r="C364" t="s">
        <v>491</v>
      </c>
      <c r="D364" t="s">
        <v>3454</v>
      </c>
      <c r="E364">
        <v>6.16590422477828E-3</v>
      </c>
    </row>
    <row r="365" spans="1:5" x14ac:dyDescent="0.2">
      <c r="A365" t="s">
        <v>6</v>
      </c>
      <c r="B365" t="s">
        <v>1288</v>
      </c>
      <c r="C365" t="s">
        <v>1290</v>
      </c>
      <c r="D365" t="s">
        <v>3455</v>
      </c>
      <c r="E365">
        <v>6.1988154125724396E-3</v>
      </c>
    </row>
    <row r="366" spans="1:5" x14ac:dyDescent="0.2">
      <c r="A366" t="s">
        <v>6</v>
      </c>
      <c r="B366" t="s">
        <v>2839</v>
      </c>
      <c r="C366" t="s">
        <v>2841</v>
      </c>
      <c r="D366" t="s">
        <v>2840</v>
      </c>
      <c r="E366">
        <v>6.39369403791066E-3</v>
      </c>
    </row>
    <row r="367" spans="1:5" x14ac:dyDescent="0.2">
      <c r="A367" t="s">
        <v>6</v>
      </c>
      <c r="B367" t="s">
        <v>19</v>
      </c>
      <c r="C367" t="s">
        <v>21</v>
      </c>
      <c r="D367" t="s">
        <v>3456</v>
      </c>
      <c r="E367">
        <v>6.4016286654674003E-3</v>
      </c>
    </row>
    <row r="368" spans="1:5" x14ac:dyDescent="0.2">
      <c r="A368" t="s">
        <v>6</v>
      </c>
      <c r="B368" t="s">
        <v>2842</v>
      </c>
      <c r="C368" t="s">
        <v>2844</v>
      </c>
      <c r="D368" t="s">
        <v>2843</v>
      </c>
      <c r="E368">
        <v>6.5503978823096103E-3</v>
      </c>
    </row>
    <row r="369" spans="1:5" x14ac:dyDescent="0.2">
      <c r="A369" t="s">
        <v>6</v>
      </c>
      <c r="B369" t="s">
        <v>2845</v>
      </c>
      <c r="C369" t="s">
        <v>2847</v>
      </c>
      <c r="D369" t="s">
        <v>2846</v>
      </c>
      <c r="E369">
        <v>6.55703199809051E-3</v>
      </c>
    </row>
    <row r="370" spans="1:5" x14ac:dyDescent="0.2">
      <c r="A370" t="s">
        <v>6</v>
      </c>
      <c r="B370" t="s">
        <v>2848</v>
      </c>
      <c r="C370" t="s">
        <v>2850</v>
      </c>
      <c r="D370" t="s">
        <v>2849</v>
      </c>
      <c r="E370">
        <v>6.67402904986923E-3</v>
      </c>
    </row>
    <row r="371" spans="1:5" x14ac:dyDescent="0.2">
      <c r="A371" t="s">
        <v>6</v>
      </c>
      <c r="B371" t="s">
        <v>2851</v>
      </c>
      <c r="C371" t="s">
        <v>2853</v>
      </c>
      <c r="D371" t="s">
        <v>2852</v>
      </c>
      <c r="E371">
        <v>6.67402904986923E-3</v>
      </c>
    </row>
    <row r="372" spans="1:5" x14ac:dyDescent="0.2">
      <c r="A372" t="s">
        <v>6</v>
      </c>
      <c r="B372" t="s">
        <v>437</v>
      </c>
      <c r="C372" t="s">
        <v>439</v>
      </c>
      <c r="D372" t="s">
        <v>3457</v>
      </c>
      <c r="E372">
        <v>6.8134308186412404E-3</v>
      </c>
    </row>
    <row r="373" spans="1:5" x14ac:dyDescent="0.2">
      <c r="A373" t="s">
        <v>6</v>
      </c>
      <c r="B373" t="s">
        <v>2854</v>
      </c>
      <c r="C373" t="s">
        <v>2856</v>
      </c>
      <c r="D373" t="s">
        <v>2855</v>
      </c>
      <c r="E373">
        <v>6.8161072445978802E-3</v>
      </c>
    </row>
    <row r="374" spans="1:5" x14ac:dyDescent="0.2">
      <c r="A374" t="s">
        <v>6</v>
      </c>
      <c r="B374" t="s">
        <v>2857</v>
      </c>
      <c r="C374" t="s">
        <v>2859</v>
      </c>
      <c r="D374" t="s">
        <v>2858</v>
      </c>
      <c r="E374">
        <v>6.8949244992140696E-3</v>
      </c>
    </row>
    <row r="375" spans="1:5" x14ac:dyDescent="0.2">
      <c r="A375" t="s">
        <v>6</v>
      </c>
      <c r="B375" t="s">
        <v>483</v>
      </c>
      <c r="C375" t="s">
        <v>485</v>
      </c>
      <c r="D375" t="s">
        <v>3427</v>
      </c>
      <c r="E375">
        <v>6.9582692219832499E-3</v>
      </c>
    </row>
    <row r="376" spans="1:5" x14ac:dyDescent="0.2">
      <c r="A376" t="s">
        <v>6</v>
      </c>
      <c r="B376" t="s">
        <v>2284</v>
      </c>
      <c r="C376" t="s">
        <v>2286</v>
      </c>
      <c r="D376" t="s">
        <v>3458</v>
      </c>
      <c r="E376">
        <v>7.1981663713849902E-3</v>
      </c>
    </row>
    <row r="377" spans="1:5" x14ac:dyDescent="0.2">
      <c r="A377" t="s">
        <v>6</v>
      </c>
      <c r="B377" t="s">
        <v>1078</v>
      </c>
      <c r="C377" t="s">
        <v>1080</v>
      </c>
      <c r="D377" t="s">
        <v>3459</v>
      </c>
      <c r="E377">
        <v>7.3800326615433001E-3</v>
      </c>
    </row>
    <row r="378" spans="1:5" x14ac:dyDescent="0.2">
      <c r="A378" t="s">
        <v>6</v>
      </c>
      <c r="B378" t="s">
        <v>509</v>
      </c>
      <c r="C378" t="s">
        <v>511</v>
      </c>
      <c r="D378" t="s">
        <v>3460</v>
      </c>
      <c r="E378">
        <v>7.4273162531377701E-3</v>
      </c>
    </row>
    <row r="379" spans="1:5" x14ac:dyDescent="0.2">
      <c r="A379" t="s">
        <v>6</v>
      </c>
      <c r="B379" t="s">
        <v>1112</v>
      </c>
      <c r="C379" t="s">
        <v>1114</v>
      </c>
      <c r="D379" t="s">
        <v>3461</v>
      </c>
      <c r="E379">
        <v>7.6567219841633099E-3</v>
      </c>
    </row>
    <row r="380" spans="1:5" x14ac:dyDescent="0.2">
      <c r="A380" t="s">
        <v>6</v>
      </c>
      <c r="B380" t="s">
        <v>557</v>
      </c>
      <c r="C380" t="s">
        <v>559</v>
      </c>
      <c r="D380" t="s">
        <v>3462</v>
      </c>
      <c r="E380">
        <v>7.8588133479394508E-3</v>
      </c>
    </row>
    <row r="381" spans="1:5" x14ac:dyDescent="0.2">
      <c r="A381" t="s">
        <v>6</v>
      </c>
      <c r="B381" t="s">
        <v>236</v>
      </c>
      <c r="C381" t="s">
        <v>238</v>
      </c>
      <c r="D381" t="s">
        <v>3463</v>
      </c>
      <c r="E381">
        <v>7.8698502490630508E-3</v>
      </c>
    </row>
    <row r="382" spans="1:5" x14ac:dyDescent="0.2">
      <c r="A382" t="s">
        <v>6</v>
      </c>
      <c r="B382" t="s">
        <v>2860</v>
      </c>
      <c r="C382" t="s">
        <v>2862</v>
      </c>
      <c r="D382" t="s">
        <v>2861</v>
      </c>
      <c r="E382">
        <v>8.0243894041729796E-3</v>
      </c>
    </row>
    <row r="383" spans="1:5" x14ac:dyDescent="0.2">
      <c r="A383" t="s">
        <v>6</v>
      </c>
      <c r="B383" t="s">
        <v>2863</v>
      </c>
      <c r="C383" t="s">
        <v>2865</v>
      </c>
      <c r="D383" t="s">
        <v>2864</v>
      </c>
      <c r="E383">
        <v>8.2137791917716307E-3</v>
      </c>
    </row>
    <row r="384" spans="1:5" x14ac:dyDescent="0.2">
      <c r="A384" t="s">
        <v>6</v>
      </c>
      <c r="B384" t="s">
        <v>2866</v>
      </c>
      <c r="C384" t="s">
        <v>2868</v>
      </c>
      <c r="D384" t="s">
        <v>2867</v>
      </c>
      <c r="E384">
        <v>8.4754914128002401E-3</v>
      </c>
    </row>
    <row r="385" spans="1:5" x14ac:dyDescent="0.2">
      <c r="A385" t="s">
        <v>6</v>
      </c>
      <c r="B385" t="s">
        <v>2869</v>
      </c>
      <c r="C385" t="s">
        <v>2871</v>
      </c>
      <c r="D385" t="s">
        <v>2870</v>
      </c>
      <c r="E385">
        <v>8.49838288911107E-3</v>
      </c>
    </row>
    <row r="386" spans="1:5" x14ac:dyDescent="0.2">
      <c r="A386" t="s">
        <v>6</v>
      </c>
      <c r="B386" t="s">
        <v>192</v>
      </c>
      <c r="C386" t="s">
        <v>194</v>
      </c>
      <c r="D386" t="s">
        <v>3464</v>
      </c>
      <c r="E386">
        <v>8.49838288911107E-3</v>
      </c>
    </row>
    <row r="387" spans="1:5" x14ac:dyDescent="0.2">
      <c r="A387" t="s">
        <v>6</v>
      </c>
      <c r="B387" t="s">
        <v>2872</v>
      </c>
      <c r="C387" t="s">
        <v>2874</v>
      </c>
      <c r="D387" t="s">
        <v>2873</v>
      </c>
      <c r="E387">
        <v>8.6804746660371201E-3</v>
      </c>
    </row>
    <row r="388" spans="1:5" x14ac:dyDescent="0.2">
      <c r="A388" t="s">
        <v>6</v>
      </c>
      <c r="B388" t="s">
        <v>2875</v>
      </c>
      <c r="C388" t="s">
        <v>2877</v>
      </c>
      <c r="D388" t="s">
        <v>2876</v>
      </c>
      <c r="E388">
        <v>8.8794283137382506E-3</v>
      </c>
    </row>
    <row r="389" spans="1:5" x14ac:dyDescent="0.2">
      <c r="A389" t="s">
        <v>6</v>
      </c>
      <c r="B389" t="s">
        <v>402</v>
      </c>
      <c r="C389" t="s">
        <v>404</v>
      </c>
      <c r="D389" t="s">
        <v>3407</v>
      </c>
      <c r="E389">
        <v>8.8930824286677403E-3</v>
      </c>
    </row>
    <row r="390" spans="1:5" x14ac:dyDescent="0.2">
      <c r="A390" t="s">
        <v>6</v>
      </c>
      <c r="B390" t="s">
        <v>2878</v>
      </c>
      <c r="C390" t="s">
        <v>2880</v>
      </c>
      <c r="D390" t="s">
        <v>2879</v>
      </c>
      <c r="E390">
        <v>9.0184138979815098E-3</v>
      </c>
    </row>
    <row r="391" spans="1:5" x14ac:dyDescent="0.2">
      <c r="A391" t="s">
        <v>6</v>
      </c>
      <c r="B391" t="s">
        <v>713</v>
      </c>
      <c r="C391" t="s">
        <v>715</v>
      </c>
      <c r="D391" t="s">
        <v>3465</v>
      </c>
      <c r="E391">
        <v>9.0199461452372398E-3</v>
      </c>
    </row>
    <row r="392" spans="1:5" x14ac:dyDescent="0.2">
      <c r="A392" t="s">
        <v>6</v>
      </c>
      <c r="B392" t="s">
        <v>2881</v>
      </c>
      <c r="C392" t="s">
        <v>2883</v>
      </c>
      <c r="D392" t="s">
        <v>2882</v>
      </c>
      <c r="E392">
        <v>9.0283122541858808E-3</v>
      </c>
    </row>
    <row r="393" spans="1:5" x14ac:dyDescent="0.2">
      <c r="A393" t="s">
        <v>6</v>
      </c>
      <c r="B393" t="s">
        <v>2401</v>
      </c>
      <c r="C393" t="s">
        <v>2403</v>
      </c>
      <c r="D393" t="s">
        <v>3466</v>
      </c>
      <c r="E393">
        <v>9.0663181990851202E-3</v>
      </c>
    </row>
    <row r="394" spans="1:5" x14ac:dyDescent="0.2">
      <c r="A394" t="s">
        <v>6</v>
      </c>
      <c r="B394" t="s">
        <v>2884</v>
      </c>
      <c r="C394" t="s">
        <v>2885</v>
      </c>
      <c r="D394" t="s">
        <v>2846</v>
      </c>
      <c r="E394">
        <v>9.0726297460125196E-3</v>
      </c>
    </row>
    <row r="395" spans="1:5" x14ac:dyDescent="0.2">
      <c r="A395" t="s">
        <v>6</v>
      </c>
      <c r="B395" t="s">
        <v>2886</v>
      </c>
      <c r="C395" t="s">
        <v>2888</v>
      </c>
      <c r="D395" t="s">
        <v>2887</v>
      </c>
      <c r="E395">
        <v>9.4168187216943696E-3</v>
      </c>
    </row>
    <row r="396" spans="1:5" x14ac:dyDescent="0.2">
      <c r="A396" t="s">
        <v>6</v>
      </c>
      <c r="B396" t="s">
        <v>2889</v>
      </c>
      <c r="C396" t="s">
        <v>2891</v>
      </c>
      <c r="D396" t="s">
        <v>2890</v>
      </c>
      <c r="E396">
        <v>9.4675511080086101E-3</v>
      </c>
    </row>
    <row r="397" spans="1:5" x14ac:dyDescent="0.2">
      <c r="A397" t="s">
        <v>6</v>
      </c>
      <c r="B397" t="s">
        <v>2892</v>
      </c>
      <c r="C397" t="s">
        <v>2893</v>
      </c>
      <c r="D397" t="s">
        <v>2698</v>
      </c>
      <c r="E397">
        <v>9.4730807200933704E-3</v>
      </c>
    </row>
    <row r="398" spans="1:5" x14ac:dyDescent="0.2">
      <c r="A398" t="s">
        <v>6</v>
      </c>
      <c r="B398" t="s">
        <v>2894</v>
      </c>
      <c r="C398" t="s">
        <v>2896</v>
      </c>
      <c r="D398" t="s">
        <v>2895</v>
      </c>
      <c r="E398">
        <v>9.4814245829130794E-3</v>
      </c>
    </row>
    <row r="399" spans="1:5" x14ac:dyDescent="0.2">
      <c r="A399" t="s">
        <v>6</v>
      </c>
      <c r="B399" t="s">
        <v>2897</v>
      </c>
      <c r="C399" t="s">
        <v>2899</v>
      </c>
      <c r="D399" t="s">
        <v>2898</v>
      </c>
      <c r="E399">
        <v>9.5101303479619304E-3</v>
      </c>
    </row>
    <row r="400" spans="1:5" x14ac:dyDescent="0.2">
      <c r="A400" t="s">
        <v>6</v>
      </c>
      <c r="B400" t="s">
        <v>206</v>
      </c>
      <c r="C400" t="s">
        <v>208</v>
      </c>
      <c r="D400" t="s">
        <v>3467</v>
      </c>
      <c r="E400">
        <v>9.5133651708168704E-3</v>
      </c>
    </row>
    <row r="401" spans="1:5" x14ac:dyDescent="0.2">
      <c r="A401" t="s">
        <v>6</v>
      </c>
      <c r="B401" t="s">
        <v>2900</v>
      </c>
      <c r="C401" t="s">
        <v>2902</v>
      </c>
      <c r="D401" t="s">
        <v>2901</v>
      </c>
      <c r="E401">
        <v>9.5385371231472699E-3</v>
      </c>
    </row>
    <row r="402" spans="1:5" x14ac:dyDescent="0.2">
      <c r="A402" t="s">
        <v>6</v>
      </c>
      <c r="B402" t="s">
        <v>2903</v>
      </c>
      <c r="C402" t="s">
        <v>2905</v>
      </c>
      <c r="D402" t="s">
        <v>2904</v>
      </c>
      <c r="E402">
        <v>9.5775619396875501E-3</v>
      </c>
    </row>
    <row r="403" spans="1:5" x14ac:dyDescent="0.2">
      <c r="A403" t="s">
        <v>6</v>
      </c>
      <c r="B403" t="s">
        <v>2906</v>
      </c>
      <c r="C403" t="s">
        <v>2907</v>
      </c>
      <c r="D403" t="s">
        <v>2904</v>
      </c>
      <c r="E403">
        <v>9.5775619396875501E-3</v>
      </c>
    </row>
    <row r="404" spans="1:5" x14ac:dyDescent="0.2">
      <c r="A404" t="s">
        <v>6</v>
      </c>
      <c r="B404" t="s">
        <v>2908</v>
      </c>
      <c r="C404" t="s">
        <v>2910</v>
      </c>
      <c r="D404" t="s">
        <v>2909</v>
      </c>
      <c r="E404">
        <v>9.60552058932756E-3</v>
      </c>
    </row>
    <row r="405" spans="1:5" x14ac:dyDescent="0.2">
      <c r="A405" t="s">
        <v>6</v>
      </c>
      <c r="B405" t="s">
        <v>2911</v>
      </c>
      <c r="C405" t="s">
        <v>2912</v>
      </c>
      <c r="D405" t="s">
        <v>2681</v>
      </c>
      <c r="E405">
        <v>9.7798857657415295E-3</v>
      </c>
    </row>
    <row r="406" spans="1:5" x14ac:dyDescent="0.2">
      <c r="A406" t="s">
        <v>6</v>
      </c>
      <c r="B406" t="s">
        <v>292</v>
      </c>
      <c r="C406" t="s">
        <v>294</v>
      </c>
      <c r="D406" t="s">
        <v>3468</v>
      </c>
      <c r="E406">
        <v>9.7798857657415295E-3</v>
      </c>
    </row>
    <row r="407" spans="1:5" x14ac:dyDescent="0.2">
      <c r="A407" t="s">
        <v>6</v>
      </c>
      <c r="B407" t="s">
        <v>2913</v>
      </c>
      <c r="C407" t="s">
        <v>2915</v>
      </c>
      <c r="D407" t="s">
        <v>2914</v>
      </c>
      <c r="E407">
        <v>9.8140261750831095E-3</v>
      </c>
    </row>
    <row r="408" spans="1:5" x14ac:dyDescent="0.2">
      <c r="A408" t="s">
        <v>6</v>
      </c>
      <c r="B408" t="s">
        <v>1253</v>
      </c>
      <c r="C408" t="s">
        <v>1255</v>
      </c>
      <c r="D408" t="s">
        <v>3469</v>
      </c>
      <c r="E408">
        <v>9.8140261750831095E-3</v>
      </c>
    </row>
    <row r="409" spans="1:5" x14ac:dyDescent="0.2">
      <c r="A409" t="s">
        <v>6</v>
      </c>
      <c r="B409" t="s">
        <v>2916</v>
      </c>
      <c r="C409" t="s">
        <v>2918</v>
      </c>
      <c r="D409" t="s">
        <v>2917</v>
      </c>
      <c r="E409">
        <v>9.8462106417668699E-3</v>
      </c>
    </row>
    <row r="410" spans="1:5" x14ac:dyDescent="0.2">
      <c r="A410" t="s">
        <v>6</v>
      </c>
      <c r="B410" t="s">
        <v>371</v>
      </c>
      <c r="C410" t="s">
        <v>373</v>
      </c>
      <c r="D410" t="s">
        <v>3470</v>
      </c>
      <c r="E410">
        <v>9.9391324814315108E-3</v>
      </c>
    </row>
    <row r="411" spans="1:5" x14ac:dyDescent="0.2">
      <c r="A411" t="s">
        <v>6</v>
      </c>
      <c r="B411" t="s">
        <v>550</v>
      </c>
      <c r="C411" t="s">
        <v>551</v>
      </c>
      <c r="D411" t="s">
        <v>3460</v>
      </c>
      <c r="E411">
        <v>1.0097804919463599E-2</v>
      </c>
    </row>
    <row r="412" spans="1:5" x14ac:dyDescent="0.2">
      <c r="A412" t="s">
        <v>6</v>
      </c>
      <c r="B412" t="s">
        <v>545</v>
      </c>
      <c r="C412" t="s">
        <v>547</v>
      </c>
      <c r="D412" t="s">
        <v>3471</v>
      </c>
      <c r="E412">
        <v>1.0117309713390799E-2</v>
      </c>
    </row>
    <row r="413" spans="1:5" x14ac:dyDescent="0.2">
      <c r="A413" t="s">
        <v>6</v>
      </c>
      <c r="B413" t="s">
        <v>2075</v>
      </c>
      <c r="C413" t="s">
        <v>2077</v>
      </c>
      <c r="D413" t="s">
        <v>2919</v>
      </c>
      <c r="E413">
        <v>1.01764053507385E-2</v>
      </c>
    </row>
    <row r="414" spans="1:5" x14ac:dyDescent="0.2">
      <c r="A414" t="s">
        <v>6</v>
      </c>
      <c r="B414" t="s">
        <v>2920</v>
      </c>
      <c r="C414" t="s">
        <v>2922</v>
      </c>
      <c r="D414" t="s">
        <v>2921</v>
      </c>
      <c r="E414">
        <v>1.0215587411020501E-2</v>
      </c>
    </row>
    <row r="415" spans="1:5" x14ac:dyDescent="0.2">
      <c r="A415" t="s">
        <v>6</v>
      </c>
      <c r="B415" t="s">
        <v>1637</v>
      </c>
      <c r="C415" t="s">
        <v>1639</v>
      </c>
      <c r="D415" t="s">
        <v>3472</v>
      </c>
      <c r="E415">
        <v>1.0215587411020501E-2</v>
      </c>
    </row>
    <row r="416" spans="1:5" x14ac:dyDescent="0.2">
      <c r="A416" t="s">
        <v>6</v>
      </c>
      <c r="B416" t="s">
        <v>2923</v>
      </c>
      <c r="C416" t="s">
        <v>2925</v>
      </c>
      <c r="D416" t="s">
        <v>2924</v>
      </c>
      <c r="E416">
        <v>1.0215587411020501E-2</v>
      </c>
    </row>
    <row r="417" spans="1:5" x14ac:dyDescent="0.2">
      <c r="A417" t="s">
        <v>6</v>
      </c>
      <c r="B417" t="s">
        <v>1271</v>
      </c>
      <c r="C417" t="s">
        <v>1273</v>
      </c>
      <c r="D417" t="s">
        <v>3473</v>
      </c>
      <c r="E417">
        <v>1.0444110418651001E-2</v>
      </c>
    </row>
    <row r="418" spans="1:5" x14ac:dyDescent="0.2">
      <c r="A418" t="s">
        <v>6</v>
      </c>
      <c r="B418" t="s">
        <v>186</v>
      </c>
      <c r="C418" t="s">
        <v>188</v>
      </c>
      <c r="D418" t="s">
        <v>3467</v>
      </c>
      <c r="E418">
        <v>1.0713120108956E-2</v>
      </c>
    </row>
    <row r="419" spans="1:5" x14ac:dyDescent="0.2">
      <c r="A419" t="s">
        <v>6</v>
      </c>
      <c r="B419" t="s">
        <v>1237</v>
      </c>
      <c r="C419" t="s">
        <v>1239</v>
      </c>
      <c r="D419" t="s">
        <v>3474</v>
      </c>
      <c r="E419">
        <v>1.07222594304636E-2</v>
      </c>
    </row>
    <row r="420" spans="1:5" x14ac:dyDescent="0.2">
      <c r="A420" t="s">
        <v>6</v>
      </c>
      <c r="B420" t="s">
        <v>2926</v>
      </c>
      <c r="C420" t="s">
        <v>2928</v>
      </c>
      <c r="D420" t="s">
        <v>2927</v>
      </c>
      <c r="E420">
        <v>1.07911234920108E-2</v>
      </c>
    </row>
    <row r="421" spans="1:5" x14ac:dyDescent="0.2">
      <c r="A421" t="s">
        <v>6</v>
      </c>
      <c r="B421" t="s">
        <v>691</v>
      </c>
      <c r="C421" t="s">
        <v>693</v>
      </c>
      <c r="D421" t="s">
        <v>3475</v>
      </c>
      <c r="E421">
        <v>1.1180086404765401E-2</v>
      </c>
    </row>
    <row r="422" spans="1:5" x14ac:dyDescent="0.2">
      <c r="A422" t="s">
        <v>6</v>
      </c>
      <c r="B422" t="s">
        <v>2929</v>
      </c>
      <c r="C422" t="s">
        <v>2931</v>
      </c>
      <c r="D422" t="s">
        <v>2930</v>
      </c>
      <c r="E422">
        <v>1.1215741697710901E-2</v>
      </c>
    </row>
    <row r="423" spans="1:5" x14ac:dyDescent="0.2">
      <c r="A423" t="s">
        <v>6</v>
      </c>
      <c r="B423" t="s">
        <v>195</v>
      </c>
      <c r="C423" t="s">
        <v>197</v>
      </c>
      <c r="D423" t="s">
        <v>3476</v>
      </c>
      <c r="E423">
        <v>1.13042637499441E-2</v>
      </c>
    </row>
    <row r="424" spans="1:5" x14ac:dyDescent="0.2">
      <c r="A424" t="s">
        <v>6</v>
      </c>
      <c r="B424" t="s">
        <v>2932</v>
      </c>
      <c r="C424" t="s">
        <v>2934</v>
      </c>
      <c r="D424" t="s">
        <v>2933</v>
      </c>
      <c r="E424">
        <v>1.15243516722953E-2</v>
      </c>
    </row>
    <row r="425" spans="1:5" x14ac:dyDescent="0.2">
      <c r="A425" t="s">
        <v>6</v>
      </c>
      <c r="B425" t="s">
        <v>625</v>
      </c>
      <c r="C425" t="s">
        <v>627</v>
      </c>
      <c r="D425" t="s">
        <v>3477</v>
      </c>
      <c r="E425">
        <v>1.1568971007726501E-2</v>
      </c>
    </row>
    <row r="426" spans="1:5" x14ac:dyDescent="0.2">
      <c r="A426" t="s">
        <v>6</v>
      </c>
      <c r="B426" t="s">
        <v>2144</v>
      </c>
      <c r="C426" t="s">
        <v>2146</v>
      </c>
      <c r="D426" t="s">
        <v>3478</v>
      </c>
      <c r="E426">
        <v>1.18337575966601E-2</v>
      </c>
    </row>
    <row r="427" spans="1:5" x14ac:dyDescent="0.2">
      <c r="A427" t="s">
        <v>6</v>
      </c>
      <c r="B427" t="s">
        <v>1036</v>
      </c>
      <c r="C427" t="s">
        <v>1038</v>
      </c>
      <c r="D427" t="s">
        <v>3479</v>
      </c>
      <c r="E427">
        <v>1.19190585559258E-2</v>
      </c>
    </row>
    <row r="428" spans="1:5" x14ac:dyDescent="0.2">
      <c r="A428" t="s">
        <v>6</v>
      </c>
      <c r="B428" t="s">
        <v>2935</v>
      </c>
      <c r="C428" t="s">
        <v>2936</v>
      </c>
      <c r="D428" t="s">
        <v>2806</v>
      </c>
      <c r="E428">
        <v>1.2004078499708699E-2</v>
      </c>
    </row>
    <row r="429" spans="1:5" x14ac:dyDescent="0.2">
      <c r="A429" t="s">
        <v>6</v>
      </c>
      <c r="B429" t="s">
        <v>2937</v>
      </c>
      <c r="C429" t="s">
        <v>2938</v>
      </c>
      <c r="D429" t="s">
        <v>2684</v>
      </c>
      <c r="E429">
        <v>1.2004078499708699E-2</v>
      </c>
    </row>
    <row r="430" spans="1:5" x14ac:dyDescent="0.2">
      <c r="A430" t="s">
        <v>6</v>
      </c>
      <c r="B430" t="s">
        <v>2939</v>
      </c>
      <c r="C430" t="s">
        <v>2941</v>
      </c>
      <c r="D430" t="s">
        <v>2940</v>
      </c>
      <c r="E430">
        <v>1.20079590528897E-2</v>
      </c>
    </row>
    <row r="431" spans="1:5" x14ac:dyDescent="0.2">
      <c r="A431" t="s">
        <v>6</v>
      </c>
      <c r="B431" t="s">
        <v>2942</v>
      </c>
      <c r="C431" t="s">
        <v>2944</v>
      </c>
      <c r="D431" t="s">
        <v>2943</v>
      </c>
      <c r="E431">
        <v>1.2075999030716199E-2</v>
      </c>
    </row>
    <row r="432" spans="1:5" x14ac:dyDescent="0.2">
      <c r="A432" t="s">
        <v>6</v>
      </c>
      <c r="B432" t="s">
        <v>2945</v>
      </c>
      <c r="C432" t="s">
        <v>2946</v>
      </c>
      <c r="D432" t="s">
        <v>2904</v>
      </c>
      <c r="E432">
        <v>1.20895480647315E-2</v>
      </c>
    </row>
    <row r="433" spans="1:5" x14ac:dyDescent="0.2">
      <c r="A433" t="s">
        <v>6</v>
      </c>
      <c r="B433" t="s">
        <v>708</v>
      </c>
      <c r="C433" t="s">
        <v>709</v>
      </c>
      <c r="D433" t="s">
        <v>3475</v>
      </c>
      <c r="E433">
        <v>1.2128901398043301E-2</v>
      </c>
    </row>
    <row r="434" spans="1:5" x14ac:dyDescent="0.2">
      <c r="A434" t="s">
        <v>6</v>
      </c>
      <c r="B434" t="s">
        <v>1480</v>
      </c>
      <c r="C434" t="s">
        <v>1482</v>
      </c>
      <c r="D434" t="s">
        <v>3480</v>
      </c>
      <c r="E434">
        <v>1.2392661640074701E-2</v>
      </c>
    </row>
    <row r="435" spans="1:5" x14ac:dyDescent="0.2">
      <c r="A435" t="s">
        <v>6</v>
      </c>
      <c r="B435" t="s">
        <v>98</v>
      </c>
      <c r="C435" t="s">
        <v>100</v>
      </c>
      <c r="D435" t="s">
        <v>3481</v>
      </c>
      <c r="E435">
        <v>1.2398036837065699E-2</v>
      </c>
    </row>
    <row r="436" spans="1:5" x14ac:dyDescent="0.2">
      <c r="A436" t="s">
        <v>6</v>
      </c>
      <c r="B436" t="s">
        <v>2137</v>
      </c>
      <c r="C436" t="s">
        <v>2139</v>
      </c>
      <c r="D436" t="s">
        <v>3482</v>
      </c>
      <c r="E436">
        <v>1.25665439056815E-2</v>
      </c>
    </row>
    <row r="437" spans="1:5" x14ac:dyDescent="0.2">
      <c r="A437" t="s">
        <v>6</v>
      </c>
      <c r="B437" t="s">
        <v>742</v>
      </c>
      <c r="C437" t="s">
        <v>744</v>
      </c>
      <c r="D437" t="s">
        <v>3483</v>
      </c>
      <c r="E437">
        <v>1.2875761639090001E-2</v>
      </c>
    </row>
    <row r="438" spans="1:5" x14ac:dyDescent="0.2">
      <c r="A438" t="s">
        <v>6</v>
      </c>
      <c r="B438" t="s">
        <v>804</v>
      </c>
      <c r="C438" t="s">
        <v>806</v>
      </c>
      <c r="D438" t="s">
        <v>3484</v>
      </c>
      <c r="E438">
        <v>1.29053748872902E-2</v>
      </c>
    </row>
    <row r="439" spans="1:5" x14ac:dyDescent="0.2">
      <c r="A439" t="s">
        <v>6</v>
      </c>
      <c r="B439" t="s">
        <v>2140</v>
      </c>
      <c r="C439" t="s">
        <v>2142</v>
      </c>
      <c r="D439" t="s">
        <v>3485</v>
      </c>
      <c r="E439">
        <v>1.2960374693323701E-2</v>
      </c>
    </row>
    <row r="440" spans="1:5" x14ac:dyDescent="0.2">
      <c r="A440" t="s">
        <v>6</v>
      </c>
      <c r="B440" t="s">
        <v>1464</v>
      </c>
      <c r="C440" t="s">
        <v>1466</v>
      </c>
      <c r="D440" t="s">
        <v>3486</v>
      </c>
      <c r="E440">
        <v>1.2985364041047699E-2</v>
      </c>
    </row>
    <row r="441" spans="1:5" x14ac:dyDescent="0.2">
      <c r="A441" t="s">
        <v>6</v>
      </c>
      <c r="B441" t="s">
        <v>405</v>
      </c>
      <c r="C441" t="s">
        <v>407</v>
      </c>
      <c r="D441" t="s">
        <v>3487</v>
      </c>
      <c r="E441">
        <v>1.30291949474091E-2</v>
      </c>
    </row>
    <row r="442" spans="1:5" x14ac:dyDescent="0.2">
      <c r="A442" t="s">
        <v>6</v>
      </c>
      <c r="B442" t="s">
        <v>2947</v>
      </c>
      <c r="C442" t="s">
        <v>2949</v>
      </c>
      <c r="D442" t="s">
        <v>2948</v>
      </c>
      <c r="E442">
        <v>1.30958415424593E-2</v>
      </c>
    </row>
    <row r="443" spans="1:5" x14ac:dyDescent="0.2">
      <c r="A443" t="s">
        <v>6</v>
      </c>
      <c r="B443" t="s">
        <v>1024</v>
      </c>
      <c r="C443" t="s">
        <v>1026</v>
      </c>
      <c r="D443" t="s">
        <v>3488</v>
      </c>
      <c r="E443">
        <v>1.3132358335604E-2</v>
      </c>
    </row>
    <row r="444" spans="1:5" x14ac:dyDescent="0.2">
      <c r="A444" t="s">
        <v>6</v>
      </c>
      <c r="B444" t="s">
        <v>2950</v>
      </c>
      <c r="C444" t="s">
        <v>2952</v>
      </c>
      <c r="D444" t="s">
        <v>2951</v>
      </c>
      <c r="E444">
        <v>1.31725565418925E-2</v>
      </c>
    </row>
    <row r="445" spans="1:5" x14ac:dyDescent="0.2">
      <c r="A445" t="s">
        <v>6</v>
      </c>
      <c r="B445" t="s">
        <v>2953</v>
      </c>
      <c r="C445" t="s">
        <v>2955</v>
      </c>
      <c r="D445" t="s">
        <v>2954</v>
      </c>
      <c r="E445">
        <v>1.34737351058038E-2</v>
      </c>
    </row>
    <row r="446" spans="1:5" x14ac:dyDescent="0.2">
      <c r="A446" t="s">
        <v>6</v>
      </c>
      <c r="B446" t="s">
        <v>2956</v>
      </c>
      <c r="C446" t="s">
        <v>2958</v>
      </c>
      <c r="D446" t="s">
        <v>2957</v>
      </c>
      <c r="E446">
        <v>1.37835347752726E-2</v>
      </c>
    </row>
    <row r="447" spans="1:5" x14ac:dyDescent="0.2">
      <c r="A447" t="s">
        <v>6</v>
      </c>
      <c r="B447" t="s">
        <v>2959</v>
      </c>
      <c r="C447" t="s">
        <v>2961</v>
      </c>
      <c r="D447" t="s">
        <v>2960</v>
      </c>
      <c r="E447">
        <v>1.3788647929273401E-2</v>
      </c>
    </row>
    <row r="448" spans="1:5" x14ac:dyDescent="0.2">
      <c r="A448" t="s">
        <v>6</v>
      </c>
      <c r="B448" t="s">
        <v>2962</v>
      </c>
      <c r="C448" t="s">
        <v>2964</v>
      </c>
      <c r="D448" t="s">
        <v>2963</v>
      </c>
      <c r="E448">
        <v>1.3792967086877401E-2</v>
      </c>
    </row>
    <row r="449" spans="1:5" x14ac:dyDescent="0.2">
      <c r="A449" t="s">
        <v>6</v>
      </c>
      <c r="B449" t="s">
        <v>319</v>
      </c>
      <c r="C449" t="s">
        <v>321</v>
      </c>
      <c r="D449" t="s">
        <v>3489</v>
      </c>
      <c r="E449">
        <v>1.3793390527524501E-2</v>
      </c>
    </row>
    <row r="450" spans="1:5" x14ac:dyDescent="0.2">
      <c r="A450" t="s">
        <v>6</v>
      </c>
      <c r="B450" t="s">
        <v>536</v>
      </c>
      <c r="C450" t="s">
        <v>538</v>
      </c>
      <c r="D450" t="s">
        <v>3490</v>
      </c>
      <c r="E450">
        <v>1.4050748618976899E-2</v>
      </c>
    </row>
    <row r="451" spans="1:5" x14ac:dyDescent="0.2">
      <c r="A451" t="s">
        <v>6</v>
      </c>
      <c r="B451" t="s">
        <v>1050</v>
      </c>
      <c r="C451" t="s">
        <v>1052</v>
      </c>
      <c r="D451" t="s">
        <v>3491</v>
      </c>
      <c r="E451">
        <v>1.4052932934218399E-2</v>
      </c>
    </row>
    <row r="452" spans="1:5" x14ac:dyDescent="0.2">
      <c r="A452" t="s">
        <v>6</v>
      </c>
      <c r="B452" t="s">
        <v>2965</v>
      </c>
      <c r="C452" t="s">
        <v>2967</v>
      </c>
      <c r="D452" t="s">
        <v>2966</v>
      </c>
      <c r="E452">
        <v>1.41005379405985E-2</v>
      </c>
    </row>
    <row r="453" spans="1:5" x14ac:dyDescent="0.2">
      <c r="A453" t="s">
        <v>6</v>
      </c>
      <c r="B453" t="s">
        <v>77</v>
      </c>
      <c r="C453" t="s">
        <v>79</v>
      </c>
      <c r="D453" t="s">
        <v>3492</v>
      </c>
      <c r="E453">
        <v>1.42323324002033E-2</v>
      </c>
    </row>
    <row r="454" spans="1:5" x14ac:dyDescent="0.2">
      <c r="A454" t="s">
        <v>6</v>
      </c>
      <c r="B454" t="s">
        <v>137</v>
      </c>
      <c r="C454" t="s">
        <v>139</v>
      </c>
      <c r="D454" t="s">
        <v>3493</v>
      </c>
      <c r="E454">
        <v>1.43202550239155E-2</v>
      </c>
    </row>
    <row r="455" spans="1:5" x14ac:dyDescent="0.2">
      <c r="A455" t="s">
        <v>6</v>
      </c>
      <c r="B455" t="s">
        <v>2968</v>
      </c>
      <c r="C455" t="s">
        <v>2970</v>
      </c>
      <c r="D455" t="s">
        <v>2969</v>
      </c>
      <c r="E455">
        <v>1.4338614641849099E-2</v>
      </c>
    </row>
    <row r="456" spans="1:5" x14ac:dyDescent="0.2">
      <c r="A456" t="s">
        <v>6</v>
      </c>
      <c r="B456" t="s">
        <v>95</v>
      </c>
      <c r="C456" t="s">
        <v>97</v>
      </c>
      <c r="D456" t="s">
        <v>3494</v>
      </c>
      <c r="E456">
        <v>1.44083413959785E-2</v>
      </c>
    </row>
    <row r="457" spans="1:5" x14ac:dyDescent="0.2">
      <c r="A457" t="s">
        <v>6</v>
      </c>
      <c r="B457" t="s">
        <v>2971</v>
      </c>
      <c r="C457" t="s">
        <v>2973</v>
      </c>
      <c r="D457" t="s">
        <v>2972</v>
      </c>
      <c r="E457">
        <v>1.44140273907331E-2</v>
      </c>
    </row>
    <row r="458" spans="1:5" x14ac:dyDescent="0.2">
      <c r="A458" t="s">
        <v>6</v>
      </c>
      <c r="B458" t="s">
        <v>977</v>
      </c>
      <c r="C458" t="s">
        <v>979</v>
      </c>
      <c r="D458" t="s">
        <v>3495</v>
      </c>
      <c r="E458">
        <v>1.4482171316063301E-2</v>
      </c>
    </row>
    <row r="459" spans="1:5" x14ac:dyDescent="0.2">
      <c r="A459" t="s">
        <v>6</v>
      </c>
      <c r="B459" t="s">
        <v>281</v>
      </c>
      <c r="C459" t="s">
        <v>283</v>
      </c>
      <c r="D459" t="s">
        <v>3496</v>
      </c>
      <c r="E459">
        <v>1.45351001548763E-2</v>
      </c>
    </row>
    <row r="460" spans="1:5" x14ac:dyDescent="0.2">
      <c r="A460" t="s">
        <v>6</v>
      </c>
      <c r="B460" t="s">
        <v>2974</v>
      </c>
      <c r="C460" t="s">
        <v>2976</v>
      </c>
      <c r="D460" t="s">
        <v>2975</v>
      </c>
      <c r="E460">
        <v>1.45883811652818E-2</v>
      </c>
    </row>
    <row r="461" spans="1:5" x14ac:dyDescent="0.2">
      <c r="A461" t="s">
        <v>6</v>
      </c>
      <c r="B461" t="s">
        <v>1234</v>
      </c>
      <c r="C461" t="s">
        <v>1236</v>
      </c>
      <c r="D461" t="s">
        <v>3497</v>
      </c>
      <c r="E461">
        <v>1.47868426156402E-2</v>
      </c>
    </row>
    <row r="462" spans="1:5" x14ac:dyDescent="0.2">
      <c r="A462" t="s">
        <v>6</v>
      </c>
      <c r="B462" t="s">
        <v>2977</v>
      </c>
      <c r="C462" t="s">
        <v>2979</v>
      </c>
      <c r="D462" t="s">
        <v>2978</v>
      </c>
      <c r="E462">
        <v>1.48882751163797E-2</v>
      </c>
    </row>
    <row r="463" spans="1:5" x14ac:dyDescent="0.2">
      <c r="A463" t="s">
        <v>6</v>
      </c>
      <c r="B463" t="s">
        <v>2980</v>
      </c>
      <c r="C463" t="s">
        <v>2981</v>
      </c>
      <c r="D463" t="s">
        <v>2803</v>
      </c>
      <c r="E463">
        <v>1.49444289994434E-2</v>
      </c>
    </row>
    <row r="464" spans="1:5" x14ac:dyDescent="0.2">
      <c r="A464" t="s">
        <v>6</v>
      </c>
      <c r="B464" t="s">
        <v>2982</v>
      </c>
      <c r="C464" t="s">
        <v>2984</v>
      </c>
      <c r="D464" t="s">
        <v>2983</v>
      </c>
      <c r="E464">
        <v>1.49444289994434E-2</v>
      </c>
    </row>
    <row r="465" spans="1:5" x14ac:dyDescent="0.2">
      <c r="A465" t="s">
        <v>6</v>
      </c>
      <c r="B465" t="s">
        <v>2985</v>
      </c>
      <c r="C465" t="s">
        <v>2987</v>
      </c>
      <c r="D465" t="s">
        <v>2986</v>
      </c>
      <c r="E465">
        <v>1.50643249013047E-2</v>
      </c>
    </row>
    <row r="466" spans="1:5" x14ac:dyDescent="0.2">
      <c r="A466" t="s">
        <v>6</v>
      </c>
      <c r="B466" t="s">
        <v>2220</v>
      </c>
      <c r="C466" t="s">
        <v>2222</v>
      </c>
      <c r="D466" t="s">
        <v>3498</v>
      </c>
      <c r="E466">
        <v>1.5317128115006899E-2</v>
      </c>
    </row>
    <row r="467" spans="1:5" x14ac:dyDescent="0.2">
      <c r="A467" t="s">
        <v>6</v>
      </c>
      <c r="B467" t="s">
        <v>125</v>
      </c>
      <c r="C467" t="s">
        <v>127</v>
      </c>
      <c r="D467" t="s">
        <v>3493</v>
      </c>
      <c r="E467">
        <v>1.53536886419594E-2</v>
      </c>
    </row>
    <row r="468" spans="1:5" x14ac:dyDescent="0.2">
      <c r="A468" t="s">
        <v>6</v>
      </c>
      <c r="B468" t="s">
        <v>1248</v>
      </c>
      <c r="C468" t="s">
        <v>1250</v>
      </c>
      <c r="D468" t="s">
        <v>3499</v>
      </c>
      <c r="E468">
        <v>1.5616177839853401E-2</v>
      </c>
    </row>
    <row r="469" spans="1:5" x14ac:dyDescent="0.2">
      <c r="A469" t="s">
        <v>6</v>
      </c>
      <c r="B469" t="s">
        <v>2988</v>
      </c>
      <c r="C469" t="s">
        <v>2989</v>
      </c>
      <c r="D469" t="s">
        <v>2951</v>
      </c>
      <c r="E469">
        <v>1.57347131817555E-2</v>
      </c>
    </row>
    <row r="470" spans="1:5" x14ac:dyDescent="0.2">
      <c r="A470" t="s">
        <v>6</v>
      </c>
      <c r="B470" t="s">
        <v>472</v>
      </c>
      <c r="C470" t="s">
        <v>474</v>
      </c>
      <c r="D470" t="s">
        <v>3500</v>
      </c>
      <c r="E470">
        <v>1.5739365899288801E-2</v>
      </c>
    </row>
    <row r="471" spans="1:5" x14ac:dyDescent="0.2">
      <c r="A471" t="s">
        <v>6</v>
      </c>
      <c r="B471" t="s">
        <v>2990</v>
      </c>
      <c r="C471" t="s">
        <v>2992</v>
      </c>
      <c r="D471" t="s">
        <v>2991</v>
      </c>
      <c r="E471">
        <v>1.577132929981E-2</v>
      </c>
    </row>
    <row r="472" spans="1:5" x14ac:dyDescent="0.2">
      <c r="A472" t="s">
        <v>6</v>
      </c>
      <c r="B472" t="s">
        <v>2993</v>
      </c>
      <c r="C472" t="s">
        <v>2995</v>
      </c>
      <c r="D472" t="s">
        <v>2994</v>
      </c>
      <c r="E472">
        <v>1.5821924072249801E-2</v>
      </c>
    </row>
    <row r="473" spans="1:5" x14ac:dyDescent="0.2">
      <c r="A473" t="s">
        <v>6</v>
      </c>
      <c r="B473" t="s">
        <v>2996</v>
      </c>
      <c r="C473" t="s">
        <v>2997</v>
      </c>
      <c r="D473" t="s">
        <v>2681</v>
      </c>
      <c r="E473">
        <v>1.5824300762149301E-2</v>
      </c>
    </row>
    <row r="474" spans="1:5" x14ac:dyDescent="0.2">
      <c r="A474" t="s">
        <v>6</v>
      </c>
      <c r="B474" t="s">
        <v>515</v>
      </c>
      <c r="C474" t="s">
        <v>517</v>
      </c>
      <c r="D474" t="s">
        <v>3501</v>
      </c>
      <c r="E474">
        <v>1.5909660966262298E-2</v>
      </c>
    </row>
    <row r="475" spans="1:5" x14ac:dyDescent="0.2">
      <c r="A475" t="s">
        <v>6</v>
      </c>
      <c r="B475" t="s">
        <v>1913</v>
      </c>
      <c r="C475" t="s">
        <v>1915</v>
      </c>
      <c r="D475" t="s">
        <v>3502</v>
      </c>
      <c r="E475">
        <v>1.59763367944993E-2</v>
      </c>
    </row>
    <row r="476" spans="1:5" x14ac:dyDescent="0.2">
      <c r="A476" t="s">
        <v>6</v>
      </c>
      <c r="B476" t="s">
        <v>2031</v>
      </c>
      <c r="C476" t="s">
        <v>2033</v>
      </c>
      <c r="D476" t="s">
        <v>2998</v>
      </c>
      <c r="E476">
        <v>1.6121905919408801E-2</v>
      </c>
    </row>
    <row r="477" spans="1:5" x14ac:dyDescent="0.2">
      <c r="A477" t="s">
        <v>6</v>
      </c>
      <c r="B477" t="s">
        <v>792</v>
      </c>
      <c r="C477" t="s">
        <v>794</v>
      </c>
      <c r="D477" t="s">
        <v>3503</v>
      </c>
      <c r="E477">
        <v>1.6179204517792801E-2</v>
      </c>
    </row>
    <row r="478" spans="1:5" x14ac:dyDescent="0.2">
      <c r="A478" t="s">
        <v>6</v>
      </c>
      <c r="B478" t="s">
        <v>1257</v>
      </c>
      <c r="C478" t="s">
        <v>1259</v>
      </c>
      <c r="D478" t="s">
        <v>3504</v>
      </c>
      <c r="E478">
        <v>1.6206223181763301E-2</v>
      </c>
    </row>
    <row r="479" spans="1:5" x14ac:dyDescent="0.2">
      <c r="A479" t="s">
        <v>6</v>
      </c>
      <c r="B479" t="s">
        <v>2999</v>
      </c>
      <c r="C479" t="s">
        <v>3001</v>
      </c>
      <c r="D479" t="s">
        <v>3000</v>
      </c>
      <c r="E479">
        <v>1.64254733008719E-2</v>
      </c>
    </row>
    <row r="480" spans="1:5" x14ac:dyDescent="0.2">
      <c r="A480" t="s">
        <v>6</v>
      </c>
      <c r="B480" t="s">
        <v>3002</v>
      </c>
      <c r="C480" t="s">
        <v>3004</v>
      </c>
      <c r="D480" t="s">
        <v>3003</v>
      </c>
      <c r="E480">
        <v>1.6502226391900899E-2</v>
      </c>
    </row>
    <row r="481" spans="1:5" x14ac:dyDescent="0.2">
      <c r="A481" t="s">
        <v>6</v>
      </c>
      <c r="B481" t="s">
        <v>3005</v>
      </c>
      <c r="C481" t="s">
        <v>3007</v>
      </c>
      <c r="D481" t="s">
        <v>3006</v>
      </c>
      <c r="E481">
        <v>1.6573407598619999E-2</v>
      </c>
    </row>
    <row r="482" spans="1:5" x14ac:dyDescent="0.2">
      <c r="A482" t="s">
        <v>6</v>
      </c>
      <c r="B482" t="s">
        <v>3008</v>
      </c>
      <c r="C482" t="s">
        <v>3010</v>
      </c>
      <c r="D482" t="s">
        <v>3009</v>
      </c>
      <c r="E482">
        <v>1.6811901828169201E-2</v>
      </c>
    </row>
    <row r="483" spans="1:5" x14ac:dyDescent="0.2">
      <c r="A483" t="s">
        <v>6</v>
      </c>
      <c r="B483" t="s">
        <v>582</v>
      </c>
      <c r="C483" t="s">
        <v>584</v>
      </c>
      <c r="D483" t="s">
        <v>3505</v>
      </c>
      <c r="E483">
        <v>1.6898789601894299E-2</v>
      </c>
    </row>
    <row r="484" spans="1:5" x14ac:dyDescent="0.2">
      <c r="A484" t="s">
        <v>6</v>
      </c>
      <c r="B484" t="s">
        <v>298</v>
      </c>
      <c r="C484" t="s">
        <v>300</v>
      </c>
      <c r="D484" t="s">
        <v>3506</v>
      </c>
      <c r="E484">
        <v>1.7136881350790899E-2</v>
      </c>
    </row>
    <row r="485" spans="1:5" x14ac:dyDescent="0.2">
      <c r="A485" t="s">
        <v>6</v>
      </c>
      <c r="B485" t="s">
        <v>414</v>
      </c>
      <c r="C485" t="s">
        <v>416</v>
      </c>
      <c r="D485" t="s">
        <v>3507</v>
      </c>
      <c r="E485">
        <v>1.7601232266757898E-2</v>
      </c>
    </row>
    <row r="486" spans="1:5" x14ac:dyDescent="0.2">
      <c r="A486" t="s">
        <v>6</v>
      </c>
      <c r="B486" t="s">
        <v>3011</v>
      </c>
      <c r="C486" t="s">
        <v>3012</v>
      </c>
      <c r="D486" t="s">
        <v>2991</v>
      </c>
      <c r="E486">
        <v>1.7614756732101201E-2</v>
      </c>
    </row>
    <row r="487" spans="1:5" x14ac:dyDescent="0.2">
      <c r="A487" t="s">
        <v>6</v>
      </c>
      <c r="B487" t="s">
        <v>3013</v>
      </c>
      <c r="C487" t="s">
        <v>3015</v>
      </c>
      <c r="D487" t="s">
        <v>3014</v>
      </c>
      <c r="E487">
        <v>1.7648915978541801E-2</v>
      </c>
    </row>
    <row r="488" spans="1:5" x14ac:dyDescent="0.2">
      <c r="A488" t="s">
        <v>6</v>
      </c>
      <c r="B488" t="s">
        <v>1598</v>
      </c>
      <c r="C488" t="s">
        <v>1600</v>
      </c>
      <c r="D488" t="s">
        <v>3508</v>
      </c>
      <c r="E488">
        <v>1.78375059476579E-2</v>
      </c>
    </row>
    <row r="489" spans="1:5" x14ac:dyDescent="0.2">
      <c r="A489" t="s">
        <v>6</v>
      </c>
      <c r="B489" t="s">
        <v>3016</v>
      </c>
      <c r="C489" t="s">
        <v>3017</v>
      </c>
      <c r="D489" t="s">
        <v>2887</v>
      </c>
      <c r="E489">
        <v>1.7869208291883799E-2</v>
      </c>
    </row>
    <row r="490" spans="1:5" x14ac:dyDescent="0.2">
      <c r="A490" t="s">
        <v>6</v>
      </c>
      <c r="B490" t="s">
        <v>1977</v>
      </c>
      <c r="C490" t="s">
        <v>1979</v>
      </c>
      <c r="D490" t="s">
        <v>3018</v>
      </c>
      <c r="E490">
        <v>1.79191948865405E-2</v>
      </c>
    </row>
    <row r="491" spans="1:5" x14ac:dyDescent="0.2">
      <c r="A491" t="s">
        <v>6</v>
      </c>
      <c r="B491" t="s">
        <v>209</v>
      </c>
      <c r="C491" t="s">
        <v>210</v>
      </c>
      <c r="D491" t="s">
        <v>3509</v>
      </c>
      <c r="E491">
        <v>1.7930028190838498E-2</v>
      </c>
    </row>
    <row r="492" spans="1:5" x14ac:dyDescent="0.2">
      <c r="A492" t="s">
        <v>6</v>
      </c>
      <c r="B492" t="s">
        <v>3019</v>
      </c>
      <c r="C492" t="s">
        <v>3021</v>
      </c>
      <c r="D492" t="s">
        <v>3020</v>
      </c>
      <c r="E492">
        <v>1.80688807770806E-2</v>
      </c>
    </row>
    <row r="493" spans="1:5" x14ac:dyDescent="0.2">
      <c r="A493" t="s">
        <v>6</v>
      </c>
      <c r="B493" t="s">
        <v>3022</v>
      </c>
      <c r="C493" t="s">
        <v>3024</v>
      </c>
      <c r="D493" t="s">
        <v>3023</v>
      </c>
      <c r="E493">
        <v>1.8199738114163901E-2</v>
      </c>
    </row>
    <row r="494" spans="1:5" x14ac:dyDescent="0.2">
      <c r="A494" t="s">
        <v>6</v>
      </c>
      <c r="B494" t="s">
        <v>357</v>
      </c>
      <c r="C494" t="s">
        <v>358</v>
      </c>
      <c r="D494" t="s">
        <v>3489</v>
      </c>
      <c r="E494">
        <v>1.8234235807175699E-2</v>
      </c>
    </row>
    <row r="495" spans="1:5" x14ac:dyDescent="0.2">
      <c r="A495" t="s">
        <v>6</v>
      </c>
      <c r="B495" t="s">
        <v>949</v>
      </c>
      <c r="C495" t="s">
        <v>951</v>
      </c>
      <c r="D495" t="s">
        <v>3510</v>
      </c>
      <c r="E495">
        <v>1.8266918834375499E-2</v>
      </c>
    </row>
    <row r="496" spans="1:5" x14ac:dyDescent="0.2">
      <c r="A496" t="s">
        <v>6</v>
      </c>
      <c r="B496" t="s">
        <v>3025</v>
      </c>
      <c r="C496" t="s">
        <v>3027</v>
      </c>
      <c r="D496" t="s">
        <v>3026</v>
      </c>
      <c r="E496">
        <v>1.8338106407999301E-2</v>
      </c>
    </row>
    <row r="497" spans="1:5" x14ac:dyDescent="0.2">
      <c r="A497" t="s">
        <v>6</v>
      </c>
      <c r="B497" t="s">
        <v>3028</v>
      </c>
      <c r="C497" t="s">
        <v>3030</v>
      </c>
      <c r="D497" t="s">
        <v>3029</v>
      </c>
      <c r="E497">
        <v>1.8338106407999301E-2</v>
      </c>
    </row>
    <row r="498" spans="1:5" x14ac:dyDescent="0.2">
      <c r="A498" t="s">
        <v>6</v>
      </c>
      <c r="B498" t="s">
        <v>152</v>
      </c>
      <c r="C498" t="s">
        <v>154</v>
      </c>
      <c r="D498" t="s">
        <v>3511</v>
      </c>
      <c r="E498">
        <v>1.8460590340568701E-2</v>
      </c>
    </row>
    <row r="499" spans="1:5" x14ac:dyDescent="0.2">
      <c r="A499" t="s">
        <v>6</v>
      </c>
      <c r="B499" t="s">
        <v>1614</v>
      </c>
      <c r="C499" t="s">
        <v>1615</v>
      </c>
      <c r="D499" t="s">
        <v>3508</v>
      </c>
      <c r="E499">
        <v>1.8692910704883599E-2</v>
      </c>
    </row>
    <row r="500" spans="1:5" x14ac:dyDescent="0.2">
      <c r="A500" t="s">
        <v>6</v>
      </c>
      <c r="B500" t="s">
        <v>1415</v>
      </c>
      <c r="C500" t="s">
        <v>1417</v>
      </c>
      <c r="D500" t="s">
        <v>3512</v>
      </c>
      <c r="E500">
        <v>1.8811802894598498E-2</v>
      </c>
    </row>
    <row r="501" spans="1:5" x14ac:dyDescent="0.2">
      <c r="A501" t="s">
        <v>6</v>
      </c>
      <c r="B501" t="s">
        <v>2357</v>
      </c>
      <c r="C501" t="s">
        <v>2359</v>
      </c>
      <c r="D501" t="s">
        <v>3031</v>
      </c>
      <c r="E501">
        <v>1.9051845629854701E-2</v>
      </c>
    </row>
    <row r="502" spans="1:5" x14ac:dyDescent="0.2">
      <c r="A502" t="s">
        <v>6</v>
      </c>
      <c r="B502" t="s">
        <v>423</v>
      </c>
      <c r="C502" t="s">
        <v>424</v>
      </c>
      <c r="D502" t="s">
        <v>3507</v>
      </c>
      <c r="E502">
        <v>1.9127533334838E-2</v>
      </c>
    </row>
    <row r="503" spans="1:5" x14ac:dyDescent="0.2">
      <c r="A503" t="s">
        <v>6</v>
      </c>
      <c r="B503" t="s">
        <v>1135</v>
      </c>
      <c r="C503" t="s">
        <v>1137</v>
      </c>
      <c r="D503" t="s">
        <v>3513</v>
      </c>
      <c r="E503">
        <v>1.9154309982073899E-2</v>
      </c>
    </row>
    <row r="504" spans="1:5" x14ac:dyDescent="0.2">
      <c r="A504" t="s">
        <v>6</v>
      </c>
      <c r="B504" t="s">
        <v>1352</v>
      </c>
      <c r="C504" t="s">
        <v>1354</v>
      </c>
      <c r="D504" t="s">
        <v>3514</v>
      </c>
      <c r="E504">
        <v>1.92538653374432E-2</v>
      </c>
    </row>
    <row r="505" spans="1:5" x14ac:dyDescent="0.2">
      <c r="A505" t="s">
        <v>6</v>
      </c>
      <c r="B505" t="s">
        <v>872</v>
      </c>
      <c r="C505" t="s">
        <v>874</v>
      </c>
      <c r="D505" t="s">
        <v>3515</v>
      </c>
      <c r="E505">
        <v>1.9284941290802601E-2</v>
      </c>
    </row>
    <row r="506" spans="1:5" x14ac:dyDescent="0.2">
      <c r="A506" t="s">
        <v>6</v>
      </c>
      <c r="B506" t="s">
        <v>3032</v>
      </c>
      <c r="C506" t="s">
        <v>3034</v>
      </c>
      <c r="D506" t="s">
        <v>3033</v>
      </c>
      <c r="E506">
        <v>1.9441360811085499E-2</v>
      </c>
    </row>
    <row r="507" spans="1:5" x14ac:dyDescent="0.2">
      <c r="A507" t="s">
        <v>6</v>
      </c>
      <c r="B507" t="s">
        <v>3035</v>
      </c>
      <c r="C507" t="s">
        <v>3037</v>
      </c>
      <c r="D507" t="s">
        <v>3036</v>
      </c>
      <c r="E507">
        <v>1.9540129552848E-2</v>
      </c>
    </row>
    <row r="508" spans="1:5" x14ac:dyDescent="0.2">
      <c r="A508" t="s">
        <v>6</v>
      </c>
      <c r="B508" t="s">
        <v>3038</v>
      </c>
      <c r="C508" t="s">
        <v>3040</v>
      </c>
      <c r="D508" t="s">
        <v>3039</v>
      </c>
      <c r="E508">
        <v>1.95695237342106E-2</v>
      </c>
    </row>
    <row r="509" spans="1:5" x14ac:dyDescent="0.2">
      <c r="A509" t="s">
        <v>6</v>
      </c>
      <c r="B509" t="s">
        <v>891</v>
      </c>
      <c r="C509" t="s">
        <v>893</v>
      </c>
      <c r="D509" t="s">
        <v>3516</v>
      </c>
      <c r="E509">
        <v>1.95695237342106E-2</v>
      </c>
    </row>
    <row r="510" spans="1:5" x14ac:dyDescent="0.2">
      <c r="A510" t="s">
        <v>6</v>
      </c>
      <c r="B510" t="s">
        <v>346</v>
      </c>
      <c r="C510" t="s">
        <v>348</v>
      </c>
      <c r="D510" t="s">
        <v>3517</v>
      </c>
      <c r="E510">
        <v>1.9938870803912202E-2</v>
      </c>
    </row>
    <row r="511" spans="1:5" x14ac:dyDescent="0.2">
      <c r="A511" t="s">
        <v>6</v>
      </c>
      <c r="B511" t="s">
        <v>769</v>
      </c>
      <c r="C511" t="s">
        <v>771</v>
      </c>
      <c r="D511" t="s">
        <v>3518</v>
      </c>
      <c r="E511">
        <v>2.0307857953844499E-2</v>
      </c>
    </row>
    <row r="512" spans="1:5" x14ac:dyDescent="0.2">
      <c r="A512" t="s">
        <v>6</v>
      </c>
      <c r="B512" t="s">
        <v>1378</v>
      </c>
      <c r="C512" t="s">
        <v>1379</v>
      </c>
      <c r="D512" t="s">
        <v>3514</v>
      </c>
      <c r="E512">
        <v>2.0485823274543399E-2</v>
      </c>
    </row>
    <row r="513" spans="1:5" x14ac:dyDescent="0.2">
      <c r="A513" t="s">
        <v>6</v>
      </c>
      <c r="B513" t="s">
        <v>904</v>
      </c>
      <c r="C513" t="s">
        <v>906</v>
      </c>
      <c r="D513" t="s">
        <v>3519</v>
      </c>
      <c r="E513">
        <v>2.0918997326475799E-2</v>
      </c>
    </row>
    <row r="514" spans="1:5" x14ac:dyDescent="0.2">
      <c r="A514" t="s">
        <v>6</v>
      </c>
      <c r="B514" t="s">
        <v>3041</v>
      </c>
      <c r="C514" t="s">
        <v>3042</v>
      </c>
      <c r="D514" t="s">
        <v>2898</v>
      </c>
      <c r="E514">
        <v>2.09618286689244E-2</v>
      </c>
    </row>
    <row r="515" spans="1:5" x14ac:dyDescent="0.2">
      <c r="A515" t="s">
        <v>6</v>
      </c>
      <c r="B515" t="s">
        <v>362</v>
      </c>
      <c r="C515" t="s">
        <v>363</v>
      </c>
      <c r="D515" t="s">
        <v>3517</v>
      </c>
      <c r="E515">
        <v>2.0968508996360501E-2</v>
      </c>
    </row>
    <row r="516" spans="1:5" x14ac:dyDescent="0.2">
      <c r="A516" t="s">
        <v>6</v>
      </c>
      <c r="B516" t="s">
        <v>896</v>
      </c>
      <c r="C516" t="s">
        <v>898</v>
      </c>
      <c r="D516" t="s">
        <v>3520</v>
      </c>
      <c r="E516">
        <v>2.1193634252696901E-2</v>
      </c>
    </row>
    <row r="517" spans="1:5" x14ac:dyDescent="0.2">
      <c r="A517" t="s">
        <v>6</v>
      </c>
      <c r="B517" t="s">
        <v>3043</v>
      </c>
      <c r="C517" t="s">
        <v>3045</v>
      </c>
      <c r="D517" t="s">
        <v>3044</v>
      </c>
      <c r="E517">
        <v>2.1505940045536898E-2</v>
      </c>
    </row>
    <row r="518" spans="1:5" x14ac:dyDescent="0.2">
      <c r="A518" t="s">
        <v>6</v>
      </c>
      <c r="B518" t="s">
        <v>1349</v>
      </c>
      <c r="C518" t="s">
        <v>1351</v>
      </c>
      <c r="D518" t="s">
        <v>3521</v>
      </c>
      <c r="E518">
        <v>2.1505940045536898E-2</v>
      </c>
    </row>
    <row r="519" spans="1:5" x14ac:dyDescent="0.2">
      <c r="A519" t="s">
        <v>6</v>
      </c>
      <c r="B519" t="s">
        <v>798</v>
      </c>
      <c r="C519" t="s">
        <v>800</v>
      </c>
      <c r="D519" t="s">
        <v>3522</v>
      </c>
      <c r="E519">
        <v>2.1673700084219701E-2</v>
      </c>
    </row>
    <row r="520" spans="1:5" x14ac:dyDescent="0.2">
      <c r="A520" t="s">
        <v>6</v>
      </c>
      <c r="B520" t="s">
        <v>3046</v>
      </c>
      <c r="C520" t="s">
        <v>3048</v>
      </c>
      <c r="D520" t="s">
        <v>3047</v>
      </c>
      <c r="E520">
        <v>2.1702136605349601E-2</v>
      </c>
    </row>
    <row r="521" spans="1:5" x14ac:dyDescent="0.2">
      <c r="A521" t="s">
        <v>6</v>
      </c>
      <c r="B521" t="s">
        <v>3049</v>
      </c>
      <c r="C521" t="s">
        <v>3051</v>
      </c>
      <c r="D521" t="s">
        <v>3050</v>
      </c>
      <c r="E521">
        <v>2.1727190275840701E-2</v>
      </c>
    </row>
    <row r="522" spans="1:5" x14ac:dyDescent="0.2">
      <c r="A522" t="s">
        <v>6</v>
      </c>
      <c r="B522" t="s">
        <v>1399</v>
      </c>
      <c r="C522" t="s">
        <v>1400</v>
      </c>
      <c r="D522" t="s">
        <v>3514</v>
      </c>
      <c r="E522">
        <v>2.1765193710170001E-2</v>
      </c>
    </row>
    <row r="523" spans="1:5" x14ac:dyDescent="0.2">
      <c r="A523" t="s">
        <v>6</v>
      </c>
      <c r="B523" t="s">
        <v>3052</v>
      </c>
      <c r="C523" t="s">
        <v>3054</v>
      </c>
      <c r="D523" t="s">
        <v>3053</v>
      </c>
      <c r="E523">
        <v>2.1765193710170001E-2</v>
      </c>
    </row>
    <row r="524" spans="1:5" x14ac:dyDescent="0.2">
      <c r="A524" t="s">
        <v>6</v>
      </c>
      <c r="B524" t="s">
        <v>3055</v>
      </c>
      <c r="C524" t="s">
        <v>3057</v>
      </c>
      <c r="D524" t="s">
        <v>3056</v>
      </c>
      <c r="E524">
        <v>2.20231270418428E-2</v>
      </c>
    </row>
    <row r="525" spans="1:5" x14ac:dyDescent="0.2">
      <c r="A525" t="s">
        <v>6</v>
      </c>
      <c r="B525" t="s">
        <v>1534</v>
      </c>
      <c r="C525" t="s">
        <v>1536</v>
      </c>
      <c r="D525" t="s">
        <v>3523</v>
      </c>
      <c r="E525">
        <v>2.2185976657710701E-2</v>
      </c>
    </row>
    <row r="526" spans="1:5" x14ac:dyDescent="0.2">
      <c r="A526" t="s">
        <v>6</v>
      </c>
      <c r="B526" t="s">
        <v>400</v>
      </c>
      <c r="C526" t="s">
        <v>401</v>
      </c>
      <c r="D526" t="s">
        <v>3489</v>
      </c>
      <c r="E526">
        <v>2.2911028589393399E-2</v>
      </c>
    </row>
    <row r="527" spans="1:5" x14ac:dyDescent="0.2">
      <c r="A527" t="s">
        <v>6</v>
      </c>
      <c r="B527" t="s">
        <v>1423</v>
      </c>
      <c r="C527" t="s">
        <v>1424</v>
      </c>
      <c r="D527" t="s">
        <v>3514</v>
      </c>
      <c r="E527">
        <v>2.3092380429282799E-2</v>
      </c>
    </row>
    <row r="528" spans="1:5" x14ac:dyDescent="0.2">
      <c r="A528" t="s">
        <v>6</v>
      </c>
      <c r="B528" t="s">
        <v>1942</v>
      </c>
      <c r="C528" t="s">
        <v>1944</v>
      </c>
      <c r="D528" t="s">
        <v>3524</v>
      </c>
      <c r="E528">
        <v>2.3611601845405301E-2</v>
      </c>
    </row>
    <row r="529" spans="1:5" x14ac:dyDescent="0.2">
      <c r="A529" t="s">
        <v>6</v>
      </c>
      <c r="B529" t="s">
        <v>3058</v>
      </c>
      <c r="C529" t="s">
        <v>3059</v>
      </c>
      <c r="D529" t="s">
        <v>3006</v>
      </c>
      <c r="E529">
        <v>2.3949316484691799E-2</v>
      </c>
    </row>
    <row r="530" spans="1:5" x14ac:dyDescent="0.2">
      <c r="A530" t="s">
        <v>6</v>
      </c>
      <c r="B530" t="s">
        <v>113</v>
      </c>
      <c r="C530" t="s">
        <v>115</v>
      </c>
      <c r="D530" t="s">
        <v>3525</v>
      </c>
      <c r="E530">
        <v>2.41792817595715E-2</v>
      </c>
    </row>
    <row r="531" spans="1:5" x14ac:dyDescent="0.2">
      <c r="A531" t="s">
        <v>6</v>
      </c>
      <c r="B531" t="s">
        <v>607</v>
      </c>
      <c r="C531" t="s">
        <v>608</v>
      </c>
      <c r="D531" t="s">
        <v>3475</v>
      </c>
      <c r="E531">
        <v>2.4395642918278899E-2</v>
      </c>
    </row>
    <row r="532" spans="1:5" x14ac:dyDescent="0.2">
      <c r="A532" t="s">
        <v>6</v>
      </c>
      <c r="B532" t="s">
        <v>604</v>
      </c>
      <c r="C532" t="s">
        <v>606</v>
      </c>
      <c r="D532" t="s">
        <v>3475</v>
      </c>
      <c r="E532">
        <v>2.4395642918278899E-2</v>
      </c>
    </row>
    <row r="533" spans="1:5" x14ac:dyDescent="0.2">
      <c r="A533" t="s">
        <v>6</v>
      </c>
      <c r="B533" t="s">
        <v>994</v>
      </c>
      <c r="C533" t="s">
        <v>996</v>
      </c>
      <c r="D533" t="s">
        <v>3526</v>
      </c>
      <c r="E533">
        <v>2.4494227652711E-2</v>
      </c>
    </row>
    <row r="534" spans="1:5" x14ac:dyDescent="0.2">
      <c r="A534" t="s">
        <v>6</v>
      </c>
      <c r="B534" t="s">
        <v>1668</v>
      </c>
      <c r="C534" t="s">
        <v>1670</v>
      </c>
      <c r="D534" t="s">
        <v>3060</v>
      </c>
      <c r="E534">
        <v>2.45148319156295E-2</v>
      </c>
    </row>
    <row r="535" spans="1:5" x14ac:dyDescent="0.2">
      <c r="A535" t="s">
        <v>6</v>
      </c>
      <c r="B535" t="s">
        <v>1678</v>
      </c>
      <c r="C535" t="s">
        <v>1680</v>
      </c>
      <c r="D535" t="s">
        <v>3061</v>
      </c>
      <c r="E535">
        <v>2.49117044704599E-2</v>
      </c>
    </row>
    <row r="536" spans="1:5" x14ac:dyDescent="0.2">
      <c r="A536" t="s">
        <v>6</v>
      </c>
      <c r="B536" t="s">
        <v>1081</v>
      </c>
      <c r="C536" t="s">
        <v>1083</v>
      </c>
      <c r="D536" t="s">
        <v>3527</v>
      </c>
      <c r="E536">
        <v>2.52635216005196E-2</v>
      </c>
    </row>
    <row r="537" spans="1:5" x14ac:dyDescent="0.2">
      <c r="A537" t="s">
        <v>6</v>
      </c>
      <c r="B537" t="s">
        <v>3062</v>
      </c>
      <c r="C537" t="s">
        <v>3064</v>
      </c>
      <c r="D537" t="s">
        <v>3063</v>
      </c>
      <c r="E537">
        <v>2.5353110151726001E-2</v>
      </c>
    </row>
    <row r="538" spans="1:5" x14ac:dyDescent="0.2">
      <c r="A538" t="s">
        <v>6</v>
      </c>
      <c r="B538" t="s">
        <v>3065</v>
      </c>
      <c r="C538" t="s">
        <v>3067</v>
      </c>
      <c r="D538" t="s">
        <v>3066</v>
      </c>
      <c r="E538">
        <v>2.5353110151726001E-2</v>
      </c>
    </row>
    <row r="539" spans="1:5" x14ac:dyDescent="0.2">
      <c r="A539" t="s">
        <v>6</v>
      </c>
      <c r="B539" t="s">
        <v>3068</v>
      </c>
      <c r="C539" t="s">
        <v>3070</v>
      </c>
      <c r="D539" t="s">
        <v>3069</v>
      </c>
      <c r="E539">
        <v>2.5353110151726001E-2</v>
      </c>
    </row>
    <row r="540" spans="1:5" x14ac:dyDescent="0.2">
      <c r="A540" t="s">
        <v>6</v>
      </c>
      <c r="B540" t="s">
        <v>3071</v>
      </c>
      <c r="C540" t="s">
        <v>3073</v>
      </c>
      <c r="D540" t="s">
        <v>3072</v>
      </c>
      <c r="E540">
        <v>2.5609176533212302E-2</v>
      </c>
    </row>
    <row r="541" spans="1:5" x14ac:dyDescent="0.2">
      <c r="A541" t="s">
        <v>6</v>
      </c>
      <c r="B541" t="s">
        <v>2005</v>
      </c>
      <c r="C541" t="s">
        <v>2007</v>
      </c>
      <c r="D541" t="s">
        <v>3528</v>
      </c>
      <c r="E541">
        <v>2.5609176533212302E-2</v>
      </c>
    </row>
    <row r="542" spans="1:5" x14ac:dyDescent="0.2">
      <c r="A542" t="s">
        <v>6</v>
      </c>
      <c r="B542" t="s">
        <v>3074</v>
      </c>
      <c r="C542" t="s">
        <v>3076</v>
      </c>
      <c r="D542" t="s">
        <v>3075</v>
      </c>
      <c r="E542">
        <v>2.5802354496557701E-2</v>
      </c>
    </row>
    <row r="543" spans="1:5" x14ac:dyDescent="0.2">
      <c r="A543" t="s">
        <v>6</v>
      </c>
      <c r="B543" t="s">
        <v>1593</v>
      </c>
      <c r="C543" t="s">
        <v>1595</v>
      </c>
      <c r="D543" t="s">
        <v>2786</v>
      </c>
      <c r="E543">
        <v>2.5802354496557701E-2</v>
      </c>
    </row>
    <row r="544" spans="1:5" x14ac:dyDescent="0.2">
      <c r="A544" t="s">
        <v>6</v>
      </c>
      <c r="B544" t="s">
        <v>2099</v>
      </c>
      <c r="C544" t="s">
        <v>2100</v>
      </c>
      <c r="D544" t="s">
        <v>3529</v>
      </c>
      <c r="E544">
        <v>2.5891642607790699E-2</v>
      </c>
    </row>
    <row r="545" spans="1:5" x14ac:dyDescent="0.2">
      <c r="A545" t="s">
        <v>6</v>
      </c>
      <c r="B545" t="s">
        <v>3077</v>
      </c>
      <c r="C545" t="s">
        <v>3079</v>
      </c>
      <c r="D545" t="s">
        <v>3078</v>
      </c>
      <c r="E545">
        <v>2.6052480109794999E-2</v>
      </c>
    </row>
    <row r="546" spans="1:5" x14ac:dyDescent="0.2">
      <c r="A546" t="s">
        <v>6</v>
      </c>
      <c r="B546" t="s">
        <v>3080</v>
      </c>
      <c r="C546" t="s">
        <v>3082</v>
      </c>
      <c r="D546" t="s">
        <v>3081</v>
      </c>
      <c r="E546">
        <v>2.6379592064305801E-2</v>
      </c>
    </row>
    <row r="547" spans="1:5" x14ac:dyDescent="0.2">
      <c r="A547" t="s">
        <v>6</v>
      </c>
      <c r="B547" t="s">
        <v>1243</v>
      </c>
      <c r="C547" t="s">
        <v>1245</v>
      </c>
      <c r="D547" t="s">
        <v>3530</v>
      </c>
      <c r="E547">
        <v>2.64710847617084E-2</v>
      </c>
    </row>
    <row r="548" spans="1:5" x14ac:dyDescent="0.2">
      <c r="A548" t="s">
        <v>6</v>
      </c>
      <c r="B548" t="s">
        <v>221</v>
      </c>
      <c r="C548" t="s">
        <v>223</v>
      </c>
      <c r="D548" t="s">
        <v>3531</v>
      </c>
      <c r="E548">
        <v>2.6508954676731401E-2</v>
      </c>
    </row>
    <row r="549" spans="1:5" x14ac:dyDescent="0.2">
      <c r="A549" t="s">
        <v>6</v>
      </c>
      <c r="B549" t="s">
        <v>648</v>
      </c>
      <c r="C549" t="s">
        <v>650</v>
      </c>
      <c r="D549" t="s">
        <v>3532</v>
      </c>
      <c r="E549">
        <v>2.6631302558484699E-2</v>
      </c>
    </row>
    <row r="550" spans="1:5" x14ac:dyDescent="0.2">
      <c r="A550" t="s">
        <v>6</v>
      </c>
      <c r="B550" t="s">
        <v>289</v>
      </c>
      <c r="C550" t="s">
        <v>291</v>
      </c>
      <c r="D550" t="s">
        <v>3533</v>
      </c>
      <c r="E550">
        <v>2.69688246553756E-2</v>
      </c>
    </row>
    <row r="551" spans="1:5" x14ac:dyDescent="0.2">
      <c r="A551" t="s">
        <v>6</v>
      </c>
      <c r="B551" t="s">
        <v>3083</v>
      </c>
      <c r="C551" t="s">
        <v>3085</v>
      </c>
      <c r="D551" t="s">
        <v>3084</v>
      </c>
      <c r="E551">
        <v>2.72876205857077E-2</v>
      </c>
    </row>
    <row r="552" spans="1:5" x14ac:dyDescent="0.2">
      <c r="A552" t="s">
        <v>6</v>
      </c>
      <c r="B552" t="s">
        <v>877</v>
      </c>
      <c r="C552" t="s">
        <v>879</v>
      </c>
      <c r="D552" t="s">
        <v>3534</v>
      </c>
      <c r="E552">
        <v>2.7377367144089299E-2</v>
      </c>
    </row>
    <row r="553" spans="1:5" x14ac:dyDescent="0.2">
      <c r="A553" t="s">
        <v>6</v>
      </c>
      <c r="B553" t="s">
        <v>2050</v>
      </c>
      <c r="C553" t="s">
        <v>2052</v>
      </c>
      <c r="D553" t="s">
        <v>3535</v>
      </c>
      <c r="E553">
        <v>2.7694710855889801E-2</v>
      </c>
    </row>
    <row r="554" spans="1:5" x14ac:dyDescent="0.2">
      <c r="A554" t="s">
        <v>6</v>
      </c>
      <c r="B554" t="s">
        <v>3086</v>
      </c>
      <c r="C554" t="s">
        <v>3088</v>
      </c>
      <c r="D554" t="s">
        <v>3087</v>
      </c>
      <c r="E554">
        <v>2.7694710855889801E-2</v>
      </c>
    </row>
    <row r="555" spans="1:5" x14ac:dyDescent="0.2">
      <c r="A555" t="s">
        <v>6</v>
      </c>
      <c r="B555" t="s">
        <v>3089</v>
      </c>
      <c r="C555" t="s">
        <v>3090</v>
      </c>
      <c r="D555" t="s">
        <v>2930</v>
      </c>
      <c r="E555">
        <v>2.7806730957741999E-2</v>
      </c>
    </row>
    <row r="556" spans="1:5" x14ac:dyDescent="0.2">
      <c r="A556" t="s">
        <v>6</v>
      </c>
      <c r="B556" t="s">
        <v>3091</v>
      </c>
      <c r="C556" t="s">
        <v>3093</v>
      </c>
      <c r="D556" t="s">
        <v>3092</v>
      </c>
      <c r="E556">
        <v>2.8551117758986399E-2</v>
      </c>
    </row>
    <row r="557" spans="1:5" x14ac:dyDescent="0.2">
      <c r="A557" t="s">
        <v>6</v>
      </c>
      <c r="B557" t="s">
        <v>3094</v>
      </c>
      <c r="C557" t="s">
        <v>3096</v>
      </c>
      <c r="D557" t="s">
        <v>3095</v>
      </c>
      <c r="E557">
        <v>2.8784464264934299E-2</v>
      </c>
    </row>
    <row r="558" spans="1:5" x14ac:dyDescent="0.2">
      <c r="A558" t="s">
        <v>6</v>
      </c>
      <c r="B558" t="s">
        <v>3097</v>
      </c>
      <c r="C558" t="s">
        <v>3098</v>
      </c>
      <c r="D558" t="s">
        <v>2960</v>
      </c>
      <c r="E558">
        <v>2.8886143217496101E-2</v>
      </c>
    </row>
    <row r="559" spans="1:5" x14ac:dyDescent="0.2">
      <c r="A559" t="s">
        <v>6</v>
      </c>
      <c r="B559" t="s">
        <v>3099</v>
      </c>
      <c r="C559" t="s">
        <v>3101</v>
      </c>
      <c r="D559" t="s">
        <v>3100</v>
      </c>
      <c r="E559">
        <v>2.8886143217496101E-2</v>
      </c>
    </row>
    <row r="560" spans="1:5" x14ac:dyDescent="0.2">
      <c r="A560" t="s">
        <v>6</v>
      </c>
      <c r="B560" t="s">
        <v>861</v>
      </c>
      <c r="C560" t="s">
        <v>863</v>
      </c>
      <c r="D560" t="s">
        <v>3514</v>
      </c>
      <c r="E560">
        <v>2.8886143217496101E-2</v>
      </c>
    </row>
    <row r="561" spans="1:5" x14ac:dyDescent="0.2">
      <c r="A561" t="s">
        <v>6</v>
      </c>
      <c r="B561" t="s">
        <v>3102</v>
      </c>
      <c r="C561" t="s">
        <v>3104</v>
      </c>
      <c r="D561" t="s">
        <v>3103</v>
      </c>
      <c r="E561">
        <v>2.92054727561008E-2</v>
      </c>
    </row>
    <row r="562" spans="1:5" x14ac:dyDescent="0.2">
      <c r="A562" t="s">
        <v>6</v>
      </c>
      <c r="B562" t="s">
        <v>3105</v>
      </c>
      <c r="C562" t="s">
        <v>3107</v>
      </c>
      <c r="D562" t="s">
        <v>3106</v>
      </c>
      <c r="E562">
        <v>2.92054727561008E-2</v>
      </c>
    </row>
    <row r="563" spans="1:5" x14ac:dyDescent="0.2">
      <c r="A563" t="s">
        <v>6</v>
      </c>
      <c r="B563" t="s">
        <v>694</v>
      </c>
      <c r="C563" t="s">
        <v>696</v>
      </c>
      <c r="D563" t="s">
        <v>3503</v>
      </c>
      <c r="E563">
        <v>2.9332646449317799E-2</v>
      </c>
    </row>
    <row r="564" spans="1:5" x14ac:dyDescent="0.2">
      <c r="A564" t="s">
        <v>6</v>
      </c>
      <c r="B564" t="s">
        <v>234</v>
      </c>
      <c r="C564" t="s">
        <v>235</v>
      </c>
      <c r="D564" t="s">
        <v>3509</v>
      </c>
      <c r="E564">
        <v>2.9359269315673502E-2</v>
      </c>
    </row>
    <row r="565" spans="1:5" x14ac:dyDescent="0.2">
      <c r="A565" t="s">
        <v>6</v>
      </c>
      <c r="B565" t="s">
        <v>3108</v>
      </c>
      <c r="C565" t="s">
        <v>3110</v>
      </c>
      <c r="D565" t="s">
        <v>3109</v>
      </c>
      <c r="E565">
        <v>2.9363798883221499E-2</v>
      </c>
    </row>
    <row r="566" spans="1:5" x14ac:dyDescent="0.2">
      <c r="A566" t="s">
        <v>6</v>
      </c>
      <c r="B566" t="s">
        <v>968</v>
      </c>
      <c r="C566" t="s">
        <v>970</v>
      </c>
      <c r="D566" t="s">
        <v>3536</v>
      </c>
      <c r="E566">
        <v>2.9684346271350501E-2</v>
      </c>
    </row>
    <row r="567" spans="1:5" x14ac:dyDescent="0.2">
      <c r="A567" t="s">
        <v>6</v>
      </c>
      <c r="B567" t="s">
        <v>1647</v>
      </c>
      <c r="C567" t="s">
        <v>1649</v>
      </c>
      <c r="D567" t="s">
        <v>3537</v>
      </c>
      <c r="E567">
        <v>2.9828419676020901E-2</v>
      </c>
    </row>
    <row r="568" spans="1:5" x14ac:dyDescent="0.2">
      <c r="A568" t="s">
        <v>6</v>
      </c>
      <c r="B568" t="s">
        <v>3111</v>
      </c>
      <c r="C568" t="s">
        <v>3113</v>
      </c>
      <c r="D568" t="s">
        <v>3112</v>
      </c>
      <c r="E568">
        <v>2.98679517720731E-2</v>
      </c>
    </row>
    <row r="569" spans="1:5" x14ac:dyDescent="0.2">
      <c r="A569" t="s">
        <v>6</v>
      </c>
      <c r="B569" t="s">
        <v>1009</v>
      </c>
      <c r="C569" t="s">
        <v>1011</v>
      </c>
      <c r="D569" t="s">
        <v>3538</v>
      </c>
      <c r="E569">
        <v>3.0000918524898501E-2</v>
      </c>
    </row>
    <row r="570" spans="1:5" x14ac:dyDescent="0.2">
      <c r="A570" t="s">
        <v>6</v>
      </c>
      <c r="B570" t="s">
        <v>343</v>
      </c>
      <c r="C570" t="s">
        <v>345</v>
      </c>
      <c r="D570" t="s">
        <v>3539</v>
      </c>
      <c r="E570">
        <v>3.0247525200003799E-2</v>
      </c>
    </row>
    <row r="571" spans="1:5" x14ac:dyDescent="0.2">
      <c r="A571" t="s">
        <v>6</v>
      </c>
      <c r="B571" t="s">
        <v>1539</v>
      </c>
      <c r="C571" t="s">
        <v>1540</v>
      </c>
      <c r="D571" t="s">
        <v>3540</v>
      </c>
      <c r="E571">
        <v>3.0457249875226199E-2</v>
      </c>
    </row>
    <row r="572" spans="1:5" x14ac:dyDescent="0.2">
      <c r="A572" t="s">
        <v>6</v>
      </c>
      <c r="B572" t="s">
        <v>837</v>
      </c>
      <c r="C572" t="s">
        <v>839</v>
      </c>
      <c r="D572" t="s">
        <v>3541</v>
      </c>
      <c r="E572">
        <v>3.06057652495117E-2</v>
      </c>
    </row>
    <row r="573" spans="1:5" x14ac:dyDescent="0.2">
      <c r="A573" t="s">
        <v>6</v>
      </c>
      <c r="B573" t="s">
        <v>3114</v>
      </c>
      <c r="C573" t="s">
        <v>3116</v>
      </c>
      <c r="D573" t="s">
        <v>3115</v>
      </c>
      <c r="E573">
        <v>3.0870413886618601E-2</v>
      </c>
    </row>
    <row r="574" spans="1:5" x14ac:dyDescent="0.2">
      <c r="A574" t="s">
        <v>6</v>
      </c>
      <c r="B574" t="s">
        <v>331</v>
      </c>
      <c r="C574" t="s">
        <v>333</v>
      </c>
      <c r="D574" t="s">
        <v>3542</v>
      </c>
      <c r="E574">
        <v>3.0927073042067599E-2</v>
      </c>
    </row>
    <row r="575" spans="1:5" x14ac:dyDescent="0.2">
      <c r="A575" t="s">
        <v>6</v>
      </c>
      <c r="B575" t="s">
        <v>3117</v>
      </c>
      <c r="C575" t="s">
        <v>3119</v>
      </c>
      <c r="D575" t="s">
        <v>3118</v>
      </c>
      <c r="E575">
        <v>3.1531262735861799E-2</v>
      </c>
    </row>
    <row r="576" spans="1:5" x14ac:dyDescent="0.2">
      <c r="A576" t="s">
        <v>6</v>
      </c>
      <c r="B576" t="s">
        <v>3120</v>
      </c>
      <c r="C576" t="s">
        <v>3122</v>
      </c>
      <c r="D576" t="s">
        <v>3121</v>
      </c>
      <c r="E576">
        <v>3.1683525381439398E-2</v>
      </c>
    </row>
    <row r="577" spans="1:5" x14ac:dyDescent="0.2">
      <c r="A577" t="s">
        <v>6</v>
      </c>
      <c r="B577" t="s">
        <v>3123</v>
      </c>
      <c r="C577" t="s">
        <v>3125</v>
      </c>
      <c r="D577" t="s">
        <v>3124</v>
      </c>
      <c r="E577">
        <v>3.2128548494079499E-2</v>
      </c>
    </row>
    <row r="578" spans="1:5" x14ac:dyDescent="0.2">
      <c r="A578" t="s">
        <v>6</v>
      </c>
      <c r="B578" t="s">
        <v>812</v>
      </c>
      <c r="C578" t="s">
        <v>814</v>
      </c>
      <c r="D578" t="s">
        <v>3543</v>
      </c>
      <c r="E578">
        <v>3.2235034226990603E-2</v>
      </c>
    </row>
    <row r="579" spans="1:5" x14ac:dyDescent="0.2">
      <c r="A579" t="s">
        <v>6</v>
      </c>
      <c r="B579" t="s">
        <v>245</v>
      </c>
      <c r="C579" t="s">
        <v>247</v>
      </c>
      <c r="D579" t="s">
        <v>3544</v>
      </c>
      <c r="E579">
        <v>3.2589145776042501E-2</v>
      </c>
    </row>
    <row r="580" spans="1:5" x14ac:dyDescent="0.2">
      <c r="A580" t="s">
        <v>6</v>
      </c>
      <c r="B580" t="s">
        <v>3126</v>
      </c>
      <c r="C580" t="s">
        <v>3128</v>
      </c>
      <c r="D580" t="s">
        <v>3127</v>
      </c>
      <c r="E580">
        <v>3.2630414418928499E-2</v>
      </c>
    </row>
    <row r="581" spans="1:5" x14ac:dyDescent="0.2">
      <c r="A581" t="s">
        <v>6</v>
      </c>
      <c r="B581" t="s">
        <v>980</v>
      </c>
      <c r="C581" t="s">
        <v>982</v>
      </c>
      <c r="D581" t="s">
        <v>3545</v>
      </c>
      <c r="E581">
        <v>3.3101429808197698E-2</v>
      </c>
    </row>
    <row r="582" spans="1:5" x14ac:dyDescent="0.2">
      <c r="A582" t="s">
        <v>6</v>
      </c>
      <c r="B582" t="s">
        <v>3129</v>
      </c>
      <c r="C582" t="s">
        <v>3131</v>
      </c>
      <c r="D582" t="s">
        <v>3130</v>
      </c>
      <c r="E582">
        <v>3.3218389392004097E-2</v>
      </c>
    </row>
    <row r="583" spans="1:5" x14ac:dyDescent="0.2">
      <c r="A583" t="s">
        <v>6</v>
      </c>
      <c r="B583" t="s">
        <v>3132</v>
      </c>
      <c r="C583" t="s">
        <v>3134</v>
      </c>
      <c r="D583" t="s">
        <v>3133</v>
      </c>
      <c r="E583">
        <v>3.3274196599523999E-2</v>
      </c>
    </row>
    <row r="584" spans="1:5" x14ac:dyDescent="0.2">
      <c r="A584" t="s">
        <v>6</v>
      </c>
      <c r="B584" t="s">
        <v>3135</v>
      </c>
      <c r="C584" t="s">
        <v>3137</v>
      </c>
      <c r="D584" t="s">
        <v>3136</v>
      </c>
      <c r="E584">
        <v>3.3604942787842602E-2</v>
      </c>
    </row>
    <row r="585" spans="1:5" x14ac:dyDescent="0.2">
      <c r="A585" t="s">
        <v>6</v>
      </c>
      <c r="B585" t="s">
        <v>251</v>
      </c>
      <c r="C585" t="s">
        <v>252</v>
      </c>
      <c r="D585" t="s">
        <v>3544</v>
      </c>
      <c r="E585">
        <v>3.3679774110971297E-2</v>
      </c>
    </row>
    <row r="586" spans="1:5" x14ac:dyDescent="0.2">
      <c r="A586" t="s">
        <v>6</v>
      </c>
      <c r="B586" t="s">
        <v>3138</v>
      </c>
      <c r="C586" t="s">
        <v>3139</v>
      </c>
      <c r="D586" t="s">
        <v>3000</v>
      </c>
      <c r="E586">
        <v>3.3754176498840598E-2</v>
      </c>
    </row>
    <row r="587" spans="1:5" x14ac:dyDescent="0.2">
      <c r="A587" t="s">
        <v>6</v>
      </c>
      <c r="B587" t="s">
        <v>660</v>
      </c>
      <c r="C587" t="s">
        <v>662</v>
      </c>
      <c r="D587" t="s">
        <v>3534</v>
      </c>
      <c r="E587">
        <v>3.3754176498840598E-2</v>
      </c>
    </row>
    <row r="588" spans="1:5" x14ac:dyDescent="0.2">
      <c r="A588" t="s">
        <v>6</v>
      </c>
      <c r="B588" t="s">
        <v>518</v>
      </c>
      <c r="C588" t="s">
        <v>520</v>
      </c>
      <c r="D588" t="s">
        <v>3546</v>
      </c>
      <c r="E588">
        <v>3.4434255643275798E-2</v>
      </c>
    </row>
    <row r="589" spans="1:5" x14ac:dyDescent="0.2">
      <c r="A589" t="s">
        <v>6</v>
      </c>
      <c r="B589" t="s">
        <v>3140</v>
      </c>
      <c r="C589" t="s">
        <v>3142</v>
      </c>
      <c r="D589" t="s">
        <v>3141</v>
      </c>
      <c r="E589">
        <v>3.4476057767712898E-2</v>
      </c>
    </row>
    <row r="590" spans="1:5" x14ac:dyDescent="0.2">
      <c r="A590" t="s">
        <v>6</v>
      </c>
      <c r="B590" t="s">
        <v>3143</v>
      </c>
      <c r="C590" t="s">
        <v>3144</v>
      </c>
      <c r="D590" t="s">
        <v>3075</v>
      </c>
      <c r="E590">
        <v>3.4573701832730203E-2</v>
      </c>
    </row>
    <row r="591" spans="1:5" x14ac:dyDescent="0.2">
      <c r="A591" t="s">
        <v>6</v>
      </c>
      <c r="B591" t="s">
        <v>3145</v>
      </c>
      <c r="C591" t="s">
        <v>3147</v>
      </c>
      <c r="D591" t="s">
        <v>3146</v>
      </c>
      <c r="E591">
        <v>3.4657023605144499E-2</v>
      </c>
    </row>
    <row r="592" spans="1:5" x14ac:dyDescent="0.2">
      <c r="A592" t="s">
        <v>6</v>
      </c>
      <c r="B592" t="s">
        <v>609</v>
      </c>
      <c r="C592" t="s">
        <v>611</v>
      </c>
      <c r="D592" t="s">
        <v>3547</v>
      </c>
      <c r="E592">
        <v>3.4685233475649599E-2</v>
      </c>
    </row>
    <row r="593" spans="1:5" x14ac:dyDescent="0.2">
      <c r="A593" t="s">
        <v>6</v>
      </c>
      <c r="B593" t="s">
        <v>1070</v>
      </c>
      <c r="C593" t="s">
        <v>1072</v>
      </c>
      <c r="D593" t="s">
        <v>3548</v>
      </c>
      <c r="E593">
        <v>3.4739197460113898E-2</v>
      </c>
    </row>
    <row r="594" spans="1:5" x14ac:dyDescent="0.2">
      <c r="A594" t="s">
        <v>6</v>
      </c>
      <c r="B594" t="s">
        <v>1603</v>
      </c>
      <c r="C594" t="s">
        <v>1604</v>
      </c>
      <c r="D594" t="s">
        <v>3540</v>
      </c>
      <c r="E594">
        <v>3.5468273860743298E-2</v>
      </c>
    </row>
    <row r="595" spans="1:5" x14ac:dyDescent="0.2">
      <c r="A595" t="s">
        <v>6</v>
      </c>
      <c r="B595" t="s">
        <v>734</v>
      </c>
      <c r="C595" t="s">
        <v>736</v>
      </c>
      <c r="D595" t="s">
        <v>3549</v>
      </c>
      <c r="E595">
        <v>3.5517424475915098E-2</v>
      </c>
    </row>
    <row r="596" spans="1:5" x14ac:dyDescent="0.2">
      <c r="A596" t="s">
        <v>6</v>
      </c>
      <c r="B596" t="s">
        <v>3148</v>
      </c>
      <c r="C596" t="s">
        <v>3150</v>
      </c>
      <c r="D596" t="s">
        <v>3149</v>
      </c>
      <c r="E596">
        <v>3.5959882734537103E-2</v>
      </c>
    </row>
    <row r="597" spans="1:5" x14ac:dyDescent="0.2">
      <c r="A597" t="s">
        <v>6</v>
      </c>
      <c r="B597" t="s">
        <v>3151</v>
      </c>
      <c r="C597" t="s">
        <v>3153</v>
      </c>
      <c r="D597" t="s">
        <v>3152</v>
      </c>
      <c r="E597">
        <v>3.5959882734537103E-2</v>
      </c>
    </row>
    <row r="598" spans="1:5" x14ac:dyDescent="0.2">
      <c r="A598" t="s">
        <v>6</v>
      </c>
      <c r="B598" t="s">
        <v>3154</v>
      </c>
      <c r="C598" t="s">
        <v>3155</v>
      </c>
      <c r="D598" t="s">
        <v>3118</v>
      </c>
      <c r="E598">
        <v>3.6076153911796E-2</v>
      </c>
    </row>
    <row r="599" spans="1:5" x14ac:dyDescent="0.2">
      <c r="A599" t="s">
        <v>6</v>
      </c>
      <c r="B599" t="s">
        <v>571</v>
      </c>
      <c r="C599" t="s">
        <v>573</v>
      </c>
      <c r="D599" t="s">
        <v>3534</v>
      </c>
      <c r="E599">
        <v>3.6076153911796E-2</v>
      </c>
    </row>
    <row r="600" spans="1:5" x14ac:dyDescent="0.2">
      <c r="A600" t="s">
        <v>6</v>
      </c>
      <c r="B600" t="s">
        <v>3156</v>
      </c>
      <c r="C600" t="s">
        <v>3158</v>
      </c>
      <c r="D600" t="s">
        <v>3157</v>
      </c>
      <c r="E600">
        <v>3.6517580915068397E-2</v>
      </c>
    </row>
    <row r="601" spans="1:5" x14ac:dyDescent="0.2">
      <c r="A601" t="s">
        <v>6</v>
      </c>
      <c r="B601" t="s">
        <v>668</v>
      </c>
      <c r="C601" t="s">
        <v>670</v>
      </c>
      <c r="D601" t="s">
        <v>3516</v>
      </c>
      <c r="E601">
        <v>3.66098296154585E-2</v>
      </c>
    </row>
    <row r="602" spans="1:5" x14ac:dyDescent="0.2">
      <c r="A602" t="s">
        <v>6</v>
      </c>
      <c r="B602" t="s">
        <v>864</v>
      </c>
      <c r="C602" t="s">
        <v>866</v>
      </c>
      <c r="D602" t="s">
        <v>3550</v>
      </c>
      <c r="E602">
        <v>3.6811916909231003E-2</v>
      </c>
    </row>
    <row r="603" spans="1:5" x14ac:dyDescent="0.2">
      <c r="A603" t="s">
        <v>6</v>
      </c>
      <c r="B603" t="s">
        <v>3159</v>
      </c>
      <c r="C603" t="s">
        <v>3160</v>
      </c>
      <c r="D603" t="s">
        <v>3124</v>
      </c>
      <c r="E603">
        <v>3.6909948958187402E-2</v>
      </c>
    </row>
    <row r="604" spans="1:5" x14ac:dyDescent="0.2">
      <c r="A604" t="s">
        <v>6</v>
      </c>
      <c r="B604" t="s">
        <v>3161</v>
      </c>
      <c r="C604" t="s">
        <v>3163</v>
      </c>
      <c r="D604" t="s">
        <v>3162</v>
      </c>
      <c r="E604">
        <v>3.7549503861226699E-2</v>
      </c>
    </row>
    <row r="605" spans="1:5" x14ac:dyDescent="0.2">
      <c r="A605" t="s">
        <v>6</v>
      </c>
      <c r="B605" t="s">
        <v>3164</v>
      </c>
      <c r="C605" t="s">
        <v>3166</v>
      </c>
      <c r="D605" t="s">
        <v>3165</v>
      </c>
      <c r="E605">
        <v>3.7549503861226699E-2</v>
      </c>
    </row>
    <row r="606" spans="1:5" x14ac:dyDescent="0.2">
      <c r="A606" t="s">
        <v>6</v>
      </c>
      <c r="B606" t="s">
        <v>3167</v>
      </c>
      <c r="C606" t="s">
        <v>3169</v>
      </c>
      <c r="D606" t="s">
        <v>3168</v>
      </c>
      <c r="E606">
        <v>3.7549503861226699E-2</v>
      </c>
    </row>
    <row r="607" spans="1:5" x14ac:dyDescent="0.2">
      <c r="A607" t="s">
        <v>6</v>
      </c>
      <c r="B607" t="s">
        <v>3170</v>
      </c>
      <c r="C607" t="s">
        <v>3172</v>
      </c>
      <c r="D607" t="s">
        <v>3171</v>
      </c>
      <c r="E607">
        <v>3.8372864203442603E-2</v>
      </c>
    </row>
    <row r="608" spans="1:5" x14ac:dyDescent="0.2">
      <c r="A608" t="s">
        <v>6</v>
      </c>
      <c r="B608" t="s">
        <v>1916</v>
      </c>
      <c r="C608" t="s">
        <v>1918</v>
      </c>
      <c r="D608" t="s">
        <v>3551</v>
      </c>
      <c r="E608">
        <v>3.8498367305423303E-2</v>
      </c>
    </row>
    <row r="609" spans="1:5" x14ac:dyDescent="0.2">
      <c r="A609" t="s">
        <v>6</v>
      </c>
      <c r="B609" t="s">
        <v>585</v>
      </c>
      <c r="C609" t="s">
        <v>586</v>
      </c>
      <c r="D609" t="s">
        <v>3534</v>
      </c>
      <c r="E609">
        <v>3.8498367305423303E-2</v>
      </c>
    </row>
    <row r="610" spans="1:5" x14ac:dyDescent="0.2">
      <c r="A610" t="s">
        <v>6</v>
      </c>
      <c r="B610" t="s">
        <v>1653</v>
      </c>
      <c r="C610" t="s">
        <v>1655</v>
      </c>
      <c r="D610" t="s">
        <v>3552</v>
      </c>
      <c r="E610">
        <v>3.9058291100144499E-2</v>
      </c>
    </row>
    <row r="611" spans="1:5" x14ac:dyDescent="0.2">
      <c r="A611" t="s">
        <v>6</v>
      </c>
      <c r="B611" t="s">
        <v>1210</v>
      </c>
      <c r="C611" t="s">
        <v>1212</v>
      </c>
      <c r="D611" t="s">
        <v>3514</v>
      </c>
      <c r="E611">
        <v>3.9058291100144499E-2</v>
      </c>
    </row>
    <row r="612" spans="1:5" x14ac:dyDescent="0.2">
      <c r="A612" t="s">
        <v>6</v>
      </c>
      <c r="B612" t="s">
        <v>3173</v>
      </c>
      <c r="C612" t="s">
        <v>3175</v>
      </c>
      <c r="D612" t="s">
        <v>3174</v>
      </c>
      <c r="E612">
        <v>3.9380238128473397E-2</v>
      </c>
    </row>
    <row r="613" spans="1:5" x14ac:dyDescent="0.2">
      <c r="A613" t="s">
        <v>6</v>
      </c>
      <c r="B613" t="s">
        <v>3176</v>
      </c>
      <c r="C613" t="s">
        <v>3178</v>
      </c>
      <c r="D613" t="s">
        <v>3177</v>
      </c>
      <c r="E613">
        <v>3.9429608950866703E-2</v>
      </c>
    </row>
    <row r="614" spans="1:5" x14ac:dyDescent="0.2">
      <c r="A614" t="s">
        <v>6</v>
      </c>
      <c r="B614" t="s">
        <v>3179</v>
      </c>
      <c r="C614" t="s">
        <v>3181</v>
      </c>
      <c r="D614" t="s">
        <v>3180</v>
      </c>
      <c r="E614">
        <v>3.9739316141208E-2</v>
      </c>
    </row>
    <row r="615" spans="1:5" x14ac:dyDescent="0.2">
      <c r="A615" t="s">
        <v>6</v>
      </c>
      <c r="B615" t="s">
        <v>3182</v>
      </c>
      <c r="C615" t="s">
        <v>3184</v>
      </c>
      <c r="D615" t="s">
        <v>3183</v>
      </c>
      <c r="E615">
        <v>3.9747397190858798E-2</v>
      </c>
    </row>
    <row r="616" spans="1:5" x14ac:dyDescent="0.2">
      <c r="A616" t="s">
        <v>6</v>
      </c>
      <c r="B616" t="s">
        <v>1935</v>
      </c>
      <c r="C616" t="s">
        <v>1937</v>
      </c>
      <c r="D616" t="s">
        <v>3553</v>
      </c>
      <c r="E616">
        <v>3.9747397190858798E-2</v>
      </c>
    </row>
    <row r="617" spans="1:5" x14ac:dyDescent="0.2">
      <c r="A617" t="s">
        <v>6</v>
      </c>
      <c r="B617" t="s">
        <v>2362</v>
      </c>
      <c r="C617" t="s">
        <v>2364</v>
      </c>
      <c r="D617" t="s">
        <v>3554</v>
      </c>
      <c r="E617">
        <v>4.0928308275635199E-2</v>
      </c>
    </row>
    <row r="618" spans="1:5" x14ac:dyDescent="0.2">
      <c r="A618" t="s">
        <v>6</v>
      </c>
      <c r="B618" t="s">
        <v>3185</v>
      </c>
      <c r="C618" t="s">
        <v>3187</v>
      </c>
      <c r="D618" t="s">
        <v>3186</v>
      </c>
      <c r="E618">
        <v>4.0928308275635199E-2</v>
      </c>
    </row>
    <row r="619" spans="1:5" x14ac:dyDescent="0.2">
      <c r="A619" t="s">
        <v>6</v>
      </c>
      <c r="B619" t="s">
        <v>3188</v>
      </c>
      <c r="C619" t="s">
        <v>3189</v>
      </c>
      <c r="D619" t="s">
        <v>2792</v>
      </c>
      <c r="E619">
        <v>4.1021873100800701E-2</v>
      </c>
    </row>
    <row r="620" spans="1:5" x14ac:dyDescent="0.2">
      <c r="A620" t="s">
        <v>6</v>
      </c>
      <c r="B620" t="s">
        <v>3190</v>
      </c>
      <c r="C620" t="s">
        <v>3192</v>
      </c>
      <c r="D620" t="s">
        <v>3191</v>
      </c>
      <c r="E620">
        <v>4.1022332074738502E-2</v>
      </c>
    </row>
    <row r="621" spans="1:5" x14ac:dyDescent="0.2">
      <c r="A621" t="s">
        <v>6</v>
      </c>
      <c r="B621" t="s">
        <v>3193</v>
      </c>
      <c r="C621" t="s">
        <v>3195</v>
      </c>
      <c r="D621" t="s">
        <v>3194</v>
      </c>
      <c r="E621">
        <v>4.1844143681205502E-2</v>
      </c>
    </row>
    <row r="622" spans="1:5" x14ac:dyDescent="0.2">
      <c r="A622" t="s">
        <v>6</v>
      </c>
      <c r="B622" t="s">
        <v>1642</v>
      </c>
      <c r="C622" t="s">
        <v>1644</v>
      </c>
      <c r="D622" t="s">
        <v>3555</v>
      </c>
      <c r="E622">
        <v>4.19871891418322E-2</v>
      </c>
    </row>
    <row r="623" spans="1:5" x14ac:dyDescent="0.2">
      <c r="A623" t="s">
        <v>6</v>
      </c>
      <c r="B623" t="s">
        <v>2185</v>
      </c>
      <c r="C623" t="s">
        <v>2187</v>
      </c>
      <c r="D623" t="s">
        <v>3556</v>
      </c>
      <c r="E623">
        <v>4.2021912462412901E-2</v>
      </c>
    </row>
    <row r="624" spans="1:5" x14ac:dyDescent="0.2">
      <c r="A624" t="s">
        <v>6</v>
      </c>
      <c r="B624" t="s">
        <v>3196</v>
      </c>
      <c r="C624" t="s">
        <v>3198</v>
      </c>
      <c r="D624" t="s">
        <v>3197</v>
      </c>
      <c r="E624">
        <v>4.2021912462412901E-2</v>
      </c>
    </row>
    <row r="625" spans="1:5" x14ac:dyDescent="0.2">
      <c r="A625" t="s">
        <v>6</v>
      </c>
      <c r="B625" t="s">
        <v>3199</v>
      </c>
      <c r="C625" t="s">
        <v>3201</v>
      </c>
      <c r="D625" t="s">
        <v>3200</v>
      </c>
      <c r="E625">
        <v>4.2021912462412901E-2</v>
      </c>
    </row>
    <row r="626" spans="1:5" x14ac:dyDescent="0.2">
      <c r="A626" t="s">
        <v>6</v>
      </c>
      <c r="B626" t="s">
        <v>1064</v>
      </c>
      <c r="C626" t="s">
        <v>1066</v>
      </c>
      <c r="D626" t="s">
        <v>3557</v>
      </c>
      <c r="E626">
        <v>4.2034346867799097E-2</v>
      </c>
    </row>
    <row r="627" spans="1:5" x14ac:dyDescent="0.2">
      <c r="A627" t="s">
        <v>6</v>
      </c>
      <c r="B627" t="s">
        <v>2204</v>
      </c>
      <c r="C627" t="s">
        <v>2206</v>
      </c>
      <c r="D627" t="s">
        <v>2998</v>
      </c>
      <c r="E627">
        <v>4.2171094349763301E-2</v>
      </c>
    </row>
    <row r="628" spans="1:5" x14ac:dyDescent="0.2">
      <c r="A628" t="s">
        <v>6</v>
      </c>
      <c r="B628" t="s">
        <v>3202</v>
      </c>
      <c r="C628" t="s">
        <v>3204</v>
      </c>
      <c r="D628" t="s">
        <v>3203</v>
      </c>
      <c r="E628">
        <v>4.2181718689999301E-2</v>
      </c>
    </row>
    <row r="629" spans="1:5" x14ac:dyDescent="0.2">
      <c r="A629" t="s">
        <v>6</v>
      </c>
      <c r="B629" t="s">
        <v>1709</v>
      </c>
      <c r="C629" t="s">
        <v>1710</v>
      </c>
      <c r="D629" t="s">
        <v>3552</v>
      </c>
      <c r="E629">
        <v>4.2848351803169801E-2</v>
      </c>
    </row>
    <row r="630" spans="1:5" x14ac:dyDescent="0.2">
      <c r="A630" t="s">
        <v>6</v>
      </c>
      <c r="B630" t="s">
        <v>3205</v>
      </c>
      <c r="C630" t="s">
        <v>3207</v>
      </c>
      <c r="D630" t="s">
        <v>3206</v>
      </c>
      <c r="E630">
        <v>4.3398020008987702E-2</v>
      </c>
    </row>
    <row r="631" spans="1:5" x14ac:dyDescent="0.2">
      <c r="A631" t="s">
        <v>6</v>
      </c>
      <c r="B631" t="s">
        <v>2225</v>
      </c>
      <c r="C631" t="s">
        <v>2227</v>
      </c>
      <c r="D631" t="s">
        <v>3558</v>
      </c>
      <c r="E631">
        <v>4.3432932593562401E-2</v>
      </c>
    </row>
    <row r="632" spans="1:5" x14ac:dyDescent="0.2">
      <c r="A632" t="s">
        <v>6</v>
      </c>
      <c r="B632" t="s">
        <v>2019</v>
      </c>
      <c r="C632" t="s">
        <v>2020</v>
      </c>
      <c r="D632" t="s">
        <v>3553</v>
      </c>
      <c r="E632">
        <v>4.3647610554814698E-2</v>
      </c>
    </row>
    <row r="633" spans="1:5" x14ac:dyDescent="0.2">
      <c r="A633" t="s">
        <v>6</v>
      </c>
      <c r="B633" t="s">
        <v>3208</v>
      </c>
      <c r="C633" t="s">
        <v>3210</v>
      </c>
      <c r="D633" t="s">
        <v>3209</v>
      </c>
      <c r="E633">
        <v>4.4723398606663398E-2</v>
      </c>
    </row>
    <row r="634" spans="1:5" x14ac:dyDescent="0.2">
      <c r="A634" t="s">
        <v>6</v>
      </c>
      <c r="B634" t="s">
        <v>3211</v>
      </c>
      <c r="C634" t="s">
        <v>3213</v>
      </c>
      <c r="D634" t="s">
        <v>3212</v>
      </c>
      <c r="E634">
        <v>4.4723398606663398E-2</v>
      </c>
    </row>
    <row r="635" spans="1:5" x14ac:dyDescent="0.2">
      <c r="A635" t="s">
        <v>6</v>
      </c>
      <c r="B635" t="s">
        <v>3214</v>
      </c>
      <c r="C635" t="s">
        <v>3216</v>
      </c>
      <c r="D635" t="s">
        <v>3215</v>
      </c>
      <c r="E635">
        <v>4.4723398606663398E-2</v>
      </c>
    </row>
    <row r="636" spans="1:5" x14ac:dyDescent="0.2">
      <c r="A636" t="s">
        <v>6</v>
      </c>
      <c r="B636" t="s">
        <v>3217</v>
      </c>
      <c r="C636" t="s">
        <v>3219</v>
      </c>
      <c r="D636" t="s">
        <v>3218</v>
      </c>
      <c r="E636">
        <v>4.4818399782879201E-2</v>
      </c>
    </row>
    <row r="637" spans="1:5" x14ac:dyDescent="0.2">
      <c r="A637" t="s">
        <v>6</v>
      </c>
      <c r="B637" t="s">
        <v>2210</v>
      </c>
      <c r="C637" t="s">
        <v>2212</v>
      </c>
      <c r="D637" t="s">
        <v>3220</v>
      </c>
      <c r="E637">
        <v>4.5382562501448703E-2</v>
      </c>
    </row>
    <row r="638" spans="1:5" x14ac:dyDescent="0.2">
      <c r="A638" t="s">
        <v>6</v>
      </c>
      <c r="B638" t="s">
        <v>528</v>
      </c>
      <c r="C638" t="s">
        <v>530</v>
      </c>
      <c r="D638" t="s">
        <v>3559</v>
      </c>
      <c r="E638">
        <v>4.6216009466181499E-2</v>
      </c>
    </row>
    <row r="639" spans="1:5" x14ac:dyDescent="0.2">
      <c r="A639" t="s">
        <v>6</v>
      </c>
      <c r="B639" t="s">
        <v>772</v>
      </c>
      <c r="C639" t="s">
        <v>774</v>
      </c>
      <c r="D639" t="s">
        <v>3560</v>
      </c>
      <c r="E639">
        <v>4.6245482326554399E-2</v>
      </c>
    </row>
    <row r="640" spans="1:5" x14ac:dyDescent="0.2">
      <c r="A640" t="s">
        <v>6</v>
      </c>
      <c r="B640" t="s">
        <v>3221</v>
      </c>
      <c r="C640" t="s">
        <v>3223</v>
      </c>
      <c r="D640" t="s">
        <v>3222</v>
      </c>
      <c r="E640">
        <v>4.6261007124960403E-2</v>
      </c>
    </row>
    <row r="641" spans="1:5" x14ac:dyDescent="0.2">
      <c r="A641" t="s">
        <v>6</v>
      </c>
      <c r="B641" t="s">
        <v>3224</v>
      </c>
      <c r="C641" t="s">
        <v>3226</v>
      </c>
      <c r="D641" t="s">
        <v>3225</v>
      </c>
      <c r="E641">
        <v>4.6528946327801003E-2</v>
      </c>
    </row>
    <row r="642" spans="1:5" x14ac:dyDescent="0.2">
      <c r="A642" t="s">
        <v>6</v>
      </c>
      <c r="B642" t="s">
        <v>3227</v>
      </c>
      <c r="C642" t="s">
        <v>3229</v>
      </c>
      <c r="D642" t="s">
        <v>3228</v>
      </c>
      <c r="E642">
        <v>4.6617082978586098E-2</v>
      </c>
    </row>
    <row r="643" spans="1:5" x14ac:dyDescent="0.2">
      <c r="A643" t="s">
        <v>6</v>
      </c>
      <c r="B643" t="s">
        <v>933</v>
      </c>
      <c r="C643" t="s">
        <v>935</v>
      </c>
      <c r="D643" t="s">
        <v>3561</v>
      </c>
      <c r="E643">
        <v>4.6719677594617703E-2</v>
      </c>
    </row>
    <row r="644" spans="1:5" x14ac:dyDescent="0.2">
      <c r="A644" t="s">
        <v>6</v>
      </c>
      <c r="B644" t="s">
        <v>1843</v>
      </c>
      <c r="C644" t="s">
        <v>1845</v>
      </c>
      <c r="D644" t="s">
        <v>3558</v>
      </c>
      <c r="E644">
        <v>4.69365607289636E-2</v>
      </c>
    </row>
    <row r="645" spans="1:5" x14ac:dyDescent="0.2">
      <c r="A645" t="s">
        <v>6</v>
      </c>
      <c r="B645" t="s">
        <v>3230</v>
      </c>
      <c r="C645" t="s">
        <v>3232</v>
      </c>
      <c r="D645" t="s">
        <v>3231</v>
      </c>
      <c r="E645">
        <v>4.7495931217333198E-2</v>
      </c>
    </row>
    <row r="646" spans="1:5" x14ac:dyDescent="0.2">
      <c r="A646" t="s">
        <v>6</v>
      </c>
      <c r="B646" t="s">
        <v>1582</v>
      </c>
      <c r="C646" t="s">
        <v>1584</v>
      </c>
      <c r="D646" t="s">
        <v>3562</v>
      </c>
      <c r="E646">
        <v>4.7495931217333198E-2</v>
      </c>
    </row>
    <row r="647" spans="1:5" x14ac:dyDescent="0.2">
      <c r="A647" t="s">
        <v>6</v>
      </c>
      <c r="B647" t="s">
        <v>3233</v>
      </c>
      <c r="C647" t="s">
        <v>3234</v>
      </c>
      <c r="D647" t="s">
        <v>3209</v>
      </c>
      <c r="E647">
        <v>4.7495931217333198E-2</v>
      </c>
    </row>
    <row r="648" spans="1:5" x14ac:dyDescent="0.2">
      <c r="A648" t="s">
        <v>6</v>
      </c>
      <c r="B648" t="s">
        <v>3235</v>
      </c>
      <c r="C648" t="s">
        <v>3237</v>
      </c>
      <c r="D648" t="s">
        <v>3236</v>
      </c>
      <c r="E648">
        <v>4.7495931217333198E-2</v>
      </c>
    </row>
    <row r="649" spans="1:5" x14ac:dyDescent="0.2">
      <c r="A649" t="s">
        <v>6</v>
      </c>
      <c r="B649" t="s">
        <v>3238</v>
      </c>
      <c r="C649" t="s">
        <v>3240</v>
      </c>
      <c r="D649" t="s">
        <v>3239</v>
      </c>
      <c r="E649">
        <v>4.7495931217333198E-2</v>
      </c>
    </row>
    <row r="650" spans="1:5" x14ac:dyDescent="0.2">
      <c r="A650" t="s">
        <v>6</v>
      </c>
      <c r="B650" t="s">
        <v>944</v>
      </c>
      <c r="C650" t="s">
        <v>946</v>
      </c>
      <c r="D650" t="s">
        <v>3563</v>
      </c>
      <c r="E650">
        <v>4.7624178909846E-2</v>
      </c>
    </row>
    <row r="651" spans="1:5" x14ac:dyDescent="0.2">
      <c r="A651" t="s">
        <v>6</v>
      </c>
      <c r="B651" t="s">
        <v>1455</v>
      </c>
      <c r="C651" t="s">
        <v>1457</v>
      </c>
      <c r="D651" t="s">
        <v>3564</v>
      </c>
      <c r="E651">
        <v>4.8277034295927099E-2</v>
      </c>
    </row>
    <row r="652" spans="1:5" x14ac:dyDescent="0.2">
      <c r="A652" t="s">
        <v>6</v>
      </c>
      <c r="B652" t="s">
        <v>971</v>
      </c>
      <c r="C652" t="s">
        <v>972</v>
      </c>
      <c r="D652" t="s">
        <v>3565</v>
      </c>
      <c r="E652">
        <v>4.8460412804869298E-2</v>
      </c>
    </row>
    <row r="653" spans="1:5" x14ac:dyDescent="0.2">
      <c r="A653" t="s">
        <v>6</v>
      </c>
      <c r="B653" t="s">
        <v>2174</v>
      </c>
      <c r="C653" t="s">
        <v>2176</v>
      </c>
      <c r="D653" t="s">
        <v>3566</v>
      </c>
      <c r="E653">
        <v>4.8534943117208199E-2</v>
      </c>
    </row>
    <row r="654" spans="1:5" x14ac:dyDescent="0.2">
      <c r="A654" t="s">
        <v>6</v>
      </c>
      <c r="B654" t="s">
        <v>3241</v>
      </c>
      <c r="C654" t="s">
        <v>3243</v>
      </c>
      <c r="D654" t="s">
        <v>3242</v>
      </c>
      <c r="E654">
        <v>4.8574348273894299E-2</v>
      </c>
    </row>
    <row r="655" spans="1:5" x14ac:dyDescent="0.2">
      <c r="A655" t="s">
        <v>6</v>
      </c>
      <c r="B655" t="s">
        <v>3244</v>
      </c>
      <c r="C655" t="s">
        <v>3246</v>
      </c>
      <c r="D655" t="s">
        <v>3245</v>
      </c>
      <c r="E655">
        <v>4.8908276073554698E-2</v>
      </c>
    </row>
    <row r="656" spans="1:5" x14ac:dyDescent="0.2">
      <c r="A656" t="s">
        <v>6</v>
      </c>
      <c r="B656" t="s">
        <v>3247</v>
      </c>
      <c r="C656" t="s">
        <v>3249</v>
      </c>
      <c r="D656" t="s">
        <v>3248</v>
      </c>
      <c r="E656">
        <v>4.8908276073554698E-2</v>
      </c>
    </row>
    <row r="657" spans="1:5" x14ac:dyDescent="0.2">
      <c r="A657" t="s">
        <v>6</v>
      </c>
      <c r="B657" t="s">
        <v>3250</v>
      </c>
      <c r="C657" t="s">
        <v>3252</v>
      </c>
      <c r="D657" t="s">
        <v>3251</v>
      </c>
      <c r="E657">
        <v>4.8945983267789699E-2</v>
      </c>
    </row>
    <row r="658" spans="1:5" x14ac:dyDescent="0.2">
      <c r="A658" t="s">
        <v>6</v>
      </c>
      <c r="B658" t="s">
        <v>3253</v>
      </c>
      <c r="C658" t="s">
        <v>3255</v>
      </c>
      <c r="D658" t="s">
        <v>3254</v>
      </c>
      <c r="E658">
        <v>4.8945983267789699E-2</v>
      </c>
    </row>
    <row r="659" spans="1:5" x14ac:dyDescent="0.2">
      <c r="A659" t="s">
        <v>6</v>
      </c>
      <c r="B659" t="s">
        <v>924</v>
      </c>
      <c r="C659" t="s">
        <v>926</v>
      </c>
      <c r="D659" t="s">
        <v>3567</v>
      </c>
      <c r="E659">
        <v>4.9015903391704099E-2</v>
      </c>
    </row>
    <row r="660" spans="1:5" x14ac:dyDescent="0.2">
      <c r="A660" t="s">
        <v>6</v>
      </c>
      <c r="B660" t="s">
        <v>1268</v>
      </c>
      <c r="C660" t="s">
        <v>1270</v>
      </c>
      <c r="D660" t="s">
        <v>3568</v>
      </c>
      <c r="E660">
        <v>4.920894625879E-2</v>
      </c>
    </row>
    <row r="661" spans="1:5" x14ac:dyDescent="0.2">
      <c r="A661" t="s">
        <v>6</v>
      </c>
      <c r="B661" t="s">
        <v>3256</v>
      </c>
      <c r="C661" t="s">
        <v>3258</v>
      </c>
      <c r="D661" t="s">
        <v>3257</v>
      </c>
      <c r="E661">
        <v>4.9219529472174603E-2</v>
      </c>
    </row>
    <row r="662" spans="1:5" x14ac:dyDescent="0.2">
      <c r="A662" t="s">
        <v>6</v>
      </c>
      <c r="B662" t="s">
        <v>3259</v>
      </c>
      <c r="C662" t="s">
        <v>3261</v>
      </c>
      <c r="D662" t="s">
        <v>3260</v>
      </c>
      <c r="E662">
        <v>4.95462196851663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95"/>
  <sheetViews>
    <sheetView workbookViewId="0"/>
  </sheetViews>
  <sheetFormatPr baseColWidth="10" defaultRowHeight="16" x14ac:dyDescent="0.2"/>
  <cols>
    <col min="2" max="2" width="69.83203125" customWidth="1"/>
  </cols>
  <sheetData>
    <row r="1" spans="1:5" x14ac:dyDescent="0.2">
      <c r="A1" t="s">
        <v>3673</v>
      </c>
    </row>
    <row r="2" spans="1:5" x14ac:dyDescent="0.2">
      <c r="A2" s="10" t="s">
        <v>0</v>
      </c>
      <c r="B2" s="10" t="s">
        <v>1</v>
      </c>
      <c r="C2" s="10" t="s">
        <v>5</v>
      </c>
      <c r="D2" s="10" t="s">
        <v>2</v>
      </c>
      <c r="E2" s="10" t="s">
        <v>3</v>
      </c>
    </row>
    <row r="3" spans="1:5" x14ac:dyDescent="0.2">
      <c r="A3" s="5" t="s">
        <v>6</v>
      </c>
      <c r="B3" s="5" t="s">
        <v>1516</v>
      </c>
      <c r="C3" s="5" t="str">
        <f t="shared" ref="C3:C34" si="0">LEFT(B3, 10)</f>
        <v>GO:0007010</v>
      </c>
      <c r="D3" s="5">
        <v>13</v>
      </c>
      <c r="E3" s="6">
        <v>2.4390084181053799E-4</v>
      </c>
    </row>
    <row r="4" spans="1:5" x14ac:dyDescent="0.2">
      <c r="A4" s="5" t="s">
        <v>6</v>
      </c>
      <c r="B4" s="5" t="s">
        <v>3569</v>
      </c>
      <c r="C4" s="5" t="str">
        <f t="shared" si="0"/>
        <v>GO:0034453</v>
      </c>
      <c r="D4" s="5">
        <v>3</v>
      </c>
      <c r="E4" s="5">
        <v>1.9509461492762501E-3</v>
      </c>
    </row>
    <row r="5" spans="1:5" x14ac:dyDescent="0.2">
      <c r="A5" s="5" t="s">
        <v>6</v>
      </c>
      <c r="B5" s="5" t="s">
        <v>3570</v>
      </c>
      <c r="C5" s="5" t="str">
        <f t="shared" si="0"/>
        <v>GO:1902589</v>
      </c>
      <c r="D5" s="5">
        <v>14</v>
      </c>
      <c r="E5" s="5">
        <v>3.3011619690798601E-3</v>
      </c>
    </row>
    <row r="6" spans="1:5" x14ac:dyDescent="0.2">
      <c r="A6" s="5" t="s">
        <v>6</v>
      </c>
      <c r="B6" s="5" t="s">
        <v>3571</v>
      </c>
      <c r="C6" s="5" t="str">
        <f t="shared" si="0"/>
        <v>GO:0007017</v>
      </c>
      <c r="D6" s="5">
        <v>8</v>
      </c>
      <c r="E6" s="5">
        <v>4.9840658350646903E-3</v>
      </c>
    </row>
    <row r="7" spans="1:5" x14ac:dyDescent="0.2">
      <c r="A7" s="5" t="s">
        <v>6</v>
      </c>
      <c r="B7" s="5" t="s">
        <v>3572</v>
      </c>
      <c r="C7" s="5" t="str">
        <f t="shared" si="0"/>
        <v>GO:0030030</v>
      </c>
      <c r="D7" s="5">
        <v>12</v>
      </c>
      <c r="E7" s="5">
        <v>5.2390857232835503E-3</v>
      </c>
    </row>
    <row r="8" spans="1:5" x14ac:dyDescent="0.2">
      <c r="A8" s="5" t="s">
        <v>6</v>
      </c>
      <c r="B8" s="5" t="s">
        <v>3573</v>
      </c>
      <c r="C8" s="5" t="str">
        <f t="shared" si="0"/>
        <v>GO:0048858</v>
      </c>
      <c r="D8" s="5">
        <v>9</v>
      </c>
      <c r="E8" s="5">
        <v>5.6170022002122004E-3</v>
      </c>
    </row>
    <row r="9" spans="1:5" x14ac:dyDescent="0.2">
      <c r="A9" s="5" t="s">
        <v>6</v>
      </c>
      <c r="B9" s="5" t="s">
        <v>3574</v>
      </c>
      <c r="C9" s="5" t="str">
        <f t="shared" si="0"/>
        <v>GO:0042384</v>
      </c>
      <c r="D9" s="5">
        <v>5</v>
      </c>
      <c r="E9" s="5">
        <v>6.4323107904300098E-3</v>
      </c>
    </row>
    <row r="10" spans="1:5" x14ac:dyDescent="0.2">
      <c r="A10" s="5" t="s">
        <v>6</v>
      </c>
      <c r="B10" s="5" t="s">
        <v>3575</v>
      </c>
      <c r="C10" s="5" t="str">
        <f t="shared" si="0"/>
        <v>GO:0032990</v>
      </c>
      <c r="D10" s="5">
        <v>9</v>
      </c>
      <c r="E10" s="5">
        <v>7.0614682568666603E-3</v>
      </c>
    </row>
    <row r="11" spans="1:5" x14ac:dyDescent="0.2">
      <c r="A11" s="5" t="s">
        <v>6</v>
      </c>
      <c r="B11" s="5" t="s">
        <v>2031</v>
      </c>
      <c r="C11" s="5" t="str">
        <f t="shared" si="0"/>
        <v>GO:0000902</v>
      </c>
      <c r="D11" s="5">
        <v>11</v>
      </c>
      <c r="E11" s="5">
        <v>8.6079228245998403E-3</v>
      </c>
    </row>
    <row r="12" spans="1:5" x14ac:dyDescent="0.2">
      <c r="A12" s="5" t="s">
        <v>6</v>
      </c>
      <c r="B12" s="5" t="s">
        <v>198</v>
      </c>
      <c r="C12" s="5" t="str">
        <f t="shared" si="0"/>
        <v>GO:0006928</v>
      </c>
      <c r="D12" s="5">
        <v>13</v>
      </c>
      <c r="E12" s="5">
        <v>9.4985429088393792E-3</v>
      </c>
    </row>
    <row r="13" spans="1:5" x14ac:dyDescent="0.2">
      <c r="A13" s="5" t="s">
        <v>6</v>
      </c>
      <c r="B13" s="5" t="s">
        <v>3576</v>
      </c>
      <c r="C13" s="5" t="str">
        <f t="shared" si="0"/>
        <v>GO:0044782</v>
      </c>
      <c r="D13" s="5">
        <v>5</v>
      </c>
      <c r="E13" s="5">
        <v>9.6372967643410697E-3</v>
      </c>
    </row>
    <row r="14" spans="1:5" x14ac:dyDescent="0.2">
      <c r="A14" s="5" t="s">
        <v>6</v>
      </c>
      <c r="B14" s="5" t="s">
        <v>3577</v>
      </c>
      <c r="C14" s="5" t="str">
        <f t="shared" si="0"/>
        <v>GO:0060271</v>
      </c>
      <c r="D14" s="5">
        <v>5</v>
      </c>
      <c r="E14" s="5">
        <v>9.8995089681427201E-3</v>
      </c>
    </row>
    <row r="15" spans="1:5" x14ac:dyDescent="0.2">
      <c r="A15" s="5" t="s">
        <v>6</v>
      </c>
      <c r="B15" s="5" t="s">
        <v>1349</v>
      </c>
      <c r="C15" s="5" t="str">
        <f t="shared" si="0"/>
        <v>GO:0008360</v>
      </c>
      <c r="D15" s="5">
        <v>4</v>
      </c>
      <c r="E15" s="5">
        <v>1.1693916188651E-2</v>
      </c>
    </row>
    <row r="16" spans="1:5" x14ac:dyDescent="0.2">
      <c r="A16" s="5" t="s">
        <v>6</v>
      </c>
      <c r="B16" s="5" t="s">
        <v>3578</v>
      </c>
      <c r="C16" s="5" t="str">
        <f t="shared" si="0"/>
        <v>GO:0030031</v>
      </c>
      <c r="D16" s="5">
        <v>6</v>
      </c>
      <c r="E16" s="5">
        <v>1.21718313659538E-2</v>
      </c>
    </row>
    <row r="17" spans="1:5" x14ac:dyDescent="0.2">
      <c r="A17" s="5" t="s">
        <v>6</v>
      </c>
      <c r="B17" s="5" t="s">
        <v>2204</v>
      </c>
      <c r="C17" s="5" t="str">
        <f t="shared" si="0"/>
        <v>GO:0032989</v>
      </c>
      <c r="D17" s="5">
        <v>11</v>
      </c>
      <c r="E17" s="5">
        <v>1.40769225115471E-2</v>
      </c>
    </row>
    <row r="18" spans="1:5" x14ac:dyDescent="0.2">
      <c r="A18" s="5" t="s">
        <v>6</v>
      </c>
      <c r="B18" s="5" t="s">
        <v>2785</v>
      </c>
      <c r="C18" s="5" t="str">
        <f t="shared" si="0"/>
        <v>GO:0048260</v>
      </c>
      <c r="D18" s="5">
        <v>3</v>
      </c>
      <c r="E18" s="5">
        <v>1.4164067986210499E-2</v>
      </c>
    </row>
    <row r="19" spans="1:5" x14ac:dyDescent="0.2">
      <c r="A19" s="5" t="s">
        <v>6</v>
      </c>
      <c r="B19" s="5" t="s">
        <v>3579</v>
      </c>
      <c r="C19" s="5" t="str">
        <f t="shared" si="0"/>
        <v>GO:0000226</v>
      </c>
      <c r="D19" s="5">
        <v>6</v>
      </c>
      <c r="E19" s="5">
        <v>1.5442479805285301E-2</v>
      </c>
    </row>
    <row r="20" spans="1:5" x14ac:dyDescent="0.2">
      <c r="A20" s="5" t="s">
        <v>6</v>
      </c>
      <c r="B20" s="5" t="s">
        <v>3580</v>
      </c>
      <c r="C20" s="5" t="str">
        <f t="shared" si="0"/>
        <v>GO:0001754</v>
      </c>
      <c r="D20" s="5">
        <v>3</v>
      </c>
      <c r="E20" s="5">
        <v>1.5667550451986902E-2</v>
      </c>
    </row>
    <row r="21" spans="1:5" x14ac:dyDescent="0.2">
      <c r="A21" s="5" t="s">
        <v>6</v>
      </c>
      <c r="B21" s="5" t="s">
        <v>1036</v>
      </c>
      <c r="C21" s="5" t="str">
        <f t="shared" si="0"/>
        <v>GO:0032880</v>
      </c>
      <c r="D21" s="5">
        <v>9</v>
      </c>
      <c r="E21" s="5">
        <v>1.6244071549488301E-2</v>
      </c>
    </row>
    <row r="22" spans="1:5" x14ac:dyDescent="0.2">
      <c r="A22" s="5" t="s">
        <v>6</v>
      </c>
      <c r="B22" s="5" t="s">
        <v>3581</v>
      </c>
      <c r="C22" s="5" t="str">
        <f t="shared" si="0"/>
        <v>GO:0010927</v>
      </c>
      <c r="D22" s="5">
        <v>5</v>
      </c>
      <c r="E22" s="5">
        <v>2.0873860469960401E-2</v>
      </c>
    </row>
    <row r="23" spans="1:5" x14ac:dyDescent="0.2">
      <c r="A23" s="5" t="s">
        <v>6</v>
      </c>
      <c r="B23" s="5" t="s">
        <v>3582</v>
      </c>
      <c r="C23" s="5" t="str">
        <f t="shared" si="0"/>
        <v>GO:0072001</v>
      </c>
      <c r="D23" s="5">
        <v>5</v>
      </c>
      <c r="E23" s="5">
        <v>2.1087268023015401E-2</v>
      </c>
    </row>
    <row r="24" spans="1:5" x14ac:dyDescent="0.2">
      <c r="A24" s="5" t="s">
        <v>6</v>
      </c>
      <c r="B24" s="5" t="s">
        <v>1467</v>
      </c>
      <c r="C24" s="5" t="str">
        <f t="shared" si="0"/>
        <v>GO:0010810</v>
      </c>
      <c r="D24" s="5">
        <v>4</v>
      </c>
      <c r="E24" s="5">
        <v>2.1200812759407502E-2</v>
      </c>
    </row>
    <row r="25" spans="1:5" x14ac:dyDescent="0.2">
      <c r="A25" s="5" t="s">
        <v>6</v>
      </c>
      <c r="B25" s="5" t="s">
        <v>673</v>
      </c>
      <c r="C25" s="5" t="str">
        <f t="shared" si="0"/>
        <v>GO:0007169</v>
      </c>
      <c r="D25" s="5">
        <v>6</v>
      </c>
      <c r="E25" s="5">
        <v>2.4751937112252799E-2</v>
      </c>
    </row>
    <row r="26" spans="1:5" x14ac:dyDescent="0.2">
      <c r="A26" s="5" t="s">
        <v>6</v>
      </c>
      <c r="B26" s="5" t="s">
        <v>2758</v>
      </c>
      <c r="C26" s="5" t="str">
        <f t="shared" si="0"/>
        <v>GO:1900076</v>
      </c>
      <c r="D26" s="5">
        <v>3</v>
      </c>
      <c r="E26" s="5">
        <v>2.6014415621303799E-2</v>
      </c>
    </row>
    <row r="27" spans="1:5" x14ac:dyDescent="0.2">
      <c r="A27" s="5" t="s">
        <v>6</v>
      </c>
      <c r="B27" s="5" t="s">
        <v>3583</v>
      </c>
      <c r="C27" s="5" t="str">
        <f t="shared" si="0"/>
        <v>GO:0046530</v>
      </c>
      <c r="D27" s="5">
        <v>3</v>
      </c>
      <c r="E27" s="5">
        <v>2.6014415621303799E-2</v>
      </c>
    </row>
    <row r="28" spans="1:5" x14ac:dyDescent="0.2">
      <c r="A28" s="11" t="s">
        <v>6</v>
      </c>
      <c r="B28" s="11" t="s">
        <v>3584</v>
      </c>
      <c r="C28" s="11" t="str">
        <f t="shared" si="0"/>
        <v>GO:0048666</v>
      </c>
      <c r="D28" s="11">
        <v>9</v>
      </c>
      <c r="E28" s="11">
        <v>2.6029268733615499E-2</v>
      </c>
    </row>
    <row r="29" spans="1:5" x14ac:dyDescent="0.2">
      <c r="A29" s="11" t="s">
        <v>6</v>
      </c>
      <c r="B29" s="11" t="s">
        <v>3585</v>
      </c>
      <c r="C29" s="11" t="str">
        <f t="shared" si="0"/>
        <v>GO:0072393</v>
      </c>
      <c r="D29" s="11">
        <v>2</v>
      </c>
      <c r="E29" s="11">
        <v>2.6055723377261399E-2</v>
      </c>
    </row>
    <row r="30" spans="1:5" x14ac:dyDescent="0.2">
      <c r="A30" s="11" t="s">
        <v>6</v>
      </c>
      <c r="B30" s="11" t="s">
        <v>3586</v>
      </c>
      <c r="C30" s="11" t="str">
        <f t="shared" si="0"/>
        <v>GO:0010457</v>
      </c>
      <c r="D30" s="11">
        <v>2</v>
      </c>
      <c r="E30" s="11">
        <v>2.9265392835701499E-2</v>
      </c>
    </row>
    <row r="31" spans="1:5" x14ac:dyDescent="0.2">
      <c r="A31" s="11" t="s">
        <v>6</v>
      </c>
      <c r="B31" s="11" t="s">
        <v>3587</v>
      </c>
      <c r="C31" s="11" t="str">
        <f t="shared" si="0"/>
        <v>GO:0001655</v>
      </c>
      <c r="D31" s="11">
        <v>5</v>
      </c>
      <c r="E31" s="11">
        <v>3.1835325291416902E-2</v>
      </c>
    </row>
    <row r="32" spans="1:5" x14ac:dyDescent="0.2">
      <c r="A32" s="11" t="s">
        <v>6</v>
      </c>
      <c r="B32" s="11" t="s">
        <v>1593</v>
      </c>
      <c r="C32" s="11" t="str">
        <f t="shared" si="0"/>
        <v>GO:0048259</v>
      </c>
      <c r="D32" s="11">
        <v>3</v>
      </c>
      <c r="E32" s="11">
        <v>3.2673725442574797E-2</v>
      </c>
    </row>
    <row r="33" spans="1:5" x14ac:dyDescent="0.2">
      <c r="A33" s="11" t="s">
        <v>6</v>
      </c>
      <c r="B33" s="11" t="s">
        <v>3588</v>
      </c>
      <c r="C33" s="11" t="str">
        <f t="shared" si="0"/>
        <v>GO:0048839</v>
      </c>
      <c r="D33" s="11">
        <v>4</v>
      </c>
      <c r="E33" s="11">
        <v>3.2740709288214598E-2</v>
      </c>
    </row>
    <row r="34" spans="1:5" x14ac:dyDescent="0.2">
      <c r="A34" s="11" t="s">
        <v>6</v>
      </c>
      <c r="B34" s="11" t="s">
        <v>2968</v>
      </c>
      <c r="C34" s="11" t="str">
        <f t="shared" si="0"/>
        <v>GO:0033157</v>
      </c>
      <c r="D34" s="11">
        <v>5</v>
      </c>
      <c r="E34" s="11">
        <v>3.4367207852429797E-2</v>
      </c>
    </row>
    <row r="35" spans="1:5" x14ac:dyDescent="0.2">
      <c r="A35" s="11" t="s">
        <v>6</v>
      </c>
      <c r="B35" s="11" t="s">
        <v>3589</v>
      </c>
      <c r="C35" s="11" t="str">
        <f t="shared" ref="C35:C66" si="1">LEFT(B35, 10)</f>
        <v>GO:0030705</v>
      </c>
      <c r="D35" s="11">
        <v>3</v>
      </c>
      <c r="E35" s="11">
        <v>3.6228004745872899E-2</v>
      </c>
    </row>
    <row r="36" spans="1:5" x14ac:dyDescent="0.2">
      <c r="A36" s="11" t="s">
        <v>6</v>
      </c>
      <c r="B36" s="11" t="s">
        <v>3151</v>
      </c>
      <c r="C36" s="11" t="str">
        <f t="shared" si="1"/>
        <v>GO:0008286</v>
      </c>
      <c r="D36" s="11">
        <v>3</v>
      </c>
      <c r="E36" s="11">
        <v>3.84292133221633E-2</v>
      </c>
    </row>
    <row r="37" spans="1:5" x14ac:dyDescent="0.2">
      <c r="A37" s="11" t="s">
        <v>6</v>
      </c>
      <c r="B37" s="11" t="s">
        <v>2638</v>
      </c>
      <c r="C37" s="11" t="str">
        <f t="shared" si="1"/>
        <v>GO:0032868</v>
      </c>
      <c r="D37" s="11">
        <v>4</v>
      </c>
      <c r="E37" s="11">
        <v>4.1483630170423197E-2</v>
      </c>
    </row>
    <row r="38" spans="1:5" x14ac:dyDescent="0.2">
      <c r="A38" s="11" t="s">
        <v>6</v>
      </c>
      <c r="B38" s="11" t="s">
        <v>3590</v>
      </c>
      <c r="C38" s="11" t="str">
        <f t="shared" si="1"/>
        <v>GO:0007018</v>
      </c>
      <c r="D38" s="11">
        <v>4</v>
      </c>
      <c r="E38" s="11">
        <v>4.1483630170423197E-2</v>
      </c>
    </row>
    <row r="39" spans="1:5" x14ac:dyDescent="0.2">
      <c r="A39" s="11" t="s">
        <v>6</v>
      </c>
      <c r="B39" s="11" t="s">
        <v>3591</v>
      </c>
      <c r="C39" s="11" t="str">
        <f t="shared" si="1"/>
        <v>GO:0045332</v>
      </c>
      <c r="D39" s="11">
        <v>2</v>
      </c>
      <c r="E39" s="11">
        <v>4.2000412428698203E-2</v>
      </c>
    </row>
    <row r="40" spans="1:5" x14ac:dyDescent="0.2">
      <c r="A40" s="11" t="s">
        <v>6</v>
      </c>
      <c r="B40" s="11" t="s">
        <v>812</v>
      </c>
      <c r="C40" s="11" t="str">
        <f t="shared" si="1"/>
        <v>GO:0051223</v>
      </c>
      <c r="D40" s="11">
        <v>7</v>
      </c>
      <c r="E40" s="11">
        <v>4.3591198156132702E-2</v>
      </c>
    </row>
    <row r="41" spans="1:5" x14ac:dyDescent="0.2">
      <c r="A41" t="s">
        <v>6</v>
      </c>
      <c r="B41" t="s">
        <v>278</v>
      </c>
      <c r="C41" t="str">
        <f t="shared" si="1"/>
        <v>GO:0050790</v>
      </c>
      <c r="D41">
        <v>11</v>
      </c>
      <c r="E41">
        <v>4.3622109015619803E-2</v>
      </c>
    </row>
    <row r="42" spans="1:5" x14ac:dyDescent="0.2">
      <c r="A42" t="s">
        <v>6</v>
      </c>
      <c r="B42" t="s">
        <v>3592</v>
      </c>
      <c r="C42" t="str">
        <f t="shared" si="1"/>
        <v>GO:0043583</v>
      </c>
      <c r="D42">
        <v>4</v>
      </c>
      <c r="E42">
        <v>4.4635210985333303E-2</v>
      </c>
    </row>
    <row r="43" spans="1:5" x14ac:dyDescent="0.2">
      <c r="A43" t="s">
        <v>6</v>
      </c>
      <c r="B43" t="s">
        <v>3593</v>
      </c>
      <c r="C43" t="str">
        <f t="shared" si="1"/>
        <v>GO:0034204</v>
      </c>
      <c r="D43">
        <v>2</v>
      </c>
      <c r="E43">
        <v>4.5158417549814901E-2</v>
      </c>
    </row>
    <row r="44" spans="1:5" x14ac:dyDescent="0.2">
      <c r="A44" t="s">
        <v>6</v>
      </c>
      <c r="B44" t="s">
        <v>340</v>
      </c>
      <c r="C44" t="str">
        <f t="shared" si="1"/>
        <v>GO:0051128</v>
      </c>
      <c r="D44">
        <v>14</v>
      </c>
      <c r="E44">
        <v>4.5849003308961703E-2</v>
      </c>
    </row>
    <row r="45" spans="1:5" x14ac:dyDescent="0.2">
      <c r="A45" t="s">
        <v>6</v>
      </c>
      <c r="B45" t="s">
        <v>518</v>
      </c>
      <c r="C45" t="str">
        <f t="shared" si="1"/>
        <v>GO:0051050</v>
      </c>
      <c r="D45">
        <v>8</v>
      </c>
      <c r="E45">
        <v>4.6239305280669302E-2</v>
      </c>
    </row>
    <row r="46" spans="1:5" x14ac:dyDescent="0.2">
      <c r="A46" t="s">
        <v>6</v>
      </c>
      <c r="B46" t="s">
        <v>3594</v>
      </c>
      <c r="C46" t="str">
        <f t="shared" si="1"/>
        <v>GO:0010970</v>
      </c>
      <c r="D46">
        <v>3</v>
      </c>
      <c r="E46">
        <v>4.8531165985865599E-2</v>
      </c>
    </row>
    <row r="47" spans="1:5" x14ac:dyDescent="0.2">
      <c r="A47" t="s">
        <v>6</v>
      </c>
      <c r="B47" t="s">
        <v>3595</v>
      </c>
      <c r="C47" t="str">
        <f t="shared" si="1"/>
        <v>GO:0007409</v>
      </c>
      <c r="D47">
        <v>5</v>
      </c>
      <c r="E47" s="9">
        <v>4.9819614119517699E-2</v>
      </c>
    </row>
    <row r="48" spans="1:5" x14ac:dyDescent="0.2">
      <c r="A48" t="s">
        <v>6</v>
      </c>
      <c r="B48" t="s">
        <v>3596</v>
      </c>
      <c r="C48" t="str">
        <f t="shared" si="1"/>
        <v>GO:0010811</v>
      </c>
      <c r="D48">
        <v>3</v>
      </c>
      <c r="E48" s="9">
        <v>5.0986013811463199E-2</v>
      </c>
    </row>
    <row r="49" spans="1:5" x14ac:dyDescent="0.2">
      <c r="A49" t="s">
        <v>6</v>
      </c>
      <c r="B49" t="s">
        <v>2144</v>
      </c>
      <c r="C49" t="str">
        <f t="shared" si="1"/>
        <v>GO:0090316</v>
      </c>
      <c r="D49">
        <v>4</v>
      </c>
      <c r="E49" s="9">
        <v>5.2772227977554202E-2</v>
      </c>
    </row>
    <row r="50" spans="1:5" x14ac:dyDescent="0.2">
      <c r="A50" t="s">
        <v>6</v>
      </c>
      <c r="B50" t="s">
        <v>3597</v>
      </c>
      <c r="C50" t="str">
        <f t="shared" si="1"/>
        <v>GO:0031023</v>
      </c>
      <c r="D50">
        <v>3</v>
      </c>
      <c r="E50" s="9">
        <v>5.5174746038617703E-2</v>
      </c>
    </row>
    <row r="51" spans="1:5" x14ac:dyDescent="0.2">
      <c r="A51" t="s">
        <v>6</v>
      </c>
      <c r="B51" t="s">
        <v>864</v>
      </c>
      <c r="C51" t="str">
        <f t="shared" si="1"/>
        <v>GO:0070201</v>
      </c>
      <c r="D51">
        <v>7</v>
      </c>
      <c r="E51" s="9">
        <v>5.7410299204505799E-2</v>
      </c>
    </row>
    <row r="52" spans="1:5" x14ac:dyDescent="0.2">
      <c r="A52" t="s">
        <v>6</v>
      </c>
      <c r="B52" t="s">
        <v>3598</v>
      </c>
      <c r="C52" t="str">
        <f t="shared" si="1"/>
        <v>GO:0070925</v>
      </c>
      <c r="D52">
        <v>6</v>
      </c>
      <c r="E52" s="9">
        <v>5.7918874588757101E-2</v>
      </c>
    </row>
    <row r="53" spans="1:5" x14ac:dyDescent="0.2">
      <c r="A53" t="s">
        <v>6</v>
      </c>
      <c r="B53" t="s">
        <v>3599</v>
      </c>
      <c r="C53" t="str">
        <f t="shared" si="1"/>
        <v>GO:0070861</v>
      </c>
      <c r="D53">
        <v>2</v>
      </c>
      <c r="E53" s="9">
        <v>6.0795578208203402E-2</v>
      </c>
    </row>
    <row r="54" spans="1:5" x14ac:dyDescent="0.2">
      <c r="A54" t="s">
        <v>6</v>
      </c>
      <c r="B54" t="s">
        <v>2210</v>
      </c>
      <c r="C54" t="str">
        <f t="shared" si="1"/>
        <v>GO:0048699</v>
      </c>
      <c r="D54">
        <v>10</v>
      </c>
      <c r="E54" s="9">
        <v>6.0814363012999598E-2</v>
      </c>
    </row>
    <row r="55" spans="1:5" x14ac:dyDescent="0.2">
      <c r="A55" t="s">
        <v>6</v>
      </c>
      <c r="B55" t="s">
        <v>3600</v>
      </c>
      <c r="C55" t="str">
        <f t="shared" si="1"/>
        <v>GO:0061564</v>
      </c>
      <c r="D55">
        <v>5</v>
      </c>
      <c r="E55" s="9">
        <v>6.2750194675562296E-2</v>
      </c>
    </row>
    <row r="56" spans="1:5" x14ac:dyDescent="0.2">
      <c r="A56" t="s">
        <v>6</v>
      </c>
      <c r="B56" t="s">
        <v>1162</v>
      </c>
      <c r="C56" t="str">
        <f t="shared" si="1"/>
        <v>GO:0030029</v>
      </c>
      <c r="D56">
        <v>6</v>
      </c>
      <c r="E56" s="9">
        <v>6.4417278200551403E-2</v>
      </c>
    </row>
    <row r="57" spans="1:5" x14ac:dyDescent="0.2">
      <c r="A57" t="s">
        <v>6</v>
      </c>
      <c r="B57" t="s">
        <v>3601</v>
      </c>
      <c r="C57" t="str">
        <f t="shared" si="1"/>
        <v>GO:0050803</v>
      </c>
      <c r="D57">
        <v>4</v>
      </c>
      <c r="E57" s="13">
        <v>6.4839147961365695E-2</v>
      </c>
    </row>
    <row r="58" spans="1:5" x14ac:dyDescent="0.2">
      <c r="A58" t="s">
        <v>6</v>
      </c>
      <c r="B58" t="s">
        <v>1678</v>
      </c>
      <c r="C58" t="str">
        <f t="shared" si="1"/>
        <v>GO:0048468</v>
      </c>
      <c r="D58">
        <v>13</v>
      </c>
      <c r="E58" s="13">
        <v>6.5346034432265498E-2</v>
      </c>
    </row>
    <row r="59" spans="1:5" x14ac:dyDescent="0.2">
      <c r="A59" t="s">
        <v>6</v>
      </c>
      <c r="B59" t="s">
        <v>3602</v>
      </c>
      <c r="C59" t="str">
        <f t="shared" si="1"/>
        <v>GO:0050807</v>
      </c>
      <c r="D59">
        <v>3</v>
      </c>
      <c r="E59" s="13">
        <v>6.66028049719537E-2</v>
      </c>
    </row>
    <row r="60" spans="1:5" x14ac:dyDescent="0.2">
      <c r="A60" t="s">
        <v>6</v>
      </c>
      <c r="B60" t="s">
        <v>3603</v>
      </c>
      <c r="C60" t="str">
        <f t="shared" si="1"/>
        <v>GO:0031290</v>
      </c>
      <c r="D60">
        <v>2</v>
      </c>
      <c r="E60" s="9">
        <v>6.6979709706208701E-2</v>
      </c>
    </row>
    <row r="61" spans="1:5" x14ac:dyDescent="0.2">
      <c r="A61" t="s">
        <v>6</v>
      </c>
      <c r="B61" t="s">
        <v>3604</v>
      </c>
      <c r="C61" t="str">
        <f t="shared" si="1"/>
        <v>GO:0043087</v>
      </c>
      <c r="D61">
        <v>4</v>
      </c>
      <c r="E61" s="9">
        <v>6.7058042331672202E-2</v>
      </c>
    </row>
    <row r="62" spans="1:5" x14ac:dyDescent="0.2">
      <c r="A62" t="s">
        <v>6</v>
      </c>
      <c r="B62" t="s">
        <v>3605</v>
      </c>
      <c r="C62" t="str">
        <f t="shared" si="1"/>
        <v>GO:0031954</v>
      </c>
      <c r="D62">
        <v>2</v>
      </c>
      <c r="E62" s="13">
        <v>7.0056746998222397E-2</v>
      </c>
    </row>
    <row r="63" spans="1:5" x14ac:dyDescent="0.2">
      <c r="A63" t="s">
        <v>6</v>
      </c>
      <c r="B63" t="s">
        <v>2137</v>
      </c>
      <c r="C63" t="str">
        <f t="shared" si="1"/>
        <v>GO:0032386</v>
      </c>
      <c r="D63">
        <v>5</v>
      </c>
      <c r="E63" s="9">
        <v>7.2852660464507196E-2</v>
      </c>
    </row>
    <row r="64" spans="1:5" x14ac:dyDescent="0.2">
      <c r="A64" t="s">
        <v>6</v>
      </c>
      <c r="B64" t="s">
        <v>206</v>
      </c>
      <c r="C64" t="str">
        <f t="shared" si="1"/>
        <v>GO:0007155</v>
      </c>
      <c r="D64">
        <v>10</v>
      </c>
      <c r="E64" s="9">
        <v>7.3170510424703905E-2</v>
      </c>
    </row>
    <row r="65" spans="1:5" x14ac:dyDescent="0.2">
      <c r="A65" t="s">
        <v>6</v>
      </c>
      <c r="B65" t="s">
        <v>1864</v>
      </c>
      <c r="C65" t="str">
        <f t="shared" si="1"/>
        <v>GO:0032388</v>
      </c>
      <c r="D65">
        <v>4</v>
      </c>
      <c r="E65" s="9">
        <v>7.3338099398133696E-2</v>
      </c>
    </row>
    <row r="66" spans="1:5" x14ac:dyDescent="0.2">
      <c r="A66" t="s">
        <v>6</v>
      </c>
      <c r="B66" t="s">
        <v>498</v>
      </c>
      <c r="C66" t="str">
        <f t="shared" si="1"/>
        <v>GO:0051336</v>
      </c>
      <c r="D66">
        <v>7</v>
      </c>
      <c r="E66" s="9">
        <v>7.3629418685801598E-2</v>
      </c>
    </row>
    <row r="67" spans="1:5" x14ac:dyDescent="0.2">
      <c r="A67" t="s">
        <v>6</v>
      </c>
      <c r="B67" t="s">
        <v>3606</v>
      </c>
      <c r="C67" t="str">
        <f t="shared" ref="C67:C88" si="2">LEFT(B67, 10)</f>
        <v>GO:0090596</v>
      </c>
      <c r="D67">
        <v>4</v>
      </c>
      <c r="E67" s="9">
        <v>7.3921781534693295E-2</v>
      </c>
    </row>
    <row r="68" spans="1:5" x14ac:dyDescent="0.2">
      <c r="A68" t="s">
        <v>6</v>
      </c>
      <c r="B68" t="s">
        <v>289</v>
      </c>
      <c r="C68" t="str">
        <f t="shared" si="2"/>
        <v>GO:0051049</v>
      </c>
      <c r="D68">
        <v>11</v>
      </c>
      <c r="E68" s="9">
        <v>7.3941887901544601E-2</v>
      </c>
    </row>
    <row r="69" spans="1:5" x14ac:dyDescent="0.2">
      <c r="A69" t="s">
        <v>6</v>
      </c>
      <c r="B69" t="s">
        <v>1268</v>
      </c>
      <c r="C69" t="str">
        <f t="shared" si="2"/>
        <v>GO:0045807</v>
      </c>
      <c r="D69">
        <v>3</v>
      </c>
      <c r="E69" s="9">
        <v>7.3993868531985099E-2</v>
      </c>
    </row>
    <row r="70" spans="1:5" x14ac:dyDescent="0.2">
      <c r="A70" t="s">
        <v>6</v>
      </c>
      <c r="B70" t="s">
        <v>837</v>
      </c>
      <c r="C70" t="str">
        <f t="shared" si="2"/>
        <v>GO:0031589</v>
      </c>
      <c r="D70">
        <v>4</v>
      </c>
      <c r="E70" s="9">
        <v>7.45075660903224E-2</v>
      </c>
    </row>
    <row r="71" spans="1:5" x14ac:dyDescent="0.2">
      <c r="A71" t="s">
        <v>6</v>
      </c>
      <c r="B71" t="s">
        <v>186</v>
      </c>
      <c r="C71" t="str">
        <f t="shared" si="2"/>
        <v>GO:0022610</v>
      </c>
      <c r="D71">
        <v>10</v>
      </c>
      <c r="E71" s="13">
        <v>7.5960987135374705E-2</v>
      </c>
    </row>
    <row r="72" spans="1:5" x14ac:dyDescent="0.2">
      <c r="A72" t="s">
        <v>6</v>
      </c>
      <c r="B72" t="s">
        <v>131</v>
      </c>
      <c r="C72" t="str">
        <f t="shared" si="2"/>
        <v>GO:0051240</v>
      </c>
      <c r="D72">
        <v>10</v>
      </c>
      <c r="E72" s="13">
        <v>7.6196520379727795E-2</v>
      </c>
    </row>
    <row r="73" spans="1:5" x14ac:dyDescent="0.2">
      <c r="A73" t="s">
        <v>6</v>
      </c>
      <c r="B73" t="s">
        <v>849</v>
      </c>
      <c r="C73" t="str">
        <f t="shared" si="2"/>
        <v>GO:0051222</v>
      </c>
      <c r="D73">
        <v>5</v>
      </c>
      <c r="E73" s="9">
        <v>7.6395991898665E-2</v>
      </c>
    </row>
    <row r="74" spans="1:5" x14ac:dyDescent="0.2">
      <c r="A74" t="s">
        <v>6</v>
      </c>
      <c r="B74" t="s">
        <v>3607</v>
      </c>
      <c r="C74" t="str">
        <f t="shared" si="2"/>
        <v>GO:0001822</v>
      </c>
      <c r="D74">
        <v>4</v>
      </c>
      <c r="E74" s="9">
        <v>7.6871608061861496E-2</v>
      </c>
    </row>
    <row r="75" spans="1:5" x14ac:dyDescent="0.2">
      <c r="A75" t="s">
        <v>6</v>
      </c>
      <c r="B75" t="s">
        <v>2015</v>
      </c>
      <c r="C75" t="str">
        <f t="shared" si="2"/>
        <v>GO:0032956</v>
      </c>
      <c r="D75">
        <v>4</v>
      </c>
      <c r="E75" s="9">
        <v>8.1088220707082895E-2</v>
      </c>
    </row>
    <row r="76" spans="1:5" x14ac:dyDescent="0.2">
      <c r="A76" t="s">
        <v>6</v>
      </c>
      <c r="B76" t="s">
        <v>3608</v>
      </c>
      <c r="C76" t="str">
        <f t="shared" si="2"/>
        <v>GO:0030182</v>
      </c>
      <c r="D76">
        <v>9</v>
      </c>
      <c r="E76" s="9">
        <v>8.1454927934246996E-2</v>
      </c>
    </row>
    <row r="77" spans="1:5" x14ac:dyDescent="0.2">
      <c r="A77" t="s">
        <v>6</v>
      </c>
      <c r="B77" t="s">
        <v>2395</v>
      </c>
      <c r="C77" t="str">
        <f t="shared" si="2"/>
        <v>GO:0031175</v>
      </c>
      <c r="D77">
        <v>7</v>
      </c>
      <c r="E77" s="9">
        <v>8.1650220906371695E-2</v>
      </c>
    </row>
    <row r="78" spans="1:5" x14ac:dyDescent="0.2">
      <c r="A78" t="s">
        <v>6</v>
      </c>
      <c r="B78" t="s">
        <v>705</v>
      </c>
      <c r="C78" t="str">
        <f t="shared" si="2"/>
        <v>GO:0008104</v>
      </c>
      <c r="D78">
        <v>13</v>
      </c>
      <c r="E78" s="13">
        <v>8.2341849767193095E-2</v>
      </c>
    </row>
    <row r="79" spans="1:5" x14ac:dyDescent="0.2">
      <c r="A79" t="s">
        <v>6</v>
      </c>
      <c r="B79" t="s">
        <v>3609</v>
      </c>
      <c r="C79" t="str">
        <f t="shared" si="2"/>
        <v>GO:0097035</v>
      </c>
      <c r="D79">
        <v>2</v>
      </c>
      <c r="E79" s="13">
        <v>8.5292921468609104E-2</v>
      </c>
    </row>
    <row r="80" spans="1:5" x14ac:dyDescent="0.2">
      <c r="A80" t="s">
        <v>6</v>
      </c>
      <c r="B80" t="s">
        <v>1668</v>
      </c>
      <c r="C80" t="str">
        <f t="shared" si="2"/>
        <v>GO:0022008</v>
      </c>
      <c r="D80">
        <v>10</v>
      </c>
      <c r="E80" s="9">
        <v>8.6506433785046494E-2</v>
      </c>
    </row>
    <row r="81" spans="1:5" x14ac:dyDescent="0.2">
      <c r="A81" t="s">
        <v>6</v>
      </c>
      <c r="B81" t="s">
        <v>3610</v>
      </c>
      <c r="C81" t="str">
        <f t="shared" si="2"/>
        <v>GO:0035418</v>
      </c>
      <c r="D81">
        <v>2</v>
      </c>
      <c r="E81" s="13">
        <v>8.8310575105118097E-2</v>
      </c>
    </row>
    <row r="82" spans="1:5" x14ac:dyDescent="0.2">
      <c r="A82" t="s">
        <v>6</v>
      </c>
      <c r="B82" t="s">
        <v>971</v>
      </c>
      <c r="C82" t="str">
        <f t="shared" si="2"/>
        <v>GO:1904951</v>
      </c>
      <c r="D82">
        <v>5</v>
      </c>
      <c r="E82" s="9">
        <v>9.2903605009219306E-2</v>
      </c>
    </row>
    <row r="83" spans="1:5" x14ac:dyDescent="0.2">
      <c r="A83" t="s">
        <v>6</v>
      </c>
      <c r="B83" t="s">
        <v>3611</v>
      </c>
      <c r="C83" t="str">
        <f t="shared" si="2"/>
        <v>GO:0030224</v>
      </c>
      <c r="D83">
        <v>2</v>
      </c>
      <c r="E83" s="13">
        <v>9.43165520742337E-2</v>
      </c>
    </row>
    <row r="84" spans="1:5" x14ac:dyDescent="0.2">
      <c r="A84" t="s">
        <v>6</v>
      </c>
      <c r="B84" t="s">
        <v>3612</v>
      </c>
      <c r="C84" t="str">
        <f t="shared" si="2"/>
        <v>GO:0050804</v>
      </c>
      <c r="D84">
        <v>4</v>
      </c>
      <c r="E84" s="13">
        <v>9.6286277701831194E-2</v>
      </c>
    </row>
    <row r="85" spans="1:5" x14ac:dyDescent="0.2">
      <c r="A85" t="s">
        <v>6</v>
      </c>
      <c r="B85" t="s">
        <v>3613</v>
      </c>
      <c r="C85" t="str">
        <f t="shared" si="2"/>
        <v>GO:0048667</v>
      </c>
      <c r="D85">
        <v>5</v>
      </c>
      <c r="E85" s="9">
        <v>9.6396720100720396E-2</v>
      </c>
    </row>
    <row r="86" spans="1:5" x14ac:dyDescent="0.2">
      <c r="A86" t="s">
        <v>6</v>
      </c>
      <c r="B86" t="s">
        <v>1645</v>
      </c>
      <c r="C86" t="str">
        <f t="shared" si="2"/>
        <v>GO:0007015</v>
      </c>
      <c r="D86">
        <v>4</v>
      </c>
      <c r="E86" s="9">
        <v>9.8926584866123907E-2</v>
      </c>
    </row>
    <row r="87" spans="1:5" x14ac:dyDescent="0.2">
      <c r="A87" t="s">
        <v>6</v>
      </c>
      <c r="B87" t="s">
        <v>525</v>
      </c>
      <c r="C87" t="str">
        <f t="shared" si="2"/>
        <v>GO:0033036</v>
      </c>
      <c r="D87">
        <v>14</v>
      </c>
      <c r="E87" s="13">
        <v>9.9408715327516897E-2</v>
      </c>
    </row>
    <row r="88" spans="1:5" x14ac:dyDescent="0.2">
      <c r="A88" t="s">
        <v>6</v>
      </c>
      <c r="B88" t="s">
        <v>245</v>
      </c>
      <c r="C88" t="str">
        <f t="shared" si="2"/>
        <v>GO:0006935</v>
      </c>
      <c r="D88">
        <v>5</v>
      </c>
      <c r="E88" s="13">
        <v>9.9951952214962406E-2</v>
      </c>
    </row>
    <row r="95" spans="1:5" x14ac:dyDescent="0.2">
      <c r="B95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0"/>
  <sheetViews>
    <sheetView workbookViewId="0">
      <selection activeCell="B1" sqref="B1"/>
    </sheetView>
  </sheetViews>
  <sheetFormatPr baseColWidth="10" defaultRowHeight="16" x14ac:dyDescent="0.2"/>
  <cols>
    <col min="1" max="1" width="16.1640625" customWidth="1"/>
    <col min="2" max="2" width="77.83203125" customWidth="1"/>
    <col min="3" max="3" width="11.33203125" bestFit="1" customWidth="1"/>
  </cols>
  <sheetData>
    <row r="1" spans="1:5" x14ac:dyDescent="0.2">
      <c r="A1" t="s">
        <v>3674</v>
      </c>
    </row>
    <row r="2" spans="1:5" x14ac:dyDescent="0.2">
      <c r="A2" s="10" t="s">
        <v>0</v>
      </c>
      <c r="B2" s="10" t="s">
        <v>1</v>
      </c>
      <c r="C2" s="10" t="s">
        <v>5</v>
      </c>
      <c r="D2" s="10" t="s">
        <v>4</v>
      </c>
      <c r="E2" s="10" t="s">
        <v>3</v>
      </c>
    </row>
    <row r="3" spans="1:5" x14ac:dyDescent="0.2">
      <c r="A3" s="11" t="s">
        <v>6</v>
      </c>
      <c r="B3" s="5" t="s">
        <v>851</v>
      </c>
      <c r="C3" s="5" t="str">
        <f t="shared" ref="C3:C34" si="0">LEFT(B3, 10)</f>
        <v>GO:0032269</v>
      </c>
      <c r="D3" s="5" t="s">
        <v>3614</v>
      </c>
      <c r="E3" s="5">
        <v>3.8566279818427998E-3</v>
      </c>
    </row>
    <row r="4" spans="1:5" x14ac:dyDescent="0.2">
      <c r="A4" s="11" t="s">
        <v>6</v>
      </c>
      <c r="B4" s="5" t="s">
        <v>844</v>
      </c>
      <c r="C4" s="5" t="str">
        <f t="shared" si="0"/>
        <v>GO:0051248</v>
      </c>
      <c r="D4" s="5" t="s">
        <v>3614</v>
      </c>
      <c r="E4" s="5">
        <v>6.1342915073991202E-3</v>
      </c>
    </row>
    <row r="5" spans="1:5" x14ac:dyDescent="0.2">
      <c r="A5" s="11" t="s">
        <v>6</v>
      </c>
      <c r="B5" s="5" t="s">
        <v>3615</v>
      </c>
      <c r="C5" s="5" t="str">
        <f t="shared" si="0"/>
        <v>GO:0072332</v>
      </c>
      <c r="D5" s="5" t="s">
        <v>3616</v>
      </c>
      <c r="E5" s="5">
        <v>6.7327017394103201E-3</v>
      </c>
    </row>
    <row r="6" spans="1:5" x14ac:dyDescent="0.2">
      <c r="A6" s="11" t="s">
        <v>6</v>
      </c>
      <c r="B6" s="5" t="s">
        <v>798</v>
      </c>
      <c r="C6" s="5" t="str">
        <f t="shared" si="0"/>
        <v>GO:0044092</v>
      </c>
      <c r="D6" s="5" t="s">
        <v>3617</v>
      </c>
      <c r="E6" s="5">
        <v>8.1701656709410996E-3</v>
      </c>
    </row>
    <row r="7" spans="1:5" x14ac:dyDescent="0.2">
      <c r="A7" s="11" t="s">
        <v>6</v>
      </c>
      <c r="B7" s="5" t="s">
        <v>2101</v>
      </c>
      <c r="C7" s="5" t="str">
        <f t="shared" si="0"/>
        <v>GO:0010605</v>
      </c>
      <c r="D7" s="5" t="s">
        <v>3618</v>
      </c>
      <c r="E7" s="5">
        <v>9.1450263324626795E-3</v>
      </c>
    </row>
    <row r="8" spans="1:5" x14ac:dyDescent="0.2">
      <c r="A8" s="11" t="s">
        <v>6</v>
      </c>
      <c r="B8" s="5" t="s">
        <v>1682</v>
      </c>
      <c r="C8" s="5" t="str">
        <f t="shared" si="0"/>
        <v>GO:0001933</v>
      </c>
      <c r="D8" s="5" t="s">
        <v>3619</v>
      </c>
      <c r="E8" s="5">
        <v>1.78942253798192E-2</v>
      </c>
    </row>
    <row r="9" spans="1:5" x14ac:dyDescent="0.2">
      <c r="A9" s="11" t="s">
        <v>6</v>
      </c>
      <c r="B9" s="5" t="s">
        <v>949</v>
      </c>
      <c r="C9" s="5" t="str">
        <f t="shared" si="0"/>
        <v>GO:0043086</v>
      </c>
      <c r="D9" s="5" t="s">
        <v>3620</v>
      </c>
      <c r="E9" s="5">
        <v>2.1188679783878901E-2</v>
      </c>
    </row>
    <row r="10" spans="1:5" x14ac:dyDescent="0.2">
      <c r="A10" s="11" t="s">
        <v>6</v>
      </c>
      <c r="B10" s="5" t="s">
        <v>1483</v>
      </c>
      <c r="C10" s="5" t="str">
        <f t="shared" si="0"/>
        <v>GO:0009892</v>
      </c>
      <c r="D10" s="5" t="s">
        <v>3618</v>
      </c>
      <c r="E10" s="5">
        <v>2.21674891585876E-2</v>
      </c>
    </row>
    <row r="11" spans="1:5" x14ac:dyDescent="0.2">
      <c r="A11" s="11" t="s">
        <v>6</v>
      </c>
      <c r="B11" s="5" t="s">
        <v>3621</v>
      </c>
      <c r="C11" s="5" t="str">
        <f t="shared" si="0"/>
        <v>GO:0072331</v>
      </c>
      <c r="D11" s="5" t="s">
        <v>3616</v>
      </c>
      <c r="E11" s="5">
        <v>2.4605135772351499E-2</v>
      </c>
    </row>
    <row r="12" spans="1:5" x14ac:dyDescent="0.2">
      <c r="A12" s="11" t="s">
        <v>6</v>
      </c>
      <c r="B12" s="5" t="s">
        <v>256</v>
      </c>
      <c r="C12" s="5" t="str">
        <f t="shared" si="0"/>
        <v>GO:0032268</v>
      </c>
      <c r="D12" s="5" t="s">
        <v>3622</v>
      </c>
      <c r="E12" s="5">
        <v>2.57557200147705E-2</v>
      </c>
    </row>
    <row r="13" spans="1:5" x14ac:dyDescent="0.2">
      <c r="A13" s="11" t="s">
        <v>6</v>
      </c>
      <c r="B13" s="5" t="s">
        <v>1304</v>
      </c>
      <c r="C13" s="5" t="str">
        <f t="shared" si="0"/>
        <v>GO:0042326</v>
      </c>
      <c r="D13" s="5" t="s">
        <v>3619</v>
      </c>
      <c r="E13" s="5">
        <v>2.702831302026E-2</v>
      </c>
    </row>
    <row r="14" spans="1:5" x14ac:dyDescent="0.2">
      <c r="A14" s="11" t="s">
        <v>6</v>
      </c>
      <c r="B14" s="5" t="s">
        <v>177</v>
      </c>
      <c r="C14" s="5" t="str">
        <f t="shared" si="0"/>
        <v>GO:0051246</v>
      </c>
      <c r="D14" s="5" t="s">
        <v>3623</v>
      </c>
      <c r="E14" s="5">
        <v>2.8451937425565701E-2</v>
      </c>
    </row>
    <row r="15" spans="1:5" x14ac:dyDescent="0.2">
      <c r="A15" s="11" t="s">
        <v>6</v>
      </c>
      <c r="B15" s="5" t="s">
        <v>1420</v>
      </c>
      <c r="C15" s="5" t="str">
        <f t="shared" si="0"/>
        <v>GO:1902532</v>
      </c>
      <c r="D15" s="5" t="s">
        <v>3624</v>
      </c>
      <c r="E15" s="5">
        <v>3.22907578142589E-2</v>
      </c>
    </row>
    <row r="16" spans="1:5" x14ac:dyDescent="0.2">
      <c r="A16" s="11" t="s">
        <v>6</v>
      </c>
      <c r="B16" s="5" t="s">
        <v>3625</v>
      </c>
      <c r="C16" s="5" t="str">
        <f t="shared" si="0"/>
        <v>GO:0033135</v>
      </c>
      <c r="D16" s="5" t="s">
        <v>3626</v>
      </c>
      <c r="E16" s="5">
        <v>3.6439228277264597E-2</v>
      </c>
    </row>
    <row r="17" spans="1:5" x14ac:dyDescent="0.2">
      <c r="A17" s="11" t="s">
        <v>6</v>
      </c>
      <c r="B17" s="5" t="s">
        <v>242</v>
      </c>
      <c r="C17" s="5" t="str">
        <f t="shared" si="0"/>
        <v>GO:0001932</v>
      </c>
      <c r="D17" s="5" t="s">
        <v>3627</v>
      </c>
      <c r="E17" s="5">
        <v>3.8051999289683697E-2</v>
      </c>
    </row>
    <row r="18" spans="1:5" x14ac:dyDescent="0.2">
      <c r="A18" s="11" t="s">
        <v>6</v>
      </c>
      <c r="B18" s="5" t="s">
        <v>1554</v>
      </c>
      <c r="C18" s="5" t="str">
        <f t="shared" si="0"/>
        <v>GO:0009968</v>
      </c>
      <c r="D18" s="5" t="s">
        <v>3628</v>
      </c>
      <c r="E18" s="5">
        <v>3.9735658961805198E-2</v>
      </c>
    </row>
    <row r="19" spans="1:5" x14ac:dyDescent="0.2">
      <c r="A19" s="11" t="s">
        <v>6</v>
      </c>
      <c r="B19" s="5" t="s">
        <v>248</v>
      </c>
      <c r="C19" s="5" t="str">
        <f t="shared" si="0"/>
        <v>GO:0006915</v>
      </c>
      <c r="D19" s="5" t="s">
        <v>3629</v>
      </c>
      <c r="E19" s="5">
        <v>4.0367330529911101E-2</v>
      </c>
    </row>
    <row r="20" spans="1:5" x14ac:dyDescent="0.2">
      <c r="A20" s="11" t="s">
        <v>6</v>
      </c>
      <c r="B20" s="5" t="s">
        <v>3259</v>
      </c>
      <c r="C20" s="5" t="str">
        <f t="shared" si="0"/>
        <v>GO:0010629</v>
      </c>
      <c r="D20" s="5" t="s">
        <v>3630</v>
      </c>
      <c r="E20" s="5">
        <v>4.10408984712805E-2</v>
      </c>
    </row>
    <row r="21" spans="1:5" x14ac:dyDescent="0.2">
      <c r="A21" s="11" t="s">
        <v>6</v>
      </c>
      <c r="B21" s="5" t="s">
        <v>434</v>
      </c>
      <c r="C21" s="5" t="str">
        <f t="shared" si="0"/>
        <v>GO:0030098</v>
      </c>
      <c r="D21" s="5" t="s">
        <v>3631</v>
      </c>
      <c r="E21" s="5">
        <v>4.3997293292873899E-2</v>
      </c>
    </row>
    <row r="22" spans="1:5" x14ac:dyDescent="0.2">
      <c r="A22" s="11" t="s">
        <v>6</v>
      </c>
      <c r="B22" s="5" t="s">
        <v>2714</v>
      </c>
      <c r="C22" s="5" t="str">
        <f t="shared" si="0"/>
        <v>GO:0051348</v>
      </c>
      <c r="D22" s="5" t="s">
        <v>3632</v>
      </c>
      <c r="E22" s="5">
        <v>4.8151853243679703E-2</v>
      </c>
    </row>
    <row r="23" spans="1:5" x14ac:dyDescent="0.2">
      <c r="A23" s="11" t="s">
        <v>6</v>
      </c>
      <c r="B23" s="5" t="s">
        <v>3571</v>
      </c>
      <c r="C23" s="5" t="str">
        <f t="shared" si="0"/>
        <v>GO:0007017</v>
      </c>
      <c r="D23" s="5" t="s">
        <v>3633</v>
      </c>
      <c r="E23" s="5">
        <v>4.9456318693600697E-2</v>
      </c>
    </row>
    <row r="24" spans="1:5" x14ac:dyDescent="0.2">
      <c r="A24" s="11" t="s">
        <v>6</v>
      </c>
      <c r="B24" s="5" t="s">
        <v>3038</v>
      </c>
      <c r="C24" s="5" t="str">
        <f t="shared" si="0"/>
        <v>GO:0007517</v>
      </c>
      <c r="D24" s="5" t="s">
        <v>3634</v>
      </c>
      <c r="E24" s="14">
        <v>5.1524268995345103E-2</v>
      </c>
    </row>
    <row r="25" spans="1:5" x14ac:dyDescent="0.2">
      <c r="A25" s="11" t="s">
        <v>6</v>
      </c>
      <c r="B25" s="5" t="s">
        <v>2281</v>
      </c>
      <c r="C25" s="5" t="str">
        <f t="shared" si="0"/>
        <v>GO:0031400</v>
      </c>
      <c r="D25" s="5" t="s">
        <v>3619</v>
      </c>
      <c r="E25" s="5">
        <v>5.5586946368905397E-2</v>
      </c>
    </row>
    <row r="26" spans="1:5" x14ac:dyDescent="0.2">
      <c r="A26" s="11" t="s">
        <v>6</v>
      </c>
      <c r="B26" s="11" t="s">
        <v>665</v>
      </c>
      <c r="C26" s="11" t="str">
        <f t="shared" si="0"/>
        <v>GO:0097193</v>
      </c>
      <c r="D26" s="11" t="s">
        <v>3635</v>
      </c>
      <c r="E26" s="5">
        <v>5.5624830669034203E-2</v>
      </c>
    </row>
    <row r="27" spans="1:5" x14ac:dyDescent="0.2">
      <c r="A27" s="11" t="s">
        <v>6</v>
      </c>
      <c r="B27" s="11" t="s">
        <v>3636</v>
      </c>
      <c r="C27" s="11" t="str">
        <f t="shared" si="0"/>
        <v>GO:0046425</v>
      </c>
      <c r="D27" s="11" t="s">
        <v>3637</v>
      </c>
      <c r="E27" s="14">
        <v>5.6245629272289897E-2</v>
      </c>
    </row>
    <row r="28" spans="1:5" x14ac:dyDescent="0.2">
      <c r="A28" s="11" t="s">
        <v>6</v>
      </c>
      <c r="B28" s="11" t="s">
        <v>3638</v>
      </c>
      <c r="C28" s="11" t="str">
        <f t="shared" si="0"/>
        <v>GO:1904892</v>
      </c>
      <c r="D28" s="11" t="s">
        <v>3637</v>
      </c>
      <c r="E28" s="5">
        <v>5.6245629272289897E-2</v>
      </c>
    </row>
    <row r="29" spans="1:5" x14ac:dyDescent="0.2">
      <c r="A29" s="11" t="s">
        <v>6</v>
      </c>
      <c r="B29" s="11" t="s">
        <v>201</v>
      </c>
      <c r="C29" s="11" t="str">
        <f t="shared" si="0"/>
        <v>GO:0012501</v>
      </c>
      <c r="D29" s="11" t="s">
        <v>3629</v>
      </c>
      <c r="E29" s="5">
        <v>5.8008753376482501E-2</v>
      </c>
    </row>
    <row r="30" spans="1:5" x14ac:dyDescent="0.2">
      <c r="A30" s="11" t="s">
        <v>6</v>
      </c>
      <c r="B30" s="11" t="s">
        <v>328</v>
      </c>
      <c r="C30" s="11" t="str">
        <f t="shared" si="0"/>
        <v>GO:0065009</v>
      </c>
      <c r="D30" s="11" t="s">
        <v>3639</v>
      </c>
      <c r="E30" s="14">
        <v>5.9763521265511599E-2</v>
      </c>
    </row>
    <row r="31" spans="1:5" x14ac:dyDescent="0.2">
      <c r="A31" s="11" t="s">
        <v>6</v>
      </c>
      <c r="B31" s="11" t="s">
        <v>264</v>
      </c>
      <c r="C31" s="11" t="str">
        <f t="shared" si="0"/>
        <v>GO:0042325</v>
      </c>
      <c r="D31" s="11" t="s">
        <v>3627</v>
      </c>
      <c r="E31" s="5">
        <v>5.9923721220044697E-2</v>
      </c>
    </row>
    <row r="32" spans="1:5" x14ac:dyDescent="0.2">
      <c r="A32" s="11" t="s">
        <v>6</v>
      </c>
      <c r="B32" s="11" t="s">
        <v>1541</v>
      </c>
      <c r="C32" s="11" t="str">
        <f t="shared" si="0"/>
        <v>GO:0031324</v>
      </c>
      <c r="D32" s="11" t="s">
        <v>3640</v>
      </c>
      <c r="E32" s="5">
        <v>6.2874596746807898E-2</v>
      </c>
    </row>
    <row r="33" spans="1:5" x14ac:dyDescent="0.2">
      <c r="A33" s="11" t="s">
        <v>6</v>
      </c>
      <c r="B33" s="11" t="s">
        <v>143</v>
      </c>
      <c r="C33" s="11" t="str">
        <f t="shared" si="0"/>
        <v>GO:0035556</v>
      </c>
      <c r="D33" s="11" t="s">
        <v>3641</v>
      </c>
      <c r="E33" s="14">
        <v>6.2874596746807898E-2</v>
      </c>
    </row>
    <row r="34" spans="1:5" x14ac:dyDescent="0.2">
      <c r="A34" s="11" t="s">
        <v>6</v>
      </c>
      <c r="B34" s="11" t="s">
        <v>922</v>
      </c>
      <c r="C34" s="11" t="str">
        <f t="shared" si="0"/>
        <v>GO:0045861</v>
      </c>
      <c r="D34" s="11" t="s">
        <v>3642</v>
      </c>
      <c r="E34" s="5">
        <v>6.3690422264277E-2</v>
      </c>
    </row>
    <row r="35" spans="1:5" x14ac:dyDescent="0.2">
      <c r="A35" s="11" t="s">
        <v>6</v>
      </c>
      <c r="B35" s="11" t="s">
        <v>231</v>
      </c>
      <c r="C35" s="11" t="str">
        <f t="shared" ref="C35:C60" si="1">LEFT(B35, 10)</f>
        <v>GO:0002521</v>
      </c>
      <c r="D35" s="11" t="s">
        <v>3643</v>
      </c>
      <c r="E35" s="5">
        <v>6.3796098632512802E-2</v>
      </c>
    </row>
    <row r="36" spans="1:5" x14ac:dyDescent="0.2">
      <c r="A36" s="11" t="s">
        <v>6</v>
      </c>
      <c r="B36" s="11" t="s">
        <v>3644</v>
      </c>
      <c r="C36" s="11" t="str">
        <f t="shared" si="1"/>
        <v>GO:0021548</v>
      </c>
      <c r="D36" s="11" t="s">
        <v>3645</v>
      </c>
      <c r="E36" s="14">
        <v>6.5458281833510198E-2</v>
      </c>
    </row>
    <row r="37" spans="1:5" x14ac:dyDescent="0.2">
      <c r="A37" s="11" t="s">
        <v>6</v>
      </c>
      <c r="B37" s="11" t="s">
        <v>1690</v>
      </c>
      <c r="C37" s="11" t="str">
        <f t="shared" si="1"/>
        <v>GO:0045936</v>
      </c>
      <c r="D37" s="11" t="s">
        <v>3619</v>
      </c>
      <c r="E37" s="5">
        <v>7.1239465067375704E-2</v>
      </c>
    </row>
    <row r="38" spans="1:5" x14ac:dyDescent="0.2">
      <c r="A38" s="11" t="s">
        <v>6</v>
      </c>
      <c r="B38" s="11" t="s">
        <v>1687</v>
      </c>
      <c r="C38" s="11" t="str">
        <f t="shared" si="1"/>
        <v>GO:0010563</v>
      </c>
      <c r="D38" s="11" t="s">
        <v>3619</v>
      </c>
      <c r="E38" s="5">
        <v>7.1239465067375704E-2</v>
      </c>
    </row>
    <row r="39" spans="1:5" x14ac:dyDescent="0.2">
      <c r="A39" s="11" t="s">
        <v>6</v>
      </c>
      <c r="B39" s="11" t="s">
        <v>3646</v>
      </c>
      <c r="C39" s="11" t="str">
        <f t="shared" si="1"/>
        <v>GO:0007259</v>
      </c>
      <c r="D39" s="11" t="s">
        <v>3637</v>
      </c>
      <c r="E39" s="5">
        <v>7.2672077416383596E-2</v>
      </c>
    </row>
    <row r="40" spans="1:5" x14ac:dyDescent="0.2">
      <c r="A40" s="11" t="s">
        <v>6</v>
      </c>
      <c r="B40" s="11" t="s">
        <v>3647</v>
      </c>
      <c r="C40" s="11" t="str">
        <f t="shared" si="1"/>
        <v>GO:0033089</v>
      </c>
      <c r="D40" s="11" t="s">
        <v>3648</v>
      </c>
      <c r="E40" s="5">
        <v>7.5145285087214006E-2</v>
      </c>
    </row>
    <row r="41" spans="1:5" x14ac:dyDescent="0.2">
      <c r="A41" s="11" t="s">
        <v>6</v>
      </c>
      <c r="B41" s="11" t="s">
        <v>3649</v>
      </c>
      <c r="C41" s="11" t="str">
        <f t="shared" si="1"/>
        <v>GO:2000400</v>
      </c>
      <c r="D41" s="11" t="s">
        <v>3648</v>
      </c>
      <c r="E41" s="5">
        <v>7.5145285087214006E-2</v>
      </c>
    </row>
    <row r="42" spans="1:5" x14ac:dyDescent="0.2">
      <c r="A42" s="11" t="s">
        <v>6</v>
      </c>
      <c r="B42" s="11" t="s">
        <v>239</v>
      </c>
      <c r="C42" s="11" t="str">
        <f t="shared" si="1"/>
        <v>GO:0010941</v>
      </c>
      <c r="D42" s="11" t="s">
        <v>3650</v>
      </c>
      <c r="E42" s="5">
        <v>7.5283873538690996E-2</v>
      </c>
    </row>
    <row r="43" spans="1:5" x14ac:dyDescent="0.2">
      <c r="A43" s="11" t="s">
        <v>6</v>
      </c>
      <c r="B43" s="11" t="s">
        <v>3651</v>
      </c>
      <c r="C43" s="11" t="str">
        <f t="shared" si="1"/>
        <v>GO:0097696</v>
      </c>
      <c r="D43" s="11" t="s">
        <v>3637</v>
      </c>
      <c r="E43" s="14">
        <v>7.6376489893577704E-2</v>
      </c>
    </row>
    <row r="44" spans="1:5" x14ac:dyDescent="0.2">
      <c r="A44" t="s">
        <v>6</v>
      </c>
      <c r="B44" t="s">
        <v>1621</v>
      </c>
      <c r="C44" t="str">
        <f t="shared" si="1"/>
        <v>GO:2001243</v>
      </c>
      <c r="D44" t="s">
        <v>3652</v>
      </c>
      <c r="E44" s="9">
        <v>7.6632561618234799E-2</v>
      </c>
    </row>
    <row r="45" spans="1:5" x14ac:dyDescent="0.2">
      <c r="A45" t="s">
        <v>6</v>
      </c>
      <c r="B45" t="s">
        <v>1154</v>
      </c>
      <c r="C45" t="str">
        <f t="shared" si="1"/>
        <v>GO:0010648</v>
      </c>
      <c r="D45" t="s">
        <v>3628</v>
      </c>
      <c r="E45" s="9">
        <v>7.8054549619579194E-2</v>
      </c>
    </row>
    <row r="46" spans="1:5" x14ac:dyDescent="0.2">
      <c r="A46" t="s">
        <v>6</v>
      </c>
      <c r="B46" t="s">
        <v>1053</v>
      </c>
      <c r="C46" t="str">
        <f t="shared" si="1"/>
        <v>GO:0023057</v>
      </c>
      <c r="D46" t="s">
        <v>3628</v>
      </c>
      <c r="E46" s="9">
        <v>7.9455747140808594E-2</v>
      </c>
    </row>
    <row r="47" spans="1:5" x14ac:dyDescent="0.2">
      <c r="A47" t="s">
        <v>6</v>
      </c>
      <c r="B47" t="s">
        <v>3653</v>
      </c>
      <c r="C47" t="str">
        <f t="shared" si="1"/>
        <v>GO:1902254</v>
      </c>
      <c r="D47" t="s">
        <v>3654</v>
      </c>
      <c r="E47" s="9">
        <v>7.9951470183568504E-2</v>
      </c>
    </row>
    <row r="48" spans="1:5" x14ac:dyDescent="0.2">
      <c r="A48" t="s">
        <v>6</v>
      </c>
      <c r="B48" t="s">
        <v>3655</v>
      </c>
      <c r="C48" t="str">
        <f t="shared" si="1"/>
        <v>GO:0046629</v>
      </c>
      <c r="D48" t="s">
        <v>3656</v>
      </c>
      <c r="E48" s="9">
        <v>7.9951470183568504E-2</v>
      </c>
    </row>
    <row r="49" spans="1:5" x14ac:dyDescent="0.2">
      <c r="A49" t="s">
        <v>6</v>
      </c>
      <c r="B49" t="s">
        <v>3589</v>
      </c>
      <c r="C49" t="str">
        <f t="shared" si="1"/>
        <v>GO:0030705</v>
      </c>
      <c r="D49" t="s">
        <v>3657</v>
      </c>
      <c r="E49" s="13">
        <v>8.1176039948382697E-2</v>
      </c>
    </row>
    <row r="50" spans="1:5" x14ac:dyDescent="0.2">
      <c r="A50" t="s">
        <v>6</v>
      </c>
      <c r="B50" t="s">
        <v>1713</v>
      </c>
      <c r="C50" t="str">
        <f t="shared" si="1"/>
        <v>GO:0030282</v>
      </c>
      <c r="D50" t="s">
        <v>3658</v>
      </c>
      <c r="E50" s="13">
        <v>8.2708837154195594E-2</v>
      </c>
    </row>
    <row r="51" spans="1:5" x14ac:dyDescent="0.2">
      <c r="A51" t="s">
        <v>6</v>
      </c>
      <c r="B51" t="s">
        <v>3659</v>
      </c>
      <c r="C51" t="str">
        <f t="shared" si="1"/>
        <v>GO:0007283</v>
      </c>
      <c r="D51" t="s">
        <v>3660</v>
      </c>
      <c r="E51" s="9">
        <v>8.5963767796876603E-2</v>
      </c>
    </row>
    <row r="52" spans="1:5" x14ac:dyDescent="0.2">
      <c r="A52" t="s">
        <v>6</v>
      </c>
      <c r="B52" t="s">
        <v>3661</v>
      </c>
      <c r="C52" t="str">
        <f t="shared" si="1"/>
        <v>GO:0048232</v>
      </c>
      <c r="D52" t="s">
        <v>3660</v>
      </c>
      <c r="E52" s="9">
        <v>8.6499671741639597E-2</v>
      </c>
    </row>
    <row r="53" spans="1:5" x14ac:dyDescent="0.2">
      <c r="A53" t="s">
        <v>6</v>
      </c>
      <c r="B53" t="s">
        <v>278</v>
      </c>
      <c r="C53" t="str">
        <f t="shared" si="1"/>
        <v>GO:0050790</v>
      </c>
      <c r="D53" t="s">
        <v>3662</v>
      </c>
      <c r="E53" s="9">
        <v>8.7956819000039294E-2</v>
      </c>
    </row>
    <row r="54" spans="1:5" x14ac:dyDescent="0.2">
      <c r="A54" t="s">
        <v>6</v>
      </c>
      <c r="B54" t="s">
        <v>134</v>
      </c>
      <c r="C54" t="str">
        <f t="shared" si="1"/>
        <v>GO:0016337</v>
      </c>
      <c r="D54" t="s">
        <v>3663</v>
      </c>
      <c r="E54" s="13">
        <v>8.9005276973262298E-2</v>
      </c>
    </row>
    <row r="55" spans="1:5" x14ac:dyDescent="0.2">
      <c r="A55" t="s">
        <v>6</v>
      </c>
      <c r="B55" t="s">
        <v>3664</v>
      </c>
      <c r="C55" t="str">
        <f t="shared" si="1"/>
        <v>GO:0043046</v>
      </c>
      <c r="D55" t="s">
        <v>3665</v>
      </c>
      <c r="E55" s="13">
        <v>8.9489838788239198E-2</v>
      </c>
    </row>
    <row r="56" spans="1:5" x14ac:dyDescent="0.2">
      <c r="A56" t="s">
        <v>6</v>
      </c>
      <c r="B56" t="s">
        <v>149</v>
      </c>
      <c r="C56" t="str">
        <f t="shared" si="1"/>
        <v>GO:0008219</v>
      </c>
      <c r="D56" t="s">
        <v>3629</v>
      </c>
      <c r="E56" s="13">
        <v>9.2493708130075097E-2</v>
      </c>
    </row>
    <row r="57" spans="1:5" x14ac:dyDescent="0.2">
      <c r="A57" t="s">
        <v>6</v>
      </c>
      <c r="B57" t="s">
        <v>1892</v>
      </c>
      <c r="C57" t="str">
        <f t="shared" si="1"/>
        <v>GO:0045778</v>
      </c>
      <c r="D57" t="s">
        <v>3666</v>
      </c>
      <c r="E57" s="9">
        <v>9.5281777012740002E-2</v>
      </c>
    </row>
    <row r="58" spans="1:5" x14ac:dyDescent="0.2">
      <c r="A58" t="s">
        <v>6</v>
      </c>
      <c r="B58" t="s">
        <v>3667</v>
      </c>
      <c r="C58" t="str">
        <f t="shared" si="1"/>
        <v>GO:0044702</v>
      </c>
      <c r="D58" t="s">
        <v>3668</v>
      </c>
      <c r="E58" s="13">
        <v>9.5925020266629496E-2</v>
      </c>
    </row>
    <row r="59" spans="1:5" x14ac:dyDescent="0.2">
      <c r="A59" t="s">
        <v>6</v>
      </c>
      <c r="B59" t="s">
        <v>2484</v>
      </c>
      <c r="C59" t="str">
        <f t="shared" si="1"/>
        <v>GO:0010468</v>
      </c>
      <c r="D59" t="s">
        <v>3669</v>
      </c>
      <c r="E59" s="13">
        <v>9.8416870469752504E-2</v>
      </c>
    </row>
    <row r="60" spans="1:5" x14ac:dyDescent="0.2">
      <c r="A60" t="s">
        <v>6</v>
      </c>
      <c r="B60" t="s">
        <v>1058</v>
      </c>
      <c r="C60" t="str">
        <f t="shared" si="1"/>
        <v>GO:0022409</v>
      </c>
      <c r="D60" t="s">
        <v>3670</v>
      </c>
      <c r="E60" s="9">
        <v>9.922350483656730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Cluster 1 GO</vt:lpstr>
      <vt:lpstr>Cluster 2 GO</vt:lpstr>
      <vt:lpstr>Cluster 3 GO</vt:lpstr>
      <vt:lpstr>Cluster 4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hmann, Michael (NIH/NIMH) [E]</cp:lastModifiedBy>
  <dcterms:created xsi:type="dcterms:W3CDTF">2017-12-15T19:32:26Z</dcterms:created>
  <dcterms:modified xsi:type="dcterms:W3CDTF">2018-05-17T19:29:00Z</dcterms:modified>
</cp:coreProperties>
</file>